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/>
  <mc:AlternateContent xmlns:mc="http://schemas.openxmlformats.org/markup-compatibility/2006">
    <mc:Choice Requires="x15">
      <x15ac:absPath xmlns:x15ac="http://schemas.microsoft.com/office/spreadsheetml/2010/11/ac" url="/Users/fatumatasesay/Documents/Fatumata_Yu Lab/MRE11-SIRT2 Revision 12.2025/"/>
    </mc:Choice>
  </mc:AlternateContent>
  <xr:revisionPtr revIDLastSave="0" documentId="8_{FB2EF6D6-38A9-5F4B-8DBB-6BE9F974A0DA}" xr6:coauthVersionLast="47" xr6:coauthVersionMax="47" xr10:uidLastSave="{00000000-0000-0000-0000-000000000000}"/>
  <bookViews>
    <workbookView xWindow="0" yWindow="760" windowWidth="30240" windowHeight="17680" firstSheet="1" activeTab="11" xr2:uid="{FE0E4553-6CBD-4C4F-BED3-9D753BAC85FE}"/>
  </bookViews>
  <sheets>
    <sheet name="Figure 2B" sheetId="10" r:id="rId1"/>
    <sheet name="Figure 3B" sheetId="11" r:id="rId2"/>
    <sheet name="Figure 3E" sheetId="12" r:id="rId3"/>
    <sheet name="Figure 5G" sheetId="18" r:id="rId4"/>
    <sheet name="Figure 6B" sheetId="2" r:id="rId5"/>
    <sheet name="Figure 7B" sheetId="3" r:id="rId6"/>
    <sheet name="Figure 7D" sheetId="15" r:id="rId7"/>
    <sheet name="Figure 8B" sheetId="5" r:id="rId8"/>
    <sheet name="Figure 8D" sheetId="7" r:id="rId9"/>
    <sheet name="Figure 8E" sheetId="9" r:id="rId10"/>
    <sheet name="Supplemental Figure S2B" sheetId="1" r:id="rId11"/>
    <sheet name="Supplementary Figure S3E" sheetId="19" r:id="rId12"/>
    <sheet name="Supplementary Figure S3F" sheetId="20" r:id="rId1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" i="18" l="1"/>
  <c r="E40" i="18"/>
  <c r="E11" i="18"/>
  <c r="D12" i="15"/>
  <c r="D11" i="15"/>
  <c r="D10" i="15"/>
  <c r="O12" i="20"/>
  <c r="K12" i="20"/>
  <c r="N11" i="19"/>
  <c r="L12" i="20"/>
  <c r="J11" i="18"/>
  <c r="C9" i="18"/>
  <c r="N12" i="20"/>
  <c r="M12" i="20"/>
  <c r="E62" i="20"/>
  <c r="D62" i="20"/>
  <c r="C62" i="20"/>
  <c r="B62" i="20"/>
  <c r="B63" i="20" s="1"/>
  <c r="B64" i="20" s="1"/>
  <c r="E53" i="20"/>
  <c r="D53" i="20"/>
  <c r="C53" i="20"/>
  <c r="B53" i="20"/>
  <c r="B54" i="20" s="1"/>
  <c r="B55" i="20" s="1"/>
  <c r="E61" i="19"/>
  <c r="D61" i="19"/>
  <c r="C61" i="19"/>
  <c r="B61" i="19"/>
  <c r="B62" i="19" s="1"/>
  <c r="B63" i="19" s="1"/>
  <c r="E52" i="19"/>
  <c r="D52" i="19"/>
  <c r="C52" i="19"/>
  <c r="B52" i="19"/>
  <c r="B53" i="19" s="1"/>
  <c r="B54" i="19" s="1"/>
  <c r="K11" i="18"/>
  <c r="C4" i="15"/>
  <c r="J12" i="20"/>
  <c r="M11" i="19"/>
  <c r="L11" i="19"/>
  <c r="K11" i="19"/>
  <c r="J11" i="19"/>
  <c r="I11" i="19"/>
  <c r="E62" i="18"/>
  <c r="D62" i="18"/>
  <c r="C62" i="18"/>
  <c r="B62" i="18"/>
  <c r="B63" i="18" s="1"/>
  <c r="B64" i="18" s="1"/>
  <c r="E53" i="18"/>
  <c r="D53" i="18"/>
  <c r="C53" i="18"/>
  <c r="B53" i="18"/>
  <c r="C63" i="20" l="1"/>
  <c r="C64" i="20" s="1"/>
  <c r="D63" i="20"/>
  <c r="D64" i="20" s="1"/>
  <c r="E63" i="20"/>
  <c r="E64" i="20" s="1"/>
  <c r="C54" i="20"/>
  <c r="C55" i="20" s="1"/>
  <c r="D54" i="20"/>
  <c r="D55" i="20" s="1"/>
  <c r="E54" i="20"/>
  <c r="E55" i="20" s="1"/>
  <c r="C62" i="19"/>
  <c r="C63" i="19" s="1"/>
  <c r="D62" i="19"/>
  <c r="D63" i="19" s="1"/>
  <c r="E62" i="19"/>
  <c r="E63" i="19" s="1"/>
  <c r="D53" i="19"/>
  <c r="D54" i="19" s="1"/>
  <c r="C53" i="19"/>
  <c r="C54" i="19" s="1"/>
  <c r="E53" i="19"/>
  <c r="E54" i="19" s="1"/>
  <c r="C63" i="18"/>
  <c r="C64" i="18" s="1"/>
  <c r="E63" i="18"/>
  <c r="E64" i="18" s="1"/>
  <c r="E54" i="18"/>
  <c r="E55" i="18" s="1"/>
  <c r="B54" i="18"/>
  <c r="B55" i="18" s="1"/>
  <c r="D54" i="18"/>
  <c r="D55" i="18" s="1"/>
  <c r="C54" i="18"/>
  <c r="C55" i="18" s="1"/>
  <c r="D63" i="18"/>
  <c r="D64" i="18" s="1"/>
  <c r="N11" i="18"/>
  <c r="M11" i="18"/>
  <c r="L11" i="18"/>
  <c r="E41" i="20"/>
  <c r="E42" i="20" s="1"/>
  <c r="D41" i="20"/>
  <c r="D42" i="20" s="1"/>
  <c r="C41" i="20"/>
  <c r="C42" i="20" s="1"/>
  <c r="B41" i="20"/>
  <c r="B42" i="20" s="1"/>
  <c r="E40" i="20"/>
  <c r="D40" i="20"/>
  <c r="C40" i="20"/>
  <c r="B40" i="20"/>
  <c r="B33" i="20"/>
  <c r="E32" i="20"/>
  <c r="E33" i="20" s="1"/>
  <c r="D32" i="20"/>
  <c r="D33" i="20" s="1"/>
  <c r="B32" i="20"/>
  <c r="E31" i="20"/>
  <c r="D31" i="20"/>
  <c r="C31" i="20"/>
  <c r="B31" i="20"/>
  <c r="C32" i="20" s="1"/>
  <c r="C33" i="20" s="1"/>
  <c r="E18" i="20"/>
  <c r="D18" i="20"/>
  <c r="C18" i="20"/>
  <c r="C19" i="20" s="1"/>
  <c r="C20" i="20" s="1"/>
  <c r="B18" i="20"/>
  <c r="B19" i="20" s="1"/>
  <c r="B20" i="20" s="1"/>
  <c r="E9" i="20"/>
  <c r="E10" i="20" s="1"/>
  <c r="E11" i="20" s="1"/>
  <c r="D9" i="20"/>
  <c r="D10" i="20" s="1"/>
  <c r="D11" i="20" s="1"/>
  <c r="C9" i="20"/>
  <c r="C10" i="20" s="1"/>
  <c r="C11" i="20" s="1"/>
  <c r="B9" i="20"/>
  <c r="B10" i="20" s="1"/>
  <c r="B11" i="20" s="1"/>
  <c r="E39" i="19"/>
  <c r="D39" i="19"/>
  <c r="D40" i="19" s="1"/>
  <c r="D41" i="19" s="1"/>
  <c r="C39" i="19"/>
  <c r="C40" i="19" s="1"/>
  <c r="C41" i="19" s="1"/>
  <c r="B39" i="19"/>
  <c r="B40" i="19" s="1"/>
  <c r="B41" i="19" s="1"/>
  <c r="E31" i="19"/>
  <c r="E32" i="19" s="1"/>
  <c r="D31" i="19"/>
  <c r="D32" i="19" s="1"/>
  <c r="E30" i="19"/>
  <c r="D30" i="19"/>
  <c r="C30" i="19"/>
  <c r="C31" i="19" s="1"/>
  <c r="C32" i="19" s="1"/>
  <c r="B30" i="19"/>
  <c r="B31" i="19" s="1"/>
  <c r="B32" i="19" s="1"/>
  <c r="C18" i="19"/>
  <c r="C19" i="19" s="1"/>
  <c r="B18" i="19"/>
  <c r="B19" i="19" s="1"/>
  <c r="E17" i="19"/>
  <c r="E18" i="19" s="1"/>
  <c r="E19" i="19" s="1"/>
  <c r="D17" i="19"/>
  <c r="D18" i="19" s="1"/>
  <c r="D19" i="19" s="1"/>
  <c r="C17" i="19"/>
  <c r="B17" i="19"/>
  <c r="E8" i="19"/>
  <c r="E9" i="19" s="1"/>
  <c r="E10" i="19" s="1"/>
  <c r="D8" i="19"/>
  <c r="D9" i="19" s="1"/>
  <c r="D10" i="19" s="1"/>
  <c r="C8" i="19"/>
  <c r="C9" i="19" s="1"/>
  <c r="C10" i="19" s="1"/>
  <c r="B8" i="19"/>
  <c r="B9" i="19" s="1"/>
  <c r="B10" i="19" s="1"/>
  <c r="C31" i="18"/>
  <c r="D31" i="18"/>
  <c r="E31" i="18"/>
  <c r="B31" i="18"/>
  <c r="D40" i="18"/>
  <c r="C40" i="18"/>
  <c r="B40" i="18"/>
  <c r="D9" i="18"/>
  <c r="E9" i="18"/>
  <c r="E10" i="18" s="1"/>
  <c r="B9" i="18"/>
  <c r="B10" i="18" s="1"/>
  <c r="B11" i="18" s="1"/>
  <c r="C18" i="18"/>
  <c r="D18" i="18"/>
  <c r="E18" i="18"/>
  <c r="B18" i="18"/>
  <c r="B19" i="18" s="1"/>
  <c r="B20" i="18" s="1"/>
  <c r="N215" i="10"/>
  <c r="N219" i="10"/>
  <c r="B41" i="18" l="1"/>
  <c r="B42" i="18" s="1"/>
  <c r="C41" i="18"/>
  <c r="C42" i="18" s="1"/>
  <c r="E40" i="19"/>
  <c r="E41" i="19" s="1"/>
  <c r="D19" i="20"/>
  <c r="D20" i="20" s="1"/>
  <c r="E19" i="20"/>
  <c r="E20" i="20" s="1"/>
  <c r="E41" i="18"/>
  <c r="E42" i="18" s="1"/>
  <c r="D41" i="18"/>
  <c r="D42" i="18" s="1"/>
  <c r="E19" i="18"/>
  <c r="E20" i="18" s="1"/>
  <c r="D19" i="18"/>
  <c r="D20" i="18" s="1"/>
  <c r="C19" i="18"/>
  <c r="C20" i="18" s="1"/>
  <c r="C32" i="18"/>
  <c r="C33" i="18" s="1"/>
  <c r="B32" i="18"/>
  <c r="B33" i="18" s="1"/>
  <c r="E32" i="18"/>
  <c r="E33" i="18" s="1"/>
  <c r="D32" i="18"/>
  <c r="D33" i="18" s="1"/>
  <c r="D10" i="18"/>
  <c r="D11" i="18" s="1"/>
  <c r="C10" i="18"/>
  <c r="C11" i="18" s="1"/>
  <c r="F59" i="1"/>
  <c r="B29" i="1"/>
  <c r="N313" i="11"/>
  <c r="I313" i="11"/>
  <c r="D313" i="11"/>
  <c r="N208" i="11"/>
  <c r="D208" i="11"/>
  <c r="N103" i="11"/>
  <c r="I103" i="11"/>
  <c r="D103" i="11"/>
  <c r="E2" i="12"/>
  <c r="D3" i="12"/>
  <c r="D2" i="12"/>
  <c r="F29" i="1"/>
  <c r="D29" i="1"/>
  <c r="N213" i="10"/>
  <c r="D112" i="10"/>
  <c r="D110" i="10"/>
  <c r="D108" i="10"/>
  <c r="D208" i="10"/>
  <c r="N103" i="10"/>
  <c r="I103" i="10"/>
  <c r="D103" i="10"/>
  <c r="J10" i="5"/>
  <c r="K10" i="5"/>
  <c r="L10" i="5"/>
  <c r="I10" i="5"/>
  <c r="D33" i="5"/>
  <c r="D32" i="5"/>
  <c r="E32" i="5" s="1"/>
  <c r="D29" i="5"/>
  <c r="D28" i="5"/>
  <c r="E28" i="5" s="1"/>
  <c r="D21" i="5"/>
  <c r="D20" i="5"/>
  <c r="E20" i="5" s="1"/>
  <c r="D17" i="5"/>
  <c r="E17" i="5" s="1"/>
  <c r="D16" i="5"/>
  <c r="E16" i="5" s="1"/>
  <c r="D9" i="5"/>
  <c r="D8" i="5"/>
  <c r="E8" i="5" s="1"/>
  <c r="D5" i="5"/>
  <c r="D4" i="5"/>
  <c r="E4" i="5" s="1"/>
  <c r="E9" i="5" l="1"/>
  <c r="E29" i="5"/>
  <c r="E5" i="5"/>
  <c r="E21" i="5"/>
  <c r="E33" i="5"/>
  <c r="F51" i="3"/>
  <c r="O78" i="3"/>
  <c r="L78" i="3"/>
  <c r="I78" i="3"/>
  <c r="F78" i="3"/>
  <c r="C78" i="3"/>
  <c r="R78" i="2"/>
  <c r="F78" i="2"/>
  <c r="F24" i="2"/>
  <c r="O51" i="2"/>
  <c r="I51" i="2"/>
  <c r="C51" i="2"/>
  <c r="C24" i="2"/>
  <c r="L6" i="12"/>
  <c r="L7" i="12"/>
  <c r="L8" i="12"/>
  <c r="L5" i="12"/>
  <c r="L6" i="15"/>
  <c r="L7" i="15"/>
  <c r="L8" i="15"/>
  <c r="L5" i="15"/>
  <c r="L8" i="9"/>
  <c r="K8" i="9"/>
  <c r="J8" i="9"/>
  <c r="I8" i="9"/>
  <c r="D19" i="9"/>
  <c r="E19" i="9" s="1"/>
  <c r="D18" i="9"/>
  <c r="E18" i="9" s="1"/>
  <c r="D17" i="9"/>
  <c r="E17" i="9" s="1"/>
  <c r="D16" i="9"/>
  <c r="E16" i="9" s="1"/>
  <c r="D9" i="9"/>
  <c r="E3" i="9"/>
  <c r="E2" i="9"/>
  <c r="D2" i="9"/>
  <c r="D12" i="9"/>
  <c r="E12" i="9" s="1"/>
  <c r="D11" i="9"/>
  <c r="E11" i="9" s="1"/>
  <c r="D10" i="9"/>
  <c r="E10" i="9" s="1"/>
  <c r="E9" i="9"/>
  <c r="J8" i="7" l="1"/>
  <c r="K8" i="7"/>
  <c r="L8" i="7"/>
  <c r="I8" i="7"/>
  <c r="T7" i="3"/>
  <c r="U7" i="3"/>
  <c r="V7" i="3"/>
  <c r="W7" i="3"/>
  <c r="S7" i="3"/>
  <c r="O51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W7" i="2" l="1"/>
  <c r="X7" i="2"/>
  <c r="Y7" i="2"/>
  <c r="Z7" i="2"/>
  <c r="AA7" i="2"/>
  <c r="V7" i="2"/>
  <c r="R51" i="2"/>
  <c r="F51" i="2"/>
  <c r="R45" i="2"/>
  <c r="R44" i="2"/>
  <c r="R43" i="2"/>
  <c r="R42" i="2"/>
  <c r="R41" i="2"/>
  <c r="R40" i="2"/>
  <c r="R39" i="2"/>
  <c r="R38" i="2"/>
  <c r="R37" i="2"/>
  <c r="R36" i="2"/>
  <c r="R35" i="2"/>
  <c r="R34" i="2"/>
  <c r="R33" i="2"/>
  <c r="R32" i="2"/>
  <c r="R31" i="2"/>
  <c r="O42" i="2"/>
  <c r="O41" i="2"/>
  <c r="O40" i="2"/>
  <c r="O39" i="2"/>
  <c r="O38" i="2"/>
  <c r="O37" i="2"/>
  <c r="O36" i="2"/>
  <c r="O35" i="2"/>
  <c r="O34" i="2"/>
  <c r="O33" i="2"/>
  <c r="O32" i="2"/>
  <c r="O31" i="2"/>
  <c r="L41" i="2"/>
  <c r="L40" i="2"/>
  <c r="L39" i="2"/>
  <c r="L38" i="2"/>
  <c r="L37" i="2"/>
  <c r="L36" i="2"/>
  <c r="L35" i="2"/>
  <c r="L34" i="2"/>
  <c r="L33" i="2"/>
  <c r="L32" i="2"/>
  <c r="L31" i="2"/>
  <c r="I42" i="2"/>
  <c r="I41" i="2"/>
  <c r="I40" i="2"/>
  <c r="I39" i="2"/>
  <c r="I38" i="2"/>
  <c r="I37" i="2"/>
  <c r="I36" i="2"/>
  <c r="I35" i="2"/>
  <c r="I34" i="2"/>
  <c r="I33" i="2"/>
  <c r="I32" i="2"/>
  <c r="I31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C40" i="2"/>
  <c r="C39" i="2"/>
  <c r="C38" i="2"/>
  <c r="C37" i="2"/>
  <c r="C36" i="2"/>
  <c r="C35" i="2"/>
  <c r="C34" i="2"/>
  <c r="C33" i="2"/>
  <c r="C32" i="2"/>
  <c r="C31" i="2"/>
  <c r="K9" i="1" l="1"/>
  <c r="L9" i="1"/>
  <c r="M9" i="1"/>
  <c r="N9" i="1"/>
  <c r="J9" i="1"/>
  <c r="F89" i="1"/>
  <c r="E89" i="1"/>
  <c r="D89" i="1"/>
  <c r="C89" i="1"/>
  <c r="B89" i="1"/>
  <c r="E59" i="1"/>
  <c r="C59" i="1"/>
  <c r="B59" i="1"/>
  <c r="D59" i="1"/>
  <c r="C29" i="1"/>
  <c r="E29" i="1"/>
  <c r="T8" i="11"/>
  <c r="S8" i="11"/>
  <c r="R8" i="11"/>
  <c r="S9" i="10"/>
  <c r="T9" i="10"/>
  <c r="R9" i="10"/>
  <c r="D9" i="7"/>
  <c r="E3" i="7"/>
  <c r="D3" i="7"/>
  <c r="D4" i="7"/>
  <c r="D5" i="7"/>
  <c r="D2" i="7"/>
  <c r="D19" i="7"/>
  <c r="E19" i="7" s="1"/>
  <c r="D12" i="7"/>
  <c r="E12" i="7" s="1"/>
  <c r="E5" i="7"/>
  <c r="D18" i="7"/>
  <c r="E18" i="7" s="1"/>
  <c r="D11" i="7"/>
  <c r="E11" i="7" s="1"/>
  <c r="E4" i="7"/>
  <c r="D17" i="7"/>
  <c r="E17" i="7" s="1"/>
  <c r="D10" i="7"/>
  <c r="E10" i="7" s="1"/>
  <c r="D16" i="7"/>
  <c r="E16" i="7" s="1"/>
  <c r="E9" i="7"/>
  <c r="E2" i="7"/>
  <c r="D44" i="15" l="1"/>
  <c r="D43" i="15"/>
  <c r="C36" i="15"/>
  <c r="D26" i="15"/>
  <c r="C20" i="15"/>
  <c r="D29" i="15" l="1"/>
  <c r="C42" i="15"/>
  <c r="D42" i="15"/>
  <c r="C39" i="15"/>
  <c r="C38" i="15"/>
  <c r="C37" i="15"/>
  <c r="D28" i="15"/>
  <c r="D45" i="15"/>
  <c r="D27" i="15"/>
  <c r="C43" i="15"/>
  <c r="C44" i="15"/>
  <c r="C45" i="15"/>
  <c r="E42" i="15"/>
  <c r="C21" i="15"/>
  <c r="E26" i="15"/>
  <c r="C22" i="15"/>
  <c r="C23" i="15"/>
  <c r="C26" i="15"/>
  <c r="C28" i="15"/>
  <c r="C27" i="15"/>
  <c r="C29" i="15"/>
  <c r="E45" i="15" l="1"/>
  <c r="E28" i="15"/>
  <c r="E27" i="15"/>
  <c r="E29" i="15"/>
  <c r="E43" i="15"/>
  <c r="E44" i="15"/>
  <c r="L51" i="3"/>
  <c r="I51" i="3"/>
  <c r="C51" i="3"/>
  <c r="O78" i="2" l="1"/>
  <c r="L78" i="2"/>
  <c r="I78" i="2"/>
  <c r="C78" i="2"/>
  <c r="L51" i="2"/>
  <c r="R24" i="2"/>
  <c r="O24" i="2"/>
  <c r="L24" i="2"/>
  <c r="I24" i="2"/>
  <c r="F24" i="3" l="1"/>
  <c r="C74" i="3"/>
  <c r="C73" i="3"/>
  <c r="C72" i="3"/>
  <c r="I71" i="3"/>
  <c r="C71" i="3"/>
  <c r="O70" i="3"/>
  <c r="I70" i="3"/>
  <c r="C70" i="3"/>
  <c r="O69" i="3"/>
  <c r="L69" i="3"/>
  <c r="I69" i="3"/>
  <c r="F69" i="3"/>
  <c r="C69" i="3"/>
  <c r="O68" i="3"/>
  <c r="L68" i="3"/>
  <c r="I68" i="3"/>
  <c r="F68" i="3"/>
  <c r="C68" i="3"/>
  <c r="O67" i="3"/>
  <c r="L67" i="3"/>
  <c r="I67" i="3"/>
  <c r="F67" i="3"/>
  <c r="C67" i="3"/>
  <c r="O66" i="3"/>
  <c r="L66" i="3"/>
  <c r="I66" i="3"/>
  <c r="F66" i="3"/>
  <c r="C66" i="3"/>
  <c r="O65" i="3"/>
  <c r="L65" i="3"/>
  <c r="I65" i="3"/>
  <c r="F65" i="3"/>
  <c r="C65" i="3"/>
  <c r="O64" i="3"/>
  <c r="L64" i="3"/>
  <c r="I64" i="3"/>
  <c r="F64" i="3"/>
  <c r="C64" i="3"/>
  <c r="O63" i="3"/>
  <c r="L63" i="3"/>
  <c r="I63" i="3"/>
  <c r="F63" i="3"/>
  <c r="C63" i="3"/>
  <c r="O62" i="3"/>
  <c r="L62" i="3"/>
  <c r="I62" i="3"/>
  <c r="F62" i="3"/>
  <c r="C62" i="3"/>
  <c r="O61" i="3"/>
  <c r="L61" i="3"/>
  <c r="I61" i="3"/>
  <c r="F61" i="3"/>
  <c r="C61" i="3"/>
  <c r="O60" i="3"/>
  <c r="L60" i="3"/>
  <c r="I60" i="3"/>
  <c r="F60" i="3"/>
  <c r="C60" i="3"/>
  <c r="O59" i="3"/>
  <c r="L59" i="3"/>
  <c r="I59" i="3"/>
  <c r="F59" i="3"/>
  <c r="C59" i="3"/>
  <c r="O58" i="3"/>
  <c r="L58" i="3"/>
  <c r="I58" i="3"/>
  <c r="F58" i="3"/>
  <c r="C58" i="3"/>
  <c r="C24" i="3"/>
  <c r="O24" i="3"/>
  <c r="L24" i="3"/>
  <c r="I24" i="3"/>
  <c r="L5" i="2"/>
  <c r="L6" i="2"/>
  <c r="L7" i="2"/>
  <c r="L8" i="2"/>
  <c r="L9" i="2"/>
  <c r="L10" i="2"/>
  <c r="L11" i="2"/>
  <c r="L4" i="2"/>
  <c r="O5" i="2"/>
  <c r="O6" i="2"/>
  <c r="O7" i="2"/>
  <c r="O8" i="2"/>
  <c r="O9" i="2"/>
  <c r="O10" i="2"/>
  <c r="O11" i="2"/>
  <c r="O12" i="2"/>
  <c r="O4" i="2"/>
  <c r="R5" i="2"/>
  <c r="R6" i="2"/>
  <c r="R7" i="2"/>
  <c r="R8" i="2"/>
  <c r="R9" i="2"/>
  <c r="R10" i="2"/>
  <c r="R11" i="2"/>
  <c r="R12" i="2"/>
  <c r="R13" i="2"/>
  <c r="R14" i="2"/>
  <c r="R15" i="2"/>
  <c r="R4" i="2"/>
  <c r="I12" i="2"/>
  <c r="I11" i="2"/>
  <c r="I10" i="2"/>
  <c r="I9" i="2"/>
  <c r="I8" i="2"/>
  <c r="I7" i="2"/>
  <c r="I6" i="2"/>
  <c r="I5" i="2"/>
  <c r="I4" i="2"/>
  <c r="F13" i="2"/>
  <c r="F12" i="2"/>
  <c r="F11" i="2"/>
  <c r="F10" i="2"/>
  <c r="F9" i="2"/>
  <c r="F8" i="2"/>
  <c r="F7" i="2"/>
  <c r="F6" i="2"/>
  <c r="F5" i="2"/>
  <c r="F4" i="2"/>
  <c r="C10" i="2"/>
  <c r="C9" i="2"/>
  <c r="C8" i="2"/>
  <c r="C7" i="2"/>
  <c r="C6" i="2"/>
  <c r="C5" i="2"/>
  <c r="C4" i="2"/>
  <c r="F72" i="2"/>
  <c r="F71" i="2"/>
  <c r="F70" i="2"/>
  <c r="O69" i="2"/>
  <c r="F69" i="2"/>
  <c r="O68" i="2"/>
  <c r="F68" i="2"/>
  <c r="R67" i="2"/>
  <c r="O67" i="2"/>
  <c r="F67" i="2"/>
  <c r="C67" i="2"/>
  <c r="R66" i="2"/>
  <c r="O66" i="2"/>
  <c r="I66" i="2"/>
  <c r="F66" i="2"/>
  <c r="C66" i="2"/>
  <c r="R65" i="2"/>
  <c r="O65" i="2"/>
  <c r="L65" i="2"/>
  <c r="I65" i="2"/>
  <c r="F65" i="2"/>
  <c r="C65" i="2"/>
  <c r="R64" i="2"/>
  <c r="O64" i="2"/>
  <c r="L64" i="2"/>
  <c r="I64" i="2"/>
  <c r="F64" i="2"/>
  <c r="C64" i="2"/>
  <c r="R63" i="2"/>
  <c r="O63" i="2"/>
  <c r="L63" i="2"/>
  <c r="I63" i="2"/>
  <c r="F63" i="2"/>
  <c r="C63" i="2"/>
  <c r="R62" i="2"/>
  <c r="O62" i="2"/>
  <c r="L62" i="2"/>
  <c r="I62" i="2"/>
  <c r="F62" i="2"/>
  <c r="C62" i="2"/>
  <c r="R61" i="2"/>
  <c r="O61" i="2"/>
  <c r="L61" i="2"/>
  <c r="I61" i="2"/>
  <c r="F61" i="2"/>
  <c r="C61" i="2"/>
  <c r="R60" i="2"/>
  <c r="O60" i="2"/>
  <c r="L60" i="2"/>
  <c r="I60" i="2"/>
  <c r="F60" i="2"/>
  <c r="C60" i="2"/>
  <c r="R59" i="2"/>
  <c r="O59" i="2"/>
  <c r="L59" i="2"/>
  <c r="I59" i="2"/>
  <c r="F59" i="2"/>
  <c r="C59" i="2"/>
  <c r="R58" i="2"/>
  <c r="O58" i="2"/>
  <c r="L58" i="2"/>
  <c r="I58" i="2"/>
  <c r="F58" i="2"/>
  <c r="C58" i="2"/>
  <c r="N311" i="11"/>
  <c r="I311" i="11"/>
  <c r="D311" i="11"/>
  <c r="N309" i="11"/>
  <c r="I309" i="11"/>
  <c r="D309" i="11"/>
  <c r="N307" i="11"/>
  <c r="I307" i="11"/>
  <c r="D307" i="11"/>
  <c r="N305" i="11"/>
  <c r="I305" i="11"/>
  <c r="D305" i="11"/>
  <c r="N303" i="11"/>
  <c r="I303" i="11"/>
  <c r="D303" i="11"/>
  <c r="N301" i="11"/>
  <c r="I301" i="11"/>
  <c r="D301" i="11"/>
  <c r="N299" i="11"/>
  <c r="I299" i="11"/>
  <c r="D299" i="11"/>
  <c r="N297" i="11"/>
  <c r="I297" i="11"/>
  <c r="D297" i="11"/>
  <c r="N295" i="11"/>
  <c r="I295" i="11"/>
  <c r="D295" i="11"/>
  <c r="N293" i="11"/>
  <c r="I293" i="11"/>
  <c r="D293" i="11"/>
  <c r="N291" i="11"/>
  <c r="I291" i="11"/>
  <c r="D291" i="11"/>
  <c r="N289" i="11"/>
  <c r="I289" i="11"/>
  <c r="D289" i="11"/>
  <c r="N287" i="11"/>
  <c r="I287" i="11"/>
  <c r="D287" i="11"/>
  <c r="N285" i="11"/>
  <c r="I285" i="11"/>
  <c r="D285" i="11"/>
  <c r="N283" i="11"/>
  <c r="I283" i="11"/>
  <c r="D283" i="11"/>
  <c r="N281" i="11"/>
  <c r="I281" i="11"/>
  <c r="D281" i="11"/>
  <c r="N279" i="11"/>
  <c r="I279" i="11"/>
  <c r="D279" i="11"/>
  <c r="N277" i="11"/>
  <c r="I277" i="11"/>
  <c r="D277" i="11"/>
  <c r="N275" i="11"/>
  <c r="I275" i="11"/>
  <c r="D275" i="11"/>
  <c r="N273" i="11"/>
  <c r="I273" i="11"/>
  <c r="D273" i="11"/>
  <c r="N271" i="11"/>
  <c r="I271" i="11"/>
  <c r="D271" i="11"/>
  <c r="N269" i="11"/>
  <c r="I269" i="11"/>
  <c r="D269" i="11"/>
  <c r="N267" i="11"/>
  <c r="I267" i="11"/>
  <c r="D267" i="11"/>
  <c r="N265" i="11"/>
  <c r="I265" i="11"/>
  <c r="D265" i="11"/>
  <c r="N263" i="11"/>
  <c r="I263" i="11"/>
  <c r="D263" i="11"/>
  <c r="N261" i="11"/>
  <c r="I261" i="11"/>
  <c r="D261" i="11"/>
  <c r="N259" i="11"/>
  <c r="I259" i="11"/>
  <c r="D259" i="11"/>
  <c r="N257" i="11"/>
  <c r="I257" i="11"/>
  <c r="D257" i="11"/>
  <c r="N255" i="11"/>
  <c r="I255" i="11"/>
  <c r="D255" i="11"/>
  <c r="N253" i="11"/>
  <c r="I253" i="11"/>
  <c r="D253" i="11"/>
  <c r="N251" i="11"/>
  <c r="I251" i="11"/>
  <c r="D251" i="11"/>
  <c r="N249" i="11"/>
  <c r="I249" i="11"/>
  <c r="D249" i="11"/>
  <c r="N247" i="11"/>
  <c r="I247" i="11"/>
  <c r="D247" i="11"/>
  <c r="N245" i="11"/>
  <c r="I245" i="11"/>
  <c r="D245" i="11"/>
  <c r="N243" i="11"/>
  <c r="I243" i="11"/>
  <c r="D243" i="11"/>
  <c r="N241" i="11"/>
  <c r="I241" i="11"/>
  <c r="D241" i="11"/>
  <c r="N239" i="11"/>
  <c r="I239" i="11"/>
  <c r="D239" i="11"/>
  <c r="N237" i="11"/>
  <c r="I237" i="11"/>
  <c r="D237" i="11"/>
  <c r="N235" i="11"/>
  <c r="I235" i="11"/>
  <c r="D235" i="11"/>
  <c r="N233" i="11"/>
  <c r="I233" i="11"/>
  <c r="D233" i="11"/>
  <c r="N231" i="11"/>
  <c r="I231" i="11"/>
  <c r="D231" i="11"/>
  <c r="N229" i="11"/>
  <c r="I229" i="11"/>
  <c r="D229" i="11"/>
  <c r="N227" i="11"/>
  <c r="I227" i="11"/>
  <c r="D227" i="11"/>
  <c r="N225" i="11"/>
  <c r="I225" i="11"/>
  <c r="D225" i="11"/>
  <c r="N223" i="11"/>
  <c r="I223" i="11"/>
  <c r="D223" i="11"/>
  <c r="N221" i="11"/>
  <c r="I221" i="11"/>
  <c r="D221" i="11"/>
  <c r="N219" i="11"/>
  <c r="I219" i="11"/>
  <c r="D219" i="11"/>
  <c r="N217" i="11"/>
  <c r="I217" i="11"/>
  <c r="D217" i="11"/>
  <c r="N215" i="11"/>
  <c r="I215" i="11"/>
  <c r="D215" i="11"/>
  <c r="N213" i="11"/>
  <c r="I213" i="11"/>
  <c r="D213" i="11"/>
  <c r="N206" i="11"/>
  <c r="I206" i="11"/>
  <c r="D206" i="11"/>
  <c r="N204" i="11"/>
  <c r="I204" i="11"/>
  <c r="D204" i="11"/>
  <c r="N202" i="11"/>
  <c r="I202" i="11"/>
  <c r="D202" i="11"/>
  <c r="N200" i="11"/>
  <c r="I200" i="11"/>
  <c r="D200" i="11"/>
  <c r="N198" i="11"/>
  <c r="I198" i="11"/>
  <c r="D198" i="11"/>
  <c r="N196" i="11"/>
  <c r="I196" i="11"/>
  <c r="D196" i="11"/>
  <c r="N194" i="11"/>
  <c r="I194" i="11"/>
  <c r="D194" i="11"/>
  <c r="N192" i="11"/>
  <c r="I192" i="11"/>
  <c r="D192" i="11"/>
  <c r="N190" i="11"/>
  <c r="I190" i="11"/>
  <c r="D190" i="11"/>
  <c r="N188" i="11"/>
  <c r="I188" i="11"/>
  <c r="D188" i="11"/>
  <c r="N186" i="11"/>
  <c r="I186" i="11"/>
  <c r="D186" i="11"/>
  <c r="N184" i="11"/>
  <c r="I184" i="11"/>
  <c r="D184" i="11"/>
  <c r="N182" i="11"/>
  <c r="I182" i="11"/>
  <c r="D182" i="11"/>
  <c r="N180" i="11"/>
  <c r="I180" i="11"/>
  <c r="D180" i="11"/>
  <c r="N178" i="11"/>
  <c r="I178" i="11"/>
  <c r="D178" i="11"/>
  <c r="N176" i="11"/>
  <c r="I176" i="11"/>
  <c r="D176" i="11"/>
  <c r="N174" i="11"/>
  <c r="I174" i="11"/>
  <c r="D174" i="11"/>
  <c r="N172" i="11"/>
  <c r="I172" i="11"/>
  <c r="D172" i="11"/>
  <c r="N170" i="11"/>
  <c r="I170" i="11"/>
  <c r="D170" i="11"/>
  <c r="N168" i="11"/>
  <c r="I168" i="11"/>
  <c r="D168" i="11"/>
  <c r="N166" i="11"/>
  <c r="I166" i="11"/>
  <c r="D166" i="11"/>
  <c r="N164" i="11"/>
  <c r="I164" i="11"/>
  <c r="D164" i="11"/>
  <c r="N162" i="11"/>
  <c r="I162" i="11"/>
  <c r="D162" i="11"/>
  <c r="N160" i="11"/>
  <c r="I160" i="11"/>
  <c r="D160" i="11"/>
  <c r="N158" i="11"/>
  <c r="I158" i="11"/>
  <c r="D158" i="11"/>
  <c r="N156" i="11"/>
  <c r="I156" i="11"/>
  <c r="D156" i="11"/>
  <c r="N154" i="11"/>
  <c r="I154" i="11"/>
  <c r="D154" i="11"/>
  <c r="N152" i="11"/>
  <c r="I152" i="11"/>
  <c r="D152" i="11"/>
  <c r="N150" i="11"/>
  <c r="I150" i="11"/>
  <c r="D150" i="11"/>
  <c r="N148" i="11"/>
  <c r="I148" i="11"/>
  <c r="D148" i="11"/>
  <c r="N146" i="11"/>
  <c r="I146" i="11"/>
  <c r="D146" i="11"/>
  <c r="N144" i="11"/>
  <c r="I144" i="11"/>
  <c r="D144" i="11"/>
  <c r="N142" i="11"/>
  <c r="I142" i="11"/>
  <c r="D142" i="11"/>
  <c r="N140" i="11"/>
  <c r="I140" i="11"/>
  <c r="D140" i="11"/>
  <c r="N138" i="11"/>
  <c r="I138" i="11"/>
  <c r="D138" i="11"/>
  <c r="N136" i="11"/>
  <c r="I136" i="11"/>
  <c r="D136" i="11"/>
  <c r="N134" i="11"/>
  <c r="I134" i="11"/>
  <c r="D134" i="11"/>
  <c r="N132" i="11"/>
  <c r="I132" i="11"/>
  <c r="D132" i="11"/>
  <c r="N130" i="11"/>
  <c r="I130" i="11"/>
  <c r="D130" i="11"/>
  <c r="N128" i="11"/>
  <c r="I128" i="11"/>
  <c r="D128" i="11"/>
  <c r="N126" i="11"/>
  <c r="I126" i="11"/>
  <c r="D126" i="11"/>
  <c r="N124" i="11"/>
  <c r="I124" i="11"/>
  <c r="D124" i="11"/>
  <c r="N122" i="11"/>
  <c r="I122" i="11"/>
  <c r="D122" i="11"/>
  <c r="N120" i="11"/>
  <c r="I120" i="11"/>
  <c r="D120" i="11"/>
  <c r="N118" i="11"/>
  <c r="I118" i="11"/>
  <c r="D118" i="11"/>
  <c r="N116" i="11"/>
  <c r="I116" i="11"/>
  <c r="D116" i="11"/>
  <c r="N114" i="11"/>
  <c r="I114" i="11"/>
  <c r="D114" i="11"/>
  <c r="N112" i="11"/>
  <c r="I112" i="11"/>
  <c r="D112" i="11"/>
  <c r="N110" i="11"/>
  <c r="I110" i="11"/>
  <c r="D110" i="11"/>
  <c r="N108" i="11"/>
  <c r="I108" i="11"/>
  <c r="D108" i="11"/>
  <c r="N101" i="11"/>
  <c r="I101" i="11"/>
  <c r="D101" i="11"/>
  <c r="N99" i="11"/>
  <c r="I99" i="11"/>
  <c r="D99" i="11"/>
  <c r="N97" i="11"/>
  <c r="I97" i="11"/>
  <c r="D97" i="11"/>
  <c r="N95" i="11"/>
  <c r="I95" i="11"/>
  <c r="D95" i="11"/>
  <c r="N93" i="11"/>
  <c r="I93" i="11"/>
  <c r="D93" i="11"/>
  <c r="N91" i="11"/>
  <c r="I91" i="11"/>
  <c r="D91" i="11"/>
  <c r="N89" i="11"/>
  <c r="I89" i="11"/>
  <c r="D89" i="11"/>
  <c r="N87" i="11"/>
  <c r="I87" i="11"/>
  <c r="D87" i="11"/>
  <c r="N85" i="11"/>
  <c r="I85" i="11"/>
  <c r="D85" i="11"/>
  <c r="N83" i="11"/>
  <c r="I83" i="11"/>
  <c r="D83" i="11"/>
  <c r="N81" i="11"/>
  <c r="I81" i="11"/>
  <c r="D81" i="11"/>
  <c r="N79" i="11"/>
  <c r="I79" i="11"/>
  <c r="D79" i="11"/>
  <c r="N77" i="11"/>
  <c r="I77" i="11"/>
  <c r="D77" i="11"/>
  <c r="N75" i="11"/>
  <c r="I75" i="11"/>
  <c r="D75" i="11"/>
  <c r="N73" i="11"/>
  <c r="I73" i="11"/>
  <c r="D73" i="11"/>
  <c r="N71" i="11"/>
  <c r="I71" i="11"/>
  <c r="D71" i="11"/>
  <c r="N69" i="11"/>
  <c r="I69" i="11"/>
  <c r="D69" i="11"/>
  <c r="N67" i="11"/>
  <c r="I67" i="11"/>
  <c r="D67" i="11"/>
  <c r="N65" i="11"/>
  <c r="I65" i="11"/>
  <c r="D65" i="11"/>
  <c r="N63" i="11"/>
  <c r="I63" i="11"/>
  <c r="D63" i="11"/>
  <c r="N61" i="11"/>
  <c r="I61" i="11"/>
  <c r="D61" i="11"/>
  <c r="N59" i="11"/>
  <c r="I59" i="11"/>
  <c r="D59" i="11"/>
  <c r="N57" i="11"/>
  <c r="I57" i="11"/>
  <c r="D57" i="11"/>
  <c r="N55" i="11"/>
  <c r="I55" i="11"/>
  <c r="D55" i="11"/>
  <c r="N53" i="11"/>
  <c r="I53" i="11"/>
  <c r="D53" i="11"/>
  <c r="N51" i="11"/>
  <c r="I51" i="11"/>
  <c r="D51" i="11"/>
  <c r="N49" i="11"/>
  <c r="I49" i="11"/>
  <c r="D49" i="11"/>
  <c r="N47" i="11"/>
  <c r="I47" i="11"/>
  <c r="D47" i="11"/>
  <c r="N45" i="11"/>
  <c r="I45" i="11"/>
  <c r="D45" i="11"/>
  <c r="N43" i="11"/>
  <c r="I43" i="11"/>
  <c r="D43" i="11"/>
  <c r="N41" i="11"/>
  <c r="I41" i="11"/>
  <c r="D41" i="11"/>
  <c r="N39" i="11"/>
  <c r="I39" i="11"/>
  <c r="D39" i="11"/>
  <c r="N37" i="11"/>
  <c r="I37" i="11"/>
  <c r="D37" i="11"/>
  <c r="N35" i="11"/>
  <c r="I35" i="11"/>
  <c r="D35" i="11"/>
  <c r="N33" i="11"/>
  <c r="I33" i="11"/>
  <c r="D33" i="11"/>
  <c r="N31" i="11"/>
  <c r="I31" i="11"/>
  <c r="D31" i="11"/>
  <c r="N29" i="11"/>
  <c r="I29" i="11"/>
  <c r="D29" i="11"/>
  <c r="N27" i="11"/>
  <c r="I27" i="11"/>
  <c r="D27" i="11"/>
  <c r="N25" i="11"/>
  <c r="I25" i="11"/>
  <c r="D25" i="11"/>
  <c r="N23" i="11"/>
  <c r="I23" i="11"/>
  <c r="D23" i="11"/>
  <c r="N21" i="11"/>
  <c r="I21" i="11"/>
  <c r="D21" i="11"/>
  <c r="N19" i="11"/>
  <c r="I19" i="11"/>
  <c r="D19" i="11"/>
  <c r="N17" i="11"/>
  <c r="I17" i="11"/>
  <c r="D17" i="11"/>
  <c r="N15" i="11"/>
  <c r="I15" i="11"/>
  <c r="D15" i="11"/>
  <c r="N13" i="11"/>
  <c r="I13" i="11"/>
  <c r="D13" i="11"/>
  <c r="N11" i="11"/>
  <c r="I11" i="11"/>
  <c r="D11" i="11"/>
  <c r="N9" i="11"/>
  <c r="I9" i="11"/>
  <c r="D9" i="11"/>
  <c r="N7" i="11"/>
  <c r="I7" i="11"/>
  <c r="D7" i="11"/>
  <c r="N5" i="11"/>
  <c r="I5" i="11"/>
  <c r="D5" i="11"/>
  <c r="N3" i="11"/>
  <c r="I3" i="11"/>
  <c r="D3" i="11"/>
  <c r="I208" i="11" l="1"/>
  <c r="D21" i="12" l="1"/>
  <c r="E21" i="12" s="1"/>
  <c r="D13" i="12"/>
  <c r="E13" i="12" s="1"/>
  <c r="D5" i="12"/>
  <c r="E5" i="12" s="1"/>
  <c r="D20" i="12"/>
  <c r="E20" i="12" s="1"/>
  <c r="D12" i="12"/>
  <c r="E12" i="12" s="1"/>
  <c r="D4" i="12"/>
  <c r="E4" i="12" s="1"/>
  <c r="D19" i="12"/>
  <c r="E19" i="12" s="1"/>
  <c r="D11" i="12"/>
  <c r="E11" i="12" s="1"/>
  <c r="E3" i="12"/>
  <c r="D18" i="12"/>
  <c r="E18" i="12" s="1"/>
  <c r="D10" i="12"/>
  <c r="E10" i="12" s="1"/>
  <c r="D311" i="10" l="1"/>
  <c r="D309" i="10"/>
  <c r="D307" i="10"/>
  <c r="D305" i="10"/>
  <c r="D303" i="10"/>
  <c r="D301" i="10"/>
  <c r="D299" i="10"/>
  <c r="D297" i="10"/>
  <c r="D295" i="10"/>
  <c r="D293" i="10"/>
  <c r="D291" i="10"/>
  <c r="D289" i="10"/>
  <c r="D287" i="10"/>
  <c r="D285" i="10"/>
  <c r="D283" i="10"/>
  <c r="D281" i="10"/>
  <c r="D279" i="10"/>
  <c r="D277" i="10"/>
  <c r="D275" i="10"/>
  <c r="D273" i="10"/>
  <c r="D271" i="10"/>
  <c r="D269" i="10"/>
  <c r="D267" i="10"/>
  <c r="D265" i="10"/>
  <c r="D263" i="10"/>
  <c r="D261" i="10"/>
  <c r="D259" i="10"/>
  <c r="D257" i="10"/>
  <c r="D255" i="10"/>
  <c r="D253" i="10"/>
  <c r="D251" i="10"/>
  <c r="D249" i="10"/>
  <c r="D247" i="10"/>
  <c r="D245" i="10"/>
  <c r="D243" i="10"/>
  <c r="D241" i="10"/>
  <c r="D239" i="10"/>
  <c r="D237" i="10"/>
  <c r="D235" i="10"/>
  <c r="D233" i="10"/>
  <c r="D231" i="10"/>
  <c r="D229" i="10"/>
  <c r="D227" i="10"/>
  <c r="D225" i="10"/>
  <c r="D223" i="10"/>
  <c r="N221" i="10"/>
  <c r="D221" i="10"/>
  <c r="I219" i="10"/>
  <c r="D219" i="10"/>
  <c r="N217" i="10"/>
  <c r="I217" i="10"/>
  <c r="D217" i="10"/>
  <c r="I215" i="10"/>
  <c r="D215" i="10"/>
  <c r="I213" i="10"/>
  <c r="D213" i="10"/>
  <c r="N206" i="10"/>
  <c r="I206" i="10"/>
  <c r="D206" i="10"/>
  <c r="N204" i="10"/>
  <c r="I204" i="10"/>
  <c r="D204" i="10"/>
  <c r="N202" i="10"/>
  <c r="I202" i="10"/>
  <c r="D202" i="10"/>
  <c r="N200" i="10"/>
  <c r="I200" i="10"/>
  <c r="D200" i="10"/>
  <c r="N198" i="10"/>
  <c r="I198" i="10"/>
  <c r="D198" i="10"/>
  <c r="N196" i="10"/>
  <c r="I196" i="10"/>
  <c r="D196" i="10"/>
  <c r="N194" i="10"/>
  <c r="I194" i="10"/>
  <c r="D194" i="10"/>
  <c r="N192" i="10"/>
  <c r="I192" i="10"/>
  <c r="D192" i="10"/>
  <c r="N190" i="10"/>
  <c r="I190" i="10"/>
  <c r="D190" i="10"/>
  <c r="N188" i="10"/>
  <c r="I188" i="10"/>
  <c r="D188" i="10"/>
  <c r="N186" i="10"/>
  <c r="I186" i="10"/>
  <c r="D186" i="10"/>
  <c r="N184" i="10"/>
  <c r="I184" i="10"/>
  <c r="D184" i="10"/>
  <c r="N182" i="10"/>
  <c r="I182" i="10"/>
  <c r="D182" i="10"/>
  <c r="N180" i="10"/>
  <c r="I180" i="10"/>
  <c r="D180" i="10"/>
  <c r="N178" i="10"/>
  <c r="I178" i="10"/>
  <c r="D178" i="10"/>
  <c r="N176" i="10"/>
  <c r="I176" i="10"/>
  <c r="D176" i="10"/>
  <c r="N174" i="10"/>
  <c r="I174" i="10"/>
  <c r="D174" i="10"/>
  <c r="N172" i="10"/>
  <c r="I172" i="10"/>
  <c r="D172" i="10"/>
  <c r="N170" i="10"/>
  <c r="I170" i="10"/>
  <c r="D170" i="10"/>
  <c r="N168" i="10"/>
  <c r="I168" i="10"/>
  <c r="D168" i="10"/>
  <c r="N166" i="10"/>
  <c r="I166" i="10"/>
  <c r="D166" i="10"/>
  <c r="N164" i="10"/>
  <c r="I164" i="10"/>
  <c r="D164" i="10"/>
  <c r="N162" i="10"/>
  <c r="I162" i="10"/>
  <c r="D162" i="10"/>
  <c r="N160" i="10"/>
  <c r="I160" i="10"/>
  <c r="D160" i="10"/>
  <c r="N158" i="10"/>
  <c r="I158" i="10"/>
  <c r="D158" i="10"/>
  <c r="N156" i="10"/>
  <c r="I156" i="10"/>
  <c r="D156" i="10"/>
  <c r="N154" i="10"/>
  <c r="I154" i="10"/>
  <c r="D154" i="10"/>
  <c r="N152" i="10"/>
  <c r="I152" i="10"/>
  <c r="D152" i="10"/>
  <c r="N150" i="10"/>
  <c r="I150" i="10"/>
  <c r="D150" i="10"/>
  <c r="N148" i="10"/>
  <c r="I148" i="10"/>
  <c r="D148" i="10"/>
  <c r="N146" i="10"/>
  <c r="I146" i="10"/>
  <c r="D146" i="10"/>
  <c r="N144" i="10"/>
  <c r="I144" i="10"/>
  <c r="D144" i="10"/>
  <c r="N142" i="10"/>
  <c r="I142" i="10"/>
  <c r="D142" i="10"/>
  <c r="N140" i="10"/>
  <c r="I140" i="10"/>
  <c r="D140" i="10"/>
  <c r="N138" i="10"/>
  <c r="I138" i="10"/>
  <c r="D138" i="10"/>
  <c r="N136" i="10"/>
  <c r="I136" i="10"/>
  <c r="D136" i="10"/>
  <c r="N134" i="10"/>
  <c r="I134" i="10"/>
  <c r="D134" i="10"/>
  <c r="N132" i="10"/>
  <c r="I132" i="10"/>
  <c r="D132" i="10"/>
  <c r="N130" i="10"/>
  <c r="I130" i="10"/>
  <c r="D130" i="10"/>
  <c r="N128" i="10"/>
  <c r="I128" i="10"/>
  <c r="D128" i="10"/>
  <c r="N126" i="10"/>
  <c r="I126" i="10"/>
  <c r="D126" i="10"/>
  <c r="N124" i="10"/>
  <c r="I124" i="10"/>
  <c r="D124" i="10"/>
  <c r="N122" i="10"/>
  <c r="I122" i="10"/>
  <c r="D122" i="10"/>
  <c r="N120" i="10"/>
  <c r="I120" i="10"/>
  <c r="D120" i="10"/>
  <c r="N118" i="10"/>
  <c r="I118" i="10"/>
  <c r="D118" i="10"/>
  <c r="N116" i="10"/>
  <c r="I116" i="10"/>
  <c r="D116" i="10"/>
  <c r="N114" i="10"/>
  <c r="I114" i="10"/>
  <c r="D114" i="10"/>
  <c r="N112" i="10"/>
  <c r="I112" i="10"/>
  <c r="N110" i="10"/>
  <c r="I110" i="10"/>
  <c r="N108" i="10"/>
  <c r="I108" i="10"/>
  <c r="N101" i="10"/>
  <c r="I101" i="10"/>
  <c r="D101" i="10"/>
  <c r="N99" i="10"/>
  <c r="I99" i="10"/>
  <c r="D99" i="10"/>
  <c r="N97" i="10"/>
  <c r="I97" i="10"/>
  <c r="D97" i="10"/>
  <c r="N95" i="10"/>
  <c r="I95" i="10"/>
  <c r="D95" i="10"/>
  <c r="N93" i="10"/>
  <c r="I93" i="10"/>
  <c r="D93" i="10"/>
  <c r="N91" i="10"/>
  <c r="I91" i="10"/>
  <c r="D91" i="10"/>
  <c r="N89" i="10"/>
  <c r="I89" i="10"/>
  <c r="D89" i="10"/>
  <c r="N87" i="10"/>
  <c r="I87" i="10"/>
  <c r="D87" i="10"/>
  <c r="N85" i="10"/>
  <c r="I85" i="10"/>
  <c r="D85" i="10"/>
  <c r="N83" i="10"/>
  <c r="I83" i="10"/>
  <c r="D83" i="10"/>
  <c r="N81" i="10"/>
  <c r="I81" i="10"/>
  <c r="D81" i="10"/>
  <c r="N79" i="10"/>
  <c r="I79" i="10"/>
  <c r="D79" i="10"/>
  <c r="N77" i="10"/>
  <c r="I77" i="10"/>
  <c r="D77" i="10"/>
  <c r="N75" i="10"/>
  <c r="I75" i="10"/>
  <c r="D75" i="10"/>
  <c r="N73" i="10"/>
  <c r="I73" i="10"/>
  <c r="D73" i="10"/>
  <c r="N71" i="10"/>
  <c r="I71" i="10"/>
  <c r="D71" i="10"/>
  <c r="N69" i="10"/>
  <c r="I69" i="10"/>
  <c r="D69" i="10"/>
  <c r="N67" i="10"/>
  <c r="I67" i="10"/>
  <c r="D67" i="10"/>
  <c r="N65" i="10"/>
  <c r="I65" i="10"/>
  <c r="D65" i="10"/>
  <c r="N63" i="10"/>
  <c r="I63" i="10"/>
  <c r="D63" i="10"/>
  <c r="N61" i="10"/>
  <c r="I61" i="10"/>
  <c r="D61" i="10"/>
  <c r="N59" i="10"/>
  <c r="I59" i="10"/>
  <c r="D59" i="10"/>
  <c r="N57" i="10"/>
  <c r="I57" i="10"/>
  <c r="D57" i="10"/>
  <c r="N55" i="10"/>
  <c r="I55" i="10"/>
  <c r="D55" i="10"/>
  <c r="N53" i="10"/>
  <c r="I53" i="10"/>
  <c r="D53" i="10"/>
  <c r="N51" i="10"/>
  <c r="I51" i="10"/>
  <c r="D51" i="10"/>
  <c r="N49" i="10"/>
  <c r="I49" i="10"/>
  <c r="D49" i="10"/>
  <c r="N47" i="10"/>
  <c r="I47" i="10"/>
  <c r="D47" i="10"/>
  <c r="N45" i="10"/>
  <c r="I45" i="10"/>
  <c r="D45" i="10"/>
  <c r="N43" i="10"/>
  <c r="I43" i="10"/>
  <c r="D43" i="10"/>
  <c r="N41" i="10"/>
  <c r="I41" i="10"/>
  <c r="D41" i="10"/>
  <c r="N39" i="10"/>
  <c r="I39" i="10"/>
  <c r="D39" i="10"/>
  <c r="N37" i="10"/>
  <c r="I37" i="10"/>
  <c r="D37" i="10"/>
  <c r="N35" i="10"/>
  <c r="I35" i="10"/>
  <c r="D35" i="10"/>
  <c r="N33" i="10"/>
  <c r="I33" i="10"/>
  <c r="D33" i="10"/>
  <c r="N31" i="10"/>
  <c r="I31" i="10"/>
  <c r="D31" i="10"/>
  <c r="N29" i="10"/>
  <c r="I29" i="10"/>
  <c r="D29" i="10"/>
  <c r="N27" i="10"/>
  <c r="I27" i="10"/>
  <c r="D27" i="10"/>
  <c r="N25" i="10"/>
  <c r="I25" i="10"/>
  <c r="D25" i="10"/>
  <c r="N23" i="10"/>
  <c r="I23" i="10"/>
  <c r="D23" i="10"/>
  <c r="N21" i="10"/>
  <c r="I21" i="10"/>
  <c r="D21" i="10"/>
  <c r="N19" i="10"/>
  <c r="I19" i="10"/>
  <c r="D19" i="10"/>
  <c r="N17" i="10"/>
  <c r="I17" i="10"/>
  <c r="D17" i="10"/>
  <c r="N15" i="10"/>
  <c r="I15" i="10"/>
  <c r="D15" i="10"/>
  <c r="N13" i="10"/>
  <c r="I13" i="10"/>
  <c r="D13" i="10"/>
  <c r="N11" i="10"/>
  <c r="I11" i="10"/>
  <c r="D11" i="10"/>
  <c r="N9" i="10"/>
  <c r="I9" i="10"/>
  <c r="D9" i="10"/>
  <c r="N7" i="10"/>
  <c r="I7" i="10"/>
  <c r="D7" i="10"/>
  <c r="N5" i="10"/>
  <c r="I5" i="10"/>
  <c r="D5" i="10"/>
  <c r="N3" i="10"/>
  <c r="I3" i="10"/>
  <c r="D3" i="10"/>
  <c r="E10" i="15"/>
  <c r="D5" i="9"/>
  <c r="D4" i="9"/>
  <c r="D3" i="9"/>
  <c r="E12" i="15" l="1"/>
  <c r="D13" i="15"/>
  <c r="E13" i="15" s="1"/>
  <c r="E11" i="15"/>
  <c r="C11" i="15"/>
  <c r="C10" i="15"/>
  <c r="N313" i="10"/>
  <c r="C12" i="15"/>
  <c r="C13" i="15"/>
  <c r="I208" i="10"/>
  <c r="I313" i="10"/>
  <c r="N208" i="10"/>
  <c r="D313" i="10"/>
  <c r="C5" i="15"/>
  <c r="C6" i="15"/>
  <c r="C7" i="15"/>
  <c r="E4" i="9"/>
  <c r="E5" i="9"/>
</calcChain>
</file>

<file path=xl/sharedStrings.xml><?xml version="1.0" encoding="utf-8"?>
<sst xmlns="http://schemas.openxmlformats.org/spreadsheetml/2006/main" count="2356" uniqueCount="94">
  <si>
    <t xml:space="preserve">Trial #1 </t>
  </si>
  <si>
    <t>siNT</t>
  </si>
  <si>
    <t>Intensity</t>
  </si>
  <si>
    <t>Mean Intensity</t>
  </si>
  <si>
    <t>siSIRT2_5</t>
  </si>
  <si>
    <t>siSIRT2_10</t>
  </si>
  <si>
    <t>Fok1 site</t>
  </si>
  <si>
    <t>Summary of Data</t>
  </si>
  <si>
    <t>WC</t>
  </si>
  <si>
    <t>Trial 1</t>
  </si>
  <si>
    <t>Trial 2</t>
  </si>
  <si>
    <t>Trial 3</t>
  </si>
  <si>
    <t xml:space="preserve">Average </t>
  </si>
  <si>
    <t>Average Fluorescence Intensity of MRE11 Foci</t>
  </si>
  <si>
    <t>Trial #2</t>
  </si>
  <si>
    <t>Trial #3</t>
  </si>
  <si>
    <t>Intesity</t>
  </si>
  <si>
    <t>Mean Intesisty</t>
  </si>
  <si>
    <t>siRNA_5</t>
  </si>
  <si>
    <t>siRNA_10</t>
  </si>
  <si>
    <t>Average Fluorescence Intensity of RPA70 Foci</t>
  </si>
  <si>
    <t>Cell</t>
  </si>
  <si>
    <t>siCtIP</t>
  </si>
  <si>
    <t>si53BP1</t>
  </si>
  <si>
    <t>Average</t>
  </si>
  <si>
    <t>Average BrdU foci intensity/cell</t>
  </si>
  <si>
    <t xml:space="preserve">Trial #2 </t>
  </si>
  <si>
    <t xml:space="preserve">Trial #3 </t>
  </si>
  <si>
    <t>Trial #1</t>
  </si>
  <si>
    <t>Total Cells (DAPI)</t>
  </si>
  <si>
    <t>BrdU Positive Cells</t>
  </si>
  <si>
    <t>BrdU positive/total</t>
  </si>
  <si>
    <t>Percent BrdU Positive Cells</t>
  </si>
  <si>
    <t xml:space="preserve">siNT </t>
  </si>
  <si>
    <t xml:space="preserve">siSIRT2_10 </t>
  </si>
  <si>
    <t>siSIRT2_10 + SIRT2-FLAG WT</t>
  </si>
  <si>
    <t xml:space="preserve">siSIRT2_10 + SIRT2-FLAG H187Y </t>
  </si>
  <si>
    <t>siSIRT2_10 + SIRT2-FLAG H187Y</t>
  </si>
  <si>
    <t>P1</t>
  </si>
  <si>
    <t>-4OHT</t>
  </si>
  <si>
    <t>GFP EV</t>
  </si>
  <si>
    <t>GFP-MRE11 WT</t>
  </si>
  <si>
    <t>GFP-MRE11 K393Q</t>
  </si>
  <si>
    <t>GFP-MRE11 K393R</t>
  </si>
  <si>
    <t>+4OHT</t>
  </si>
  <si>
    <t>ΔCт</t>
  </si>
  <si>
    <t>2^(-ΔCт)</t>
  </si>
  <si>
    <t>Flag EV</t>
  </si>
  <si>
    <t>SFB-MRE11 WT</t>
  </si>
  <si>
    <t>SFB-MRE11 K393Q</t>
  </si>
  <si>
    <t>SFB-MRE11 K393R</t>
  </si>
  <si>
    <t>siSIRT2_10 + SFB-MRE11 WT</t>
  </si>
  <si>
    <t>siSIRT2_10 + SFB-MRE11 K393Q</t>
  </si>
  <si>
    <t>siSIRT2_10 + SFB-MRE11 K393R</t>
  </si>
  <si>
    <t xml:space="preserve">number of cells </t>
  </si>
  <si>
    <t xml:space="preserve">number of  cells with RPA70 Foci </t>
  </si>
  <si>
    <t>Percent cells with RPA70 foci</t>
  </si>
  <si>
    <t>Percent Cells with RPA70 Foci</t>
  </si>
  <si>
    <t>Avg</t>
  </si>
  <si>
    <t>siMRE11</t>
  </si>
  <si>
    <t>siSAMHD1</t>
  </si>
  <si>
    <t>siMRE11 + SFB MRE11 KQ</t>
  </si>
  <si>
    <t>siMRE11 + SFB MRE11 KR</t>
  </si>
  <si>
    <t xml:space="preserve">number of  cells with RAD51 Foci </t>
  </si>
  <si>
    <t>Percent cells with RAD51 foci</t>
  </si>
  <si>
    <t xml:space="preserve">% cells with RAD51 Foci </t>
  </si>
  <si>
    <t>CV assay -IR</t>
  </si>
  <si>
    <t xml:space="preserve">Average Colony Number  </t>
  </si>
  <si>
    <t>Normalization to siNT</t>
  </si>
  <si>
    <t>Percent Survival Colonies Relative to No Treatment</t>
  </si>
  <si>
    <t>siMRE11 + SFB-MRE11 K393Q</t>
  </si>
  <si>
    <t>siMRE11 + SFB-MRE11 K393R</t>
  </si>
  <si>
    <t>CV assay +IR</t>
  </si>
  <si>
    <t xml:space="preserve">Average  Colony Number  </t>
  </si>
  <si>
    <t>Relive to No Treatment</t>
  </si>
  <si>
    <t>siNT set to 100</t>
  </si>
  <si>
    <t>pKAP1</t>
  </si>
  <si>
    <t>tKAP1</t>
  </si>
  <si>
    <t>pKAP1/tKAP1</t>
  </si>
  <si>
    <t>Normalization to SIRT2 WT</t>
  </si>
  <si>
    <t>SIRT2 WT</t>
  </si>
  <si>
    <t>SIRT2 KO</t>
  </si>
  <si>
    <t>KAP1 Phosphorylation</t>
  </si>
  <si>
    <t>CHK2 Phosphorylation</t>
  </si>
  <si>
    <t>pCHK2</t>
  </si>
  <si>
    <t>tCHK2</t>
  </si>
  <si>
    <t>pCHK2/tChk2</t>
  </si>
  <si>
    <t>pKAp1/tKAP1</t>
  </si>
  <si>
    <t>Normalization to SFB-MRE11 WT</t>
  </si>
  <si>
    <t>UT</t>
  </si>
  <si>
    <t>pCHK2/tCHK2</t>
  </si>
  <si>
    <t>P2</t>
  </si>
  <si>
    <t>P3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6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rgb="FFFF0000"/>
      <name val="Aptos Narrow"/>
      <scheme val="minor"/>
    </font>
    <font>
      <sz val="12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ptos Narrow"/>
      <family val="2"/>
      <scheme val="minor"/>
    </font>
    <font>
      <b/>
      <sz val="18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i/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4"/>
      <color theme="1"/>
      <name val="Aptos Narrow"/>
      <scheme val="minor"/>
    </font>
    <font>
      <b/>
      <sz val="18"/>
      <color theme="1"/>
      <name val="Aptos Narrow"/>
      <scheme val="minor"/>
    </font>
    <font>
      <b/>
      <sz val="20"/>
      <color theme="1"/>
      <name val="Aptos Narrow"/>
      <scheme val="minor"/>
    </font>
    <font>
      <sz val="12"/>
      <color rgb="FF0070C0"/>
      <name val="Aptos Narrow"/>
      <scheme val="minor"/>
    </font>
    <font>
      <i/>
      <sz val="12"/>
      <color theme="1"/>
      <name val="Aptos Narrow"/>
      <scheme val="minor"/>
    </font>
    <font>
      <b/>
      <sz val="1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2"/>
      <color rgb="FFFF0000"/>
      <name val="Aptos Narrow"/>
      <scheme val="minor"/>
    </font>
    <font>
      <sz val="8"/>
      <name val="Aptos Narrow"/>
      <family val="2"/>
      <scheme val="minor"/>
    </font>
    <font>
      <sz val="9"/>
      <color rgb="FF000000"/>
      <name val="Calibri"/>
      <family val="2"/>
    </font>
    <font>
      <b/>
      <sz val="18"/>
      <color rgb="FFFF0000"/>
      <name val="Arial"/>
      <family val="2"/>
    </font>
    <font>
      <b/>
      <sz val="12"/>
      <color rgb="FF000000"/>
      <name val="Aptos Narrow"/>
      <scheme val="minor"/>
    </font>
    <font>
      <b/>
      <sz val="11"/>
      <color theme="1"/>
      <name val="Aptos Narrow"/>
      <scheme val="minor"/>
    </font>
    <font>
      <b/>
      <sz val="14"/>
      <color theme="1"/>
      <name val="Aptos Narrow"/>
      <family val="3"/>
      <charset val="134"/>
      <scheme val="minor"/>
    </font>
    <font>
      <sz val="12"/>
      <color theme="2" tint="-0.249977111117893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272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4" fillId="0" borderId="0" xfId="0" applyFont="1"/>
    <xf numFmtId="0" fontId="6" fillId="0" borderId="0" xfId="0" applyFont="1"/>
    <xf numFmtId="0" fontId="6" fillId="0" borderId="9" xfId="0" applyFont="1" applyBorder="1"/>
    <xf numFmtId="0" fontId="6" fillId="0" borderId="9" xfId="1" applyBorder="1"/>
    <xf numFmtId="0" fontId="2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21" fillId="0" borderId="0" xfId="0" applyFont="1"/>
    <xf numFmtId="0" fontId="1" fillId="0" borderId="0" xfId="0" applyFont="1"/>
    <xf numFmtId="0" fontId="23" fillId="0" borderId="0" xfId="0" applyFont="1"/>
    <xf numFmtId="0" fontId="20" fillId="0" borderId="0" xfId="0" applyFont="1"/>
    <xf numFmtId="0" fontId="21" fillId="0" borderId="0" xfId="0" applyFont="1" applyAlignment="1">
      <alignment horizontal="left"/>
    </xf>
    <xf numFmtId="0" fontId="26" fillId="0" borderId="0" xfId="0" applyFont="1"/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164" fontId="0" fillId="0" borderId="5" xfId="0" applyNumberFormat="1" applyBorder="1"/>
    <xf numFmtId="0" fontId="3" fillId="0" borderId="0" xfId="0" applyFont="1"/>
    <xf numFmtId="0" fontId="0" fillId="0" borderId="4" xfId="0" applyBorder="1" applyAlignment="1">
      <alignment horizontal="left" vertical="center"/>
    </xf>
    <xf numFmtId="164" fontId="0" fillId="0" borderId="5" xfId="0" applyNumberFormat="1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1" fillId="0" borderId="16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0" fillId="0" borderId="18" xfId="0" applyBorder="1"/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7" xfId="0" applyBorder="1"/>
    <xf numFmtId="0" fontId="0" fillId="0" borderId="19" xfId="0" applyBorder="1"/>
    <xf numFmtId="0" fontId="0" fillId="0" borderId="20" xfId="0" applyBorder="1"/>
    <xf numFmtId="164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21" xfId="0" applyBorder="1"/>
    <xf numFmtId="0" fontId="0" fillId="0" borderId="22" xfId="0" applyBorder="1"/>
    <xf numFmtId="0" fontId="0" fillId="0" borderId="15" xfId="0" applyBorder="1"/>
    <xf numFmtId="0" fontId="2" fillId="0" borderId="5" xfId="0" applyFont="1" applyBorder="1"/>
    <xf numFmtId="0" fontId="1" fillId="0" borderId="16" xfId="0" applyFont="1" applyBorder="1" applyAlignment="1">
      <alignment horizontal="left"/>
    </xf>
    <xf numFmtId="0" fontId="1" fillId="0" borderId="17" xfId="0" applyFont="1" applyBorder="1" applyAlignment="1">
      <alignment horizontal="left"/>
    </xf>
    <xf numFmtId="0" fontId="1" fillId="0" borderId="20" xfId="0" applyFont="1" applyBorder="1" applyAlignment="1">
      <alignment horizontal="left"/>
    </xf>
    <xf numFmtId="0" fontId="28" fillId="0" borderId="0" xfId="0" applyFont="1"/>
    <xf numFmtId="0" fontId="0" fillId="0" borderId="18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20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24" xfId="0" applyBorder="1" applyAlignment="1">
      <alignment horizontal="left"/>
    </xf>
    <xf numFmtId="0" fontId="0" fillId="0" borderId="17" xfId="0" applyBorder="1" applyAlignment="1">
      <alignment horizontal="left"/>
    </xf>
    <xf numFmtId="164" fontId="0" fillId="0" borderId="3" xfId="0" applyNumberFormat="1" applyBorder="1"/>
    <xf numFmtId="0" fontId="1" fillId="0" borderId="23" xfId="0" applyFont="1" applyBorder="1" applyAlignment="1">
      <alignment horizontal="left" vertical="center" wrapText="1"/>
    </xf>
    <xf numFmtId="0" fontId="1" fillId="0" borderId="16" xfId="0" applyFont="1" applyBorder="1" applyAlignment="1">
      <alignment horizontal="left" vertical="center" wrapText="1"/>
    </xf>
    <xf numFmtId="0" fontId="1" fillId="0" borderId="17" xfId="0" applyFont="1" applyBorder="1" applyAlignment="1">
      <alignment horizontal="left" vertical="center" wrapText="1"/>
    </xf>
    <xf numFmtId="0" fontId="1" fillId="0" borderId="24" xfId="0" applyFont="1" applyBorder="1" applyAlignment="1">
      <alignment horizontal="left" vertical="center" wrapText="1"/>
    </xf>
    <xf numFmtId="0" fontId="1" fillId="0" borderId="10" xfId="0" applyFont="1" applyBorder="1" applyAlignment="1">
      <alignment horizontal="left" vertical="center" wrapText="1"/>
    </xf>
    <xf numFmtId="0" fontId="1" fillId="0" borderId="4" xfId="0" applyFont="1" applyBorder="1"/>
    <xf numFmtId="0" fontId="1" fillId="0" borderId="5" xfId="0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15" xfId="0" applyBorder="1" applyAlignment="1">
      <alignment horizontal="left" vertical="center"/>
    </xf>
    <xf numFmtId="0" fontId="0" fillId="0" borderId="23" xfId="0" applyBorder="1" applyAlignment="1">
      <alignment horizontal="left" vertical="center"/>
    </xf>
    <xf numFmtId="0" fontId="0" fillId="0" borderId="24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30" fillId="0" borderId="0" xfId="0" applyFont="1" applyAlignment="1">
      <alignment horizontal="center" wrapText="1" readingOrder="1"/>
    </xf>
    <xf numFmtId="0" fontId="30" fillId="0" borderId="0" xfId="0" applyFont="1" applyAlignment="1">
      <alignment horizontal="right" wrapText="1" readingOrder="1"/>
    </xf>
    <xf numFmtId="0" fontId="0" fillId="0" borderId="8" xfId="0" applyBorder="1"/>
    <xf numFmtId="0" fontId="6" fillId="0" borderId="0" xfId="1"/>
    <xf numFmtId="0" fontId="0" fillId="0" borderId="0" xfId="0" applyAlignment="1">
      <alignment horizontal="right"/>
    </xf>
    <xf numFmtId="0" fontId="31" fillId="0" borderId="0" xfId="0" applyFont="1" applyAlignment="1">
      <alignment horizontal="right"/>
    </xf>
    <xf numFmtId="0" fontId="28" fillId="0" borderId="0" xfId="0" applyFont="1" applyAlignment="1">
      <alignment horizontal="right"/>
    </xf>
    <xf numFmtId="0" fontId="11" fillId="0" borderId="0" xfId="0" applyFont="1" applyAlignment="1">
      <alignment horizontal="right"/>
    </xf>
    <xf numFmtId="0" fontId="13" fillId="0" borderId="0" xfId="0" applyFont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14" fillId="0" borderId="0" xfId="0" applyFont="1" applyAlignment="1">
      <alignment horizontal="right"/>
    </xf>
    <xf numFmtId="0" fontId="15" fillId="0" borderId="0" xfId="0" applyFont="1" applyAlignment="1">
      <alignment horizontal="right"/>
    </xf>
    <xf numFmtId="0" fontId="16" fillId="0" borderId="0" xfId="0" applyFont="1" applyAlignment="1">
      <alignment horizontal="right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20" xfId="0" applyBorder="1" applyAlignment="1">
      <alignment horizontal="right"/>
    </xf>
    <xf numFmtId="0" fontId="17" fillId="0" borderId="4" xfId="0" applyFont="1" applyBorder="1" applyAlignment="1">
      <alignment horizontal="right"/>
    </xf>
    <xf numFmtId="0" fontId="17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18" fillId="0" borderId="0" xfId="0" applyFont="1" applyAlignment="1">
      <alignment horizontal="right"/>
    </xf>
    <xf numFmtId="0" fontId="19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12" fillId="0" borderId="25" xfId="0" applyFont="1" applyBorder="1" applyAlignment="1">
      <alignment horizontal="center" vertical="center"/>
    </xf>
    <xf numFmtId="0" fontId="12" fillId="0" borderId="26" xfId="0" applyFont="1" applyBorder="1" applyAlignment="1">
      <alignment horizontal="center" vertical="center"/>
    </xf>
    <xf numFmtId="0" fontId="12" fillId="0" borderId="27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22" fillId="0" borderId="2" xfId="0" applyFont="1" applyBorder="1" applyAlignment="1">
      <alignment horizontal="center" vertical="center"/>
    </xf>
    <xf numFmtId="0" fontId="20" fillId="0" borderId="2" xfId="0" applyFont="1" applyBorder="1" applyAlignment="1">
      <alignment horizontal="center" vertical="center"/>
    </xf>
    <xf numFmtId="0" fontId="20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4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24" fillId="0" borderId="4" xfId="0" applyFont="1" applyBorder="1" applyAlignment="1">
      <alignment horizontal="right"/>
    </xf>
    <xf numFmtId="0" fontId="24" fillId="0" borderId="0" xfId="0" applyFont="1" applyAlignment="1">
      <alignment horizontal="right"/>
    </xf>
    <xf numFmtId="0" fontId="1" fillId="0" borderId="6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3" fillId="0" borderId="18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0" fillId="0" borderId="18" xfId="0" applyBorder="1" applyAlignment="1">
      <alignment horizontal="right"/>
    </xf>
    <xf numFmtId="0" fontId="0" fillId="0" borderId="16" xfId="0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19" xfId="0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21" xfId="0" applyBorder="1" applyAlignment="1">
      <alignment horizontal="right"/>
    </xf>
    <xf numFmtId="0" fontId="0" fillId="0" borderId="22" xfId="0" applyBorder="1" applyAlignment="1">
      <alignment horizontal="right"/>
    </xf>
    <xf numFmtId="164" fontId="0" fillId="0" borderId="21" xfId="0" applyNumberFormat="1" applyBorder="1" applyAlignment="1">
      <alignment horizontal="right"/>
    </xf>
    <xf numFmtId="164" fontId="0" fillId="0" borderId="22" xfId="0" applyNumberFormat="1" applyBorder="1" applyAlignment="1">
      <alignment horizontal="right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0" xfId="0" applyBorder="1" applyAlignment="1">
      <alignment horizontal="center"/>
    </xf>
    <xf numFmtId="0" fontId="3" fillId="0" borderId="1" xfId="0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3" fillId="0" borderId="3" xfId="0" applyFont="1" applyBorder="1"/>
    <xf numFmtId="0" fontId="3" fillId="0" borderId="5" xfId="0" applyFont="1" applyBorder="1"/>
    <xf numFmtId="0" fontId="3" fillId="0" borderId="8" xfId="0" applyFont="1" applyBorder="1"/>
    <xf numFmtId="0" fontId="3" fillId="0" borderId="8" xfId="0" applyFont="1" applyBorder="1" applyAlignment="1">
      <alignment horizontal="right"/>
    </xf>
    <xf numFmtId="0" fontId="18" fillId="0" borderId="25" xfId="0" applyFont="1" applyBorder="1" applyAlignment="1">
      <alignment horizontal="left"/>
    </xf>
    <xf numFmtId="0" fontId="18" fillId="0" borderId="26" xfId="0" applyFont="1" applyBorder="1" applyAlignment="1">
      <alignment horizontal="right"/>
    </xf>
    <xf numFmtId="0" fontId="18" fillId="0" borderId="27" xfId="0" applyFont="1" applyBorder="1" applyAlignment="1">
      <alignment horizontal="right"/>
    </xf>
    <xf numFmtId="0" fontId="10" fillId="0" borderId="7" xfId="0" applyFont="1" applyBorder="1" applyAlignment="1">
      <alignment horizontal="right"/>
    </xf>
    <xf numFmtId="0" fontId="10" fillId="0" borderId="8" xfId="0" applyFont="1" applyBorder="1" applyAlignment="1">
      <alignment horizontal="right"/>
    </xf>
    <xf numFmtId="0" fontId="20" fillId="0" borderId="6" xfId="0" applyFont="1" applyBorder="1" applyAlignment="1">
      <alignment horizontal="left"/>
    </xf>
    <xf numFmtId="0" fontId="20" fillId="0" borderId="7" xfId="0" applyFont="1" applyBorder="1" applyAlignment="1">
      <alignment horizontal="left"/>
    </xf>
    <xf numFmtId="0" fontId="20" fillId="0" borderId="8" xfId="0" applyFont="1" applyBorder="1" applyAlignment="1">
      <alignment horizontal="right"/>
    </xf>
    <xf numFmtId="0" fontId="20" fillId="0" borderId="0" xfId="0" applyFont="1" applyAlignment="1">
      <alignment horizontal="left"/>
    </xf>
    <xf numFmtId="0" fontId="20" fillId="0" borderId="26" xfId="0" applyFont="1" applyBorder="1" applyAlignment="1">
      <alignment horizontal="left"/>
    </xf>
    <xf numFmtId="0" fontId="20" fillId="0" borderId="27" xfId="0" applyFont="1" applyBorder="1" applyAlignment="1">
      <alignment horizontal="right"/>
    </xf>
    <xf numFmtId="0" fontId="3" fillId="0" borderId="7" xfId="0" applyFont="1" applyBorder="1" applyAlignment="1">
      <alignment horizontal="left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164" fontId="3" fillId="0" borderId="8" xfId="0" applyNumberFormat="1" applyFont="1" applyBorder="1" applyAlignment="1">
      <alignment horizontal="left" vertical="center"/>
    </xf>
    <xf numFmtId="164" fontId="3" fillId="0" borderId="7" xfId="0" applyNumberFormat="1" applyFont="1" applyBorder="1" applyAlignment="1">
      <alignment horizontal="left" vertical="center"/>
    </xf>
    <xf numFmtId="0" fontId="3" fillId="0" borderId="4" xfId="0" applyFont="1" applyBorder="1"/>
    <xf numFmtId="0" fontId="3" fillId="0" borderId="6" xfId="0" applyFont="1" applyBorder="1"/>
    <xf numFmtId="0" fontId="3" fillId="0" borderId="7" xfId="0" applyFont="1" applyBorder="1"/>
    <xf numFmtId="164" fontId="3" fillId="0" borderId="8" xfId="0" applyNumberFormat="1" applyFont="1" applyBorder="1"/>
    <xf numFmtId="164" fontId="0" fillId="0" borderId="5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0" fontId="32" fillId="0" borderId="0" xfId="0" applyFont="1"/>
    <xf numFmtId="164" fontId="3" fillId="0" borderId="7" xfId="0" applyNumberFormat="1" applyFont="1" applyBorder="1"/>
    <xf numFmtId="0" fontId="6" fillId="0" borderId="0" xfId="0" applyFont="1" applyAlignment="1">
      <alignment horizontal="center"/>
    </xf>
    <xf numFmtId="0" fontId="3" fillId="0" borderId="9" xfId="1" applyFont="1" applyBorder="1"/>
    <xf numFmtId="0" fontId="3" fillId="0" borderId="9" xfId="0" applyFont="1" applyBorder="1"/>
    <xf numFmtId="0" fontId="3" fillId="0" borderId="0" xfId="1" applyFont="1"/>
    <xf numFmtId="0" fontId="0" fillId="0" borderId="16" xfId="0" applyBorder="1" applyAlignment="1">
      <alignment horizontal="right" vertical="center"/>
    </xf>
    <xf numFmtId="0" fontId="0" fillId="0" borderId="17" xfId="0" applyBorder="1" applyAlignment="1">
      <alignment horizontal="right" vertical="center"/>
    </xf>
    <xf numFmtId="0" fontId="0" fillId="0" borderId="20" xfId="0" applyBorder="1" applyAlignment="1">
      <alignment horizontal="right" vertical="center"/>
    </xf>
    <xf numFmtId="0" fontId="0" fillId="0" borderId="21" xfId="0" applyBorder="1" applyAlignment="1">
      <alignment horizontal="right" vertical="center"/>
    </xf>
    <xf numFmtId="0" fontId="0" fillId="0" borderId="22" xfId="0" applyBorder="1" applyAlignment="1">
      <alignment horizontal="right" vertical="center"/>
    </xf>
    <xf numFmtId="0" fontId="0" fillId="0" borderId="15" xfId="0" applyBorder="1" applyAlignment="1">
      <alignment horizontal="right" vertical="center"/>
    </xf>
    <xf numFmtId="0" fontId="0" fillId="0" borderId="1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3" fillId="0" borderId="3" xfId="0" applyFont="1" applyBorder="1" applyAlignment="1">
      <alignment horizontal="right"/>
    </xf>
    <xf numFmtId="0" fontId="3" fillId="0" borderId="5" xfId="0" applyFont="1" applyBorder="1" applyAlignment="1">
      <alignment horizontal="right"/>
    </xf>
    <xf numFmtId="0" fontId="0" fillId="0" borderId="9" xfId="0" applyBorder="1" applyAlignment="1">
      <alignment horizontal="center"/>
    </xf>
    <xf numFmtId="0" fontId="33" fillId="0" borderId="1" xfId="0" applyFont="1" applyBorder="1" applyAlignment="1">
      <alignment horizontal="left"/>
    </xf>
    <xf numFmtId="0" fontId="0" fillId="0" borderId="0" xfId="0" applyAlignment="1">
      <alignment horizontal="center"/>
    </xf>
    <xf numFmtId="0" fontId="3" fillId="0" borderId="6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right" vertical="center"/>
    </xf>
    <xf numFmtId="0" fontId="3" fillId="0" borderId="7" xfId="0" applyFont="1" applyBorder="1" applyAlignment="1">
      <alignment horizontal="right" vertical="center"/>
    </xf>
    <xf numFmtId="0" fontId="3" fillId="0" borderId="8" xfId="0" applyFont="1" applyBorder="1" applyAlignment="1">
      <alignment horizontal="right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27" fillId="0" borderId="0" xfId="0" quotePrefix="1" applyFont="1"/>
    <xf numFmtId="0" fontId="3" fillId="0" borderId="7" xfId="0" applyFont="1" applyBorder="1" applyAlignment="1">
      <alignment horizontal="right"/>
    </xf>
    <xf numFmtId="0" fontId="27" fillId="0" borderId="1" xfId="0" quotePrefix="1" applyFont="1" applyBorder="1"/>
    <xf numFmtId="0" fontId="1" fillId="0" borderId="6" xfId="0" applyFont="1" applyBorder="1"/>
    <xf numFmtId="0" fontId="3" fillId="0" borderId="6" xfId="0" applyFont="1" applyBorder="1" applyAlignment="1">
      <alignment horizontal="right"/>
    </xf>
    <xf numFmtId="0" fontId="35" fillId="0" borderId="0" xfId="0" applyFont="1"/>
    <xf numFmtId="0" fontId="3" fillId="0" borderId="0" xfId="0" applyFont="1" applyAlignment="1">
      <alignment horizontal="right"/>
    </xf>
    <xf numFmtId="0" fontId="0" fillId="0" borderId="15" xfId="0" applyBorder="1" applyAlignment="1">
      <alignment horizontal="center"/>
    </xf>
    <xf numFmtId="164" fontId="0" fillId="0" borderId="15" xfId="0" applyNumberFormat="1" applyBorder="1" applyAlignment="1">
      <alignment horizontal="right"/>
    </xf>
    <xf numFmtId="0" fontId="0" fillId="0" borderId="16" xfId="0" applyBorder="1"/>
    <xf numFmtId="0" fontId="25" fillId="0" borderId="0" xfId="0" applyFont="1" applyAlignment="1">
      <alignment horizontal="center"/>
    </xf>
    <xf numFmtId="0" fontId="27" fillId="0" borderId="0" xfId="0" applyFont="1" applyAlignment="1">
      <alignment horizontal="center"/>
    </xf>
    <xf numFmtId="0" fontId="27" fillId="0" borderId="0" xfId="0" quotePrefix="1" applyFont="1" applyAlignment="1">
      <alignment horizontal="center"/>
    </xf>
    <xf numFmtId="0" fontId="34" fillId="0" borderId="0" xfId="0" applyFont="1" applyAlignment="1">
      <alignment vertical="center"/>
    </xf>
    <xf numFmtId="0" fontId="26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26" fillId="0" borderId="0" xfId="0" applyFont="1" applyAlignment="1">
      <alignment vertical="center" wrapText="1"/>
    </xf>
    <xf numFmtId="0" fontId="3" fillId="0" borderId="2" xfId="0" applyFont="1" applyBorder="1" applyAlignment="1">
      <alignment horizontal="center"/>
    </xf>
    <xf numFmtId="0" fontId="3" fillId="0" borderId="18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6" fillId="0" borderId="0" xfId="0" applyFont="1" applyAlignment="1">
      <alignment horizontal="center"/>
    </xf>
    <xf numFmtId="0" fontId="3" fillId="0" borderId="24" xfId="0" applyFont="1" applyBorder="1"/>
    <xf numFmtId="0" fontId="3" fillId="0" borderId="13" xfId="0" applyFont="1" applyBorder="1"/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1" fillId="0" borderId="15" xfId="0" applyFont="1" applyBorder="1" applyAlignment="1">
      <alignment horizontal="right"/>
    </xf>
    <xf numFmtId="0" fontId="1" fillId="0" borderId="21" xfId="0" applyFont="1" applyBorder="1" applyAlignment="1">
      <alignment horizontal="right"/>
    </xf>
    <xf numFmtId="0" fontId="1" fillId="0" borderId="22" xfId="0" applyFont="1" applyBorder="1" applyAlignment="1">
      <alignment horizontal="right"/>
    </xf>
    <xf numFmtId="0" fontId="3" fillId="0" borderId="25" xfId="0" applyFont="1" applyBorder="1" applyAlignment="1">
      <alignment horizontal="right"/>
    </xf>
    <xf numFmtId="0" fontId="3" fillId="0" borderId="26" xfId="0" applyFont="1" applyBorder="1" applyAlignment="1">
      <alignment horizontal="right"/>
    </xf>
    <xf numFmtId="0" fontId="3" fillId="0" borderId="27" xfId="0" applyFont="1" applyBorder="1" applyAlignment="1">
      <alignment horizontal="right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11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18" xfId="0" quotePrefix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26" fillId="0" borderId="0" xfId="0" applyFont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0" fontId="0" fillId="0" borderId="31" xfId="0" quotePrefix="1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</cellXfs>
  <cellStyles count="2">
    <cellStyle name="Normal" xfId="0" builtinId="0"/>
    <cellStyle name="Normal 2" xfId="1" xr:uid="{0E81589C-5336-44BE-8E7D-1C8060A58ED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CADBE-08ED-483F-BBDD-406244F5BE2D}">
  <dimension ref="A1:X313"/>
  <sheetViews>
    <sheetView zoomScale="68" zoomScaleNormal="132" workbookViewId="0">
      <selection activeCell="N315" sqref="N315"/>
    </sheetView>
  </sheetViews>
  <sheetFormatPr baseColWidth="10" defaultColWidth="10.83203125" defaultRowHeight="16" x14ac:dyDescent="0.2"/>
  <cols>
    <col min="1" max="1" width="13.83203125" style="83" customWidth="1"/>
    <col min="2" max="2" width="12.83203125" style="83" customWidth="1"/>
    <col min="3" max="3" width="20.83203125" style="83" customWidth="1"/>
    <col min="4" max="4" width="24.83203125" style="83" customWidth="1"/>
    <col min="5" max="5" width="10.83203125" style="83"/>
    <col min="6" max="6" width="13.83203125" style="83" customWidth="1"/>
    <col min="7" max="7" width="12.83203125" style="83" customWidth="1"/>
    <col min="8" max="8" width="20.83203125" style="83" customWidth="1"/>
    <col min="9" max="9" width="24.83203125" style="83" customWidth="1"/>
    <col min="10" max="10" width="10.83203125" style="83"/>
    <col min="11" max="11" width="13.83203125" style="83" customWidth="1"/>
    <col min="12" max="12" width="12.83203125" style="83" customWidth="1"/>
    <col min="13" max="13" width="20.83203125" style="83" customWidth="1"/>
    <col min="14" max="14" width="24.83203125" style="83" customWidth="1"/>
    <col min="15" max="17" width="10.83203125" style="83"/>
    <col min="18" max="18" width="11.5" style="83" customWidth="1"/>
    <col min="19" max="21" width="10.83203125" style="83"/>
    <col min="22" max="22" width="14.33203125" style="83" customWidth="1"/>
    <col min="23" max="16384" width="10.83203125" style="83"/>
  </cols>
  <sheetData>
    <row r="1" spans="1:24" ht="24" customHeight="1" x14ac:dyDescent="0.25">
      <c r="A1" s="20" t="s">
        <v>0</v>
      </c>
      <c r="D1" s="84"/>
      <c r="I1" s="85"/>
      <c r="S1" s="86"/>
      <c r="T1" s="86"/>
      <c r="U1" s="86"/>
      <c r="V1" s="86"/>
      <c r="W1" s="86"/>
      <c r="X1" s="86"/>
    </row>
    <row r="2" spans="1:24" s="87" customFormat="1" ht="23" customHeight="1" x14ac:dyDescent="0.25">
      <c r="A2" s="109" t="s">
        <v>1</v>
      </c>
      <c r="B2" s="110"/>
      <c r="C2" s="110" t="s">
        <v>2</v>
      </c>
      <c r="D2" s="111" t="s">
        <v>3</v>
      </c>
      <c r="E2" s="112"/>
      <c r="F2" s="109" t="s">
        <v>4</v>
      </c>
      <c r="G2" s="110"/>
      <c r="H2" s="110" t="s">
        <v>2</v>
      </c>
      <c r="I2" s="111" t="s">
        <v>3</v>
      </c>
      <c r="J2" s="112"/>
      <c r="K2" s="109" t="s">
        <v>5</v>
      </c>
      <c r="L2" s="110"/>
      <c r="M2" s="110" t="s">
        <v>2</v>
      </c>
      <c r="N2" s="111" t="s">
        <v>3</v>
      </c>
      <c r="R2" s="86"/>
      <c r="S2" s="86"/>
      <c r="T2" s="86"/>
      <c r="U2" s="86"/>
      <c r="V2" s="86"/>
      <c r="W2" s="86"/>
      <c r="X2" s="86"/>
    </row>
    <row r="3" spans="1:24" ht="23" x14ac:dyDescent="0.25">
      <c r="A3" s="88">
        <v>1</v>
      </c>
      <c r="B3" s="89" t="s">
        <v>6</v>
      </c>
      <c r="C3" s="89">
        <v>37.817</v>
      </c>
      <c r="D3" s="90">
        <f>C3-C4</f>
        <v>9.2779999999999987</v>
      </c>
      <c r="F3" s="88">
        <v>1</v>
      </c>
      <c r="G3" s="89" t="s">
        <v>6</v>
      </c>
      <c r="H3" s="89">
        <v>8.2479999999999993</v>
      </c>
      <c r="I3" s="90">
        <f>H3-H4</f>
        <v>-0.98600000000000065</v>
      </c>
      <c r="K3" s="88">
        <v>1</v>
      </c>
      <c r="L3" s="89" t="s">
        <v>6</v>
      </c>
      <c r="M3" s="89">
        <v>19.427</v>
      </c>
      <c r="N3" s="90">
        <f>M3-M4</f>
        <v>-0.92300000000000182</v>
      </c>
      <c r="P3" s="2"/>
      <c r="Q3" s="248" t="s">
        <v>7</v>
      </c>
      <c r="R3" s="248"/>
      <c r="S3" s="248"/>
      <c r="T3" s="248"/>
    </row>
    <row r="4" spans="1:24" ht="17" thickBot="1" x14ac:dyDescent="0.25">
      <c r="A4" s="91"/>
      <c r="B4" s="83" t="s">
        <v>8</v>
      </c>
      <c r="C4" s="83">
        <v>28.539000000000001</v>
      </c>
      <c r="D4" s="92"/>
      <c r="F4" s="91"/>
      <c r="G4" s="83" t="s">
        <v>8</v>
      </c>
      <c r="H4" s="83">
        <v>9.234</v>
      </c>
      <c r="I4" s="92"/>
      <c r="K4" s="91"/>
      <c r="L4" s="83" t="s">
        <v>8</v>
      </c>
      <c r="M4" s="83">
        <v>20.350000000000001</v>
      </c>
      <c r="N4" s="92"/>
      <c r="R4" s="93"/>
      <c r="S4" s="94"/>
      <c r="T4" s="95"/>
      <c r="V4" s="95"/>
    </row>
    <row r="5" spans="1:24" ht="17" thickBot="1" x14ac:dyDescent="0.25">
      <c r="A5" s="91">
        <v>2</v>
      </c>
      <c r="B5" s="83" t="s">
        <v>6</v>
      </c>
      <c r="C5" s="83">
        <v>47.100999999999999</v>
      </c>
      <c r="D5" s="92">
        <f>C5-C6</f>
        <v>17.966999999999999</v>
      </c>
      <c r="F5" s="91">
        <v>2</v>
      </c>
      <c r="G5" s="83" t="s">
        <v>6</v>
      </c>
      <c r="H5" s="83">
        <v>9.6750000000000007</v>
      </c>
      <c r="I5" s="92">
        <f>H5-H6</f>
        <v>3.979000000000001</v>
      </c>
      <c r="K5" s="91">
        <v>2</v>
      </c>
      <c r="L5" s="83" t="s">
        <v>6</v>
      </c>
      <c r="M5" s="83">
        <v>34.51</v>
      </c>
      <c r="N5" s="92">
        <f>M5-M6</f>
        <v>1.8689999999999998</v>
      </c>
      <c r="Q5" s="96"/>
      <c r="R5" s="113" t="s">
        <v>1</v>
      </c>
      <c r="S5" s="113" t="s">
        <v>4</v>
      </c>
      <c r="T5" s="114" t="s">
        <v>5</v>
      </c>
    </row>
    <row r="6" spans="1:24" x14ac:dyDescent="0.2">
      <c r="A6" s="91"/>
      <c r="B6" s="83" t="s">
        <v>8</v>
      </c>
      <c r="C6" s="83">
        <v>29.134</v>
      </c>
      <c r="D6" s="92"/>
      <c r="F6" s="91"/>
      <c r="G6" s="83" t="s">
        <v>8</v>
      </c>
      <c r="H6" s="83">
        <v>5.6959999999999997</v>
      </c>
      <c r="I6" s="92"/>
      <c r="K6" s="91"/>
      <c r="L6" s="83" t="s">
        <v>8</v>
      </c>
      <c r="M6" s="83">
        <v>32.640999999999998</v>
      </c>
      <c r="N6" s="92"/>
      <c r="Q6" s="115" t="s">
        <v>9</v>
      </c>
      <c r="R6" s="83">
        <v>18.594140000000003</v>
      </c>
      <c r="S6" s="83">
        <v>3.2964800000000003</v>
      </c>
      <c r="T6" s="99">
        <v>2.1859000000000002</v>
      </c>
    </row>
    <row r="7" spans="1:24" x14ac:dyDescent="0.2">
      <c r="A7" s="91">
        <v>3</v>
      </c>
      <c r="B7" s="83" t="s">
        <v>6</v>
      </c>
      <c r="C7" s="83">
        <v>27.855</v>
      </c>
      <c r="D7" s="92">
        <f>C7-C8</f>
        <v>13.983000000000001</v>
      </c>
      <c r="F7" s="91">
        <v>3</v>
      </c>
      <c r="G7" s="83" t="s">
        <v>6</v>
      </c>
      <c r="H7" s="83">
        <v>6.5519999999999996</v>
      </c>
      <c r="I7" s="92">
        <f>H7-H8</f>
        <v>-1.8499999999999996</v>
      </c>
      <c r="K7" s="91">
        <v>3</v>
      </c>
      <c r="L7" s="83" t="s">
        <v>6</v>
      </c>
      <c r="M7" s="83">
        <v>13.504</v>
      </c>
      <c r="N7" s="92">
        <f>M7-M8</f>
        <v>-0.77899999999999991</v>
      </c>
      <c r="Q7" s="115" t="s">
        <v>10</v>
      </c>
      <c r="R7" s="83">
        <v>24.314339999999998</v>
      </c>
      <c r="S7" s="83">
        <v>2.7911599999999996</v>
      </c>
      <c r="T7" s="99">
        <v>4.0350399999999995</v>
      </c>
    </row>
    <row r="8" spans="1:24" ht="17" thickBot="1" x14ac:dyDescent="0.25">
      <c r="A8" s="91"/>
      <c r="B8" s="83" t="s">
        <v>8</v>
      </c>
      <c r="C8" s="83">
        <v>13.872</v>
      </c>
      <c r="D8" s="92"/>
      <c r="F8" s="91"/>
      <c r="G8" s="83" t="s">
        <v>8</v>
      </c>
      <c r="H8" s="83">
        <v>8.4019999999999992</v>
      </c>
      <c r="I8" s="92"/>
      <c r="K8" s="91"/>
      <c r="L8" s="83" t="s">
        <v>8</v>
      </c>
      <c r="M8" s="83">
        <v>14.282999999999999</v>
      </c>
      <c r="N8" s="92"/>
      <c r="Q8" s="115" t="s">
        <v>11</v>
      </c>
      <c r="R8" s="83">
        <v>16.427319999999998</v>
      </c>
      <c r="S8" s="83">
        <v>3.5172499999999998</v>
      </c>
      <c r="T8" s="99">
        <v>7.7889999999999997</v>
      </c>
    </row>
    <row r="9" spans="1:24" ht="17" thickBot="1" x14ac:dyDescent="0.25">
      <c r="A9" s="91">
        <v>4</v>
      </c>
      <c r="B9" s="83" t="s">
        <v>6</v>
      </c>
      <c r="C9" s="83">
        <v>22.295999999999999</v>
      </c>
      <c r="D9" s="92">
        <f>C9-C10</f>
        <v>8.4649999999999999</v>
      </c>
      <c r="F9" s="91">
        <v>4</v>
      </c>
      <c r="G9" s="83" t="s">
        <v>6</v>
      </c>
      <c r="H9" s="83">
        <v>35.683999999999997</v>
      </c>
      <c r="I9" s="92">
        <f>H9-H10</f>
        <v>7.8099999999999987</v>
      </c>
      <c r="K9" s="91">
        <v>4</v>
      </c>
      <c r="L9" s="83" t="s">
        <v>6</v>
      </c>
      <c r="M9" s="83">
        <v>30.238</v>
      </c>
      <c r="N9" s="92">
        <f>M9-M10</f>
        <v>6.8109999999999999</v>
      </c>
      <c r="Q9" s="116" t="s">
        <v>12</v>
      </c>
      <c r="R9" s="97">
        <f>AVERAGE(R6:R8)</f>
        <v>19.778599999999997</v>
      </c>
      <c r="S9" s="97">
        <f t="shared" ref="S9:T9" si="0">AVERAGE(S6:S8)</f>
        <v>3.2016300000000002</v>
      </c>
      <c r="T9" s="98">
        <f t="shared" si="0"/>
        <v>4.6699799999999998</v>
      </c>
    </row>
    <row r="10" spans="1:24" x14ac:dyDescent="0.2">
      <c r="A10" s="91"/>
      <c r="B10" s="83" t="s">
        <v>8</v>
      </c>
      <c r="C10" s="83">
        <v>13.831</v>
      </c>
      <c r="D10" s="92"/>
      <c r="F10" s="91"/>
      <c r="G10" s="83" t="s">
        <v>8</v>
      </c>
      <c r="H10" s="83">
        <v>27.873999999999999</v>
      </c>
      <c r="I10" s="92"/>
      <c r="K10" s="91"/>
      <c r="L10" s="83" t="s">
        <v>8</v>
      </c>
      <c r="M10" s="83">
        <v>23.427</v>
      </c>
      <c r="N10" s="92"/>
    </row>
    <row r="11" spans="1:24" x14ac:dyDescent="0.2">
      <c r="A11" s="100">
        <v>5</v>
      </c>
      <c r="B11" s="83" t="s">
        <v>6</v>
      </c>
      <c r="C11" s="83">
        <v>27.053999999999998</v>
      </c>
      <c r="D11" s="92">
        <f>C11-C12</f>
        <v>13.459999999999999</v>
      </c>
      <c r="F11" s="100">
        <v>5</v>
      </c>
      <c r="G11" s="83" t="s">
        <v>6</v>
      </c>
      <c r="H11" s="83">
        <v>18.954000000000001</v>
      </c>
      <c r="I11" s="92">
        <f>H11-H12</f>
        <v>0.65000000000000213</v>
      </c>
      <c r="K11" s="100">
        <v>5</v>
      </c>
      <c r="L11" s="83" t="s">
        <v>6</v>
      </c>
      <c r="M11" s="83">
        <v>23.181000000000001</v>
      </c>
      <c r="N11" s="92">
        <f>M11-M12</f>
        <v>-0.1579999999999977</v>
      </c>
      <c r="O11" s="101"/>
    </row>
    <row r="12" spans="1:24" x14ac:dyDescent="0.2">
      <c r="A12" s="91"/>
      <c r="B12" s="83" t="s">
        <v>8</v>
      </c>
      <c r="C12" s="83">
        <v>13.593999999999999</v>
      </c>
      <c r="D12" s="92"/>
      <c r="F12" s="91"/>
      <c r="G12" s="83" t="s">
        <v>8</v>
      </c>
      <c r="H12" s="83">
        <v>18.303999999999998</v>
      </c>
      <c r="I12" s="92"/>
      <c r="K12" s="91"/>
      <c r="L12" s="83" t="s">
        <v>8</v>
      </c>
      <c r="M12" s="83">
        <v>23.338999999999999</v>
      </c>
      <c r="N12" s="92"/>
      <c r="U12" s="102"/>
    </row>
    <row r="13" spans="1:24" x14ac:dyDescent="0.2">
      <c r="A13" s="91">
        <v>6</v>
      </c>
      <c r="B13" s="83" t="s">
        <v>6</v>
      </c>
      <c r="C13" s="83">
        <v>38.378999999999998</v>
      </c>
      <c r="D13" s="92">
        <f>C13-C14</f>
        <v>15.230999999999998</v>
      </c>
      <c r="F13" s="91">
        <v>6</v>
      </c>
      <c r="G13" s="83" t="s">
        <v>6</v>
      </c>
      <c r="H13" s="83">
        <v>20.004999999999999</v>
      </c>
      <c r="I13" s="92">
        <f>H13-H14</f>
        <v>-1.2300000000000004</v>
      </c>
      <c r="K13" s="91">
        <v>6</v>
      </c>
      <c r="L13" s="83" t="s">
        <v>6</v>
      </c>
      <c r="M13" s="83">
        <v>34.256</v>
      </c>
      <c r="N13" s="92">
        <f>M13-M14</f>
        <v>1.6379999999999981</v>
      </c>
    </row>
    <row r="14" spans="1:24" x14ac:dyDescent="0.2">
      <c r="A14" s="91"/>
      <c r="B14" s="83" t="s">
        <v>8</v>
      </c>
      <c r="C14" s="83">
        <v>23.148</v>
      </c>
      <c r="D14" s="92"/>
      <c r="F14" s="91"/>
      <c r="G14" s="83" t="s">
        <v>8</v>
      </c>
      <c r="H14" s="83">
        <v>21.234999999999999</v>
      </c>
      <c r="I14" s="92"/>
      <c r="K14" s="91"/>
      <c r="L14" s="83" t="s">
        <v>8</v>
      </c>
      <c r="M14" s="83">
        <v>32.618000000000002</v>
      </c>
      <c r="N14" s="92"/>
    </row>
    <row r="15" spans="1:24" x14ac:dyDescent="0.2">
      <c r="A15" s="91">
        <v>7</v>
      </c>
      <c r="B15" s="83" t="s">
        <v>6</v>
      </c>
      <c r="C15" s="83">
        <v>42.139000000000003</v>
      </c>
      <c r="D15" s="92">
        <f>C15-C16</f>
        <v>15.619000000000003</v>
      </c>
      <c r="F15" s="91">
        <v>7</v>
      </c>
      <c r="G15" s="83" t="s">
        <v>6</v>
      </c>
      <c r="H15" s="83">
        <v>25.637</v>
      </c>
      <c r="I15" s="92">
        <f>H15-H16</f>
        <v>-7.3000000000000398E-2</v>
      </c>
      <c r="K15" s="91">
        <v>7</v>
      </c>
      <c r="L15" s="83" t="s">
        <v>6</v>
      </c>
      <c r="M15" s="83">
        <v>29.9</v>
      </c>
      <c r="N15" s="92">
        <f>M15-M16</f>
        <v>-6.4179999999999993</v>
      </c>
    </row>
    <row r="16" spans="1:24" x14ac:dyDescent="0.2">
      <c r="A16" s="91"/>
      <c r="B16" s="83" t="s">
        <v>8</v>
      </c>
      <c r="C16" s="83">
        <v>26.52</v>
      </c>
      <c r="D16" s="92"/>
      <c r="F16" s="91"/>
      <c r="G16" s="83" t="s">
        <v>8</v>
      </c>
      <c r="H16" s="83">
        <v>25.71</v>
      </c>
      <c r="I16" s="92"/>
      <c r="K16" s="91"/>
      <c r="L16" s="83" t="s">
        <v>8</v>
      </c>
      <c r="M16" s="83">
        <v>36.317999999999998</v>
      </c>
      <c r="N16" s="92"/>
    </row>
    <row r="17" spans="1:14" x14ac:dyDescent="0.2">
      <c r="A17" s="91">
        <v>8</v>
      </c>
      <c r="B17" s="83" t="s">
        <v>6</v>
      </c>
      <c r="C17" s="83">
        <v>33.76</v>
      </c>
      <c r="D17" s="92">
        <f>C17-C18</f>
        <v>11.895999999999997</v>
      </c>
      <c r="F17" s="91">
        <v>8</v>
      </c>
      <c r="G17" s="83" t="s">
        <v>6</v>
      </c>
      <c r="H17" s="83">
        <v>34.808999999999997</v>
      </c>
      <c r="I17" s="92">
        <f>H17-H18</f>
        <v>9.7509999999999977</v>
      </c>
      <c r="K17" s="91">
        <v>8</v>
      </c>
      <c r="L17" s="83" t="s">
        <v>6</v>
      </c>
      <c r="M17" s="83">
        <v>30.687000000000001</v>
      </c>
      <c r="N17" s="92">
        <f>M17-M18</f>
        <v>-2.157</v>
      </c>
    </row>
    <row r="18" spans="1:14" x14ac:dyDescent="0.2">
      <c r="A18" s="91"/>
      <c r="B18" s="83" t="s">
        <v>8</v>
      </c>
      <c r="C18" s="83">
        <v>21.864000000000001</v>
      </c>
      <c r="D18" s="92"/>
      <c r="F18" s="91"/>
      <c r="G18" s="83" t="s">
        <v>8</v>
      </c>
      <c r="H18" s="83">
        <v>25.058</v>
      </c>
      <c r="I18" s="92"/>
      <c r="K18" s="91"/>
      <c r="L18" s="83" t="s">
        <v>8</v>
      </c>
      <c r="M18" s="83">
        <v>32.844000000000001</v>
      </c>
      <c r="N18" s="92"/>
    </row>
    <row r="19" spans="1:14" x14ac:dyDescent="0.2">
      <c r="A19" s="91">
        <v>9</v>
      </c>
      <c r="B19" s="83" t="s">
        <v>6</v>
      </c>
      <c r="C19" s="83">
        <v>31.167999999999999</v>
      </c>
      <c r="D19" s="92">
        <f>C19-C20</f>
        <v>10.317999999999998</v>
      </c>
      <c r="F19" s="91">
        <v>9</v>
      </c>
      <c r="G19" s="83" t="s">
        <v>6</v>
      </c>
      <c r="H19" s="83">
        <v>11.003</v>
      </c>
      <c r="I19" s="92">
        <f>H19-H20</f>
        <v>1.8330000000000002</v>
      </c>
      <c r="K19" s="91">
        <v>9</v>
      </c>
      <c r="L19" s="83" t="s">
        <v>6</v>
      </c>
      <c r="M19" s="83">
        <v>27.327000000000002</v>
      </c>
      <c r="N19" s="92">
        <f>M19-M20</f>
        <v>-8.4490000000000016</v>
      </c>
    </row>
    <row r="20" spans="1:14" x14ac:dyDescent="0.2">
      <c r="A20" s="91"/>
      <c r="B20" s="83" t="s">
        <v>8</v>
      </c>
      <c r="C20" s="83">
        <v>20.85</v>
      </c>
      <c r="D20" s="92"/>
      <c r="F20" s="91"/>
      <c r="G20" s="83" t="s">
        <v>8</v>
      </c>
      <c r="H20" s="83">
        <v>9.17</v>
      </c>
      <c r="I20" s="92"/>
      <c r="K20" s="91"/>
      <c r="L20" s="83" t="s">
        <v>8</v>
      </c>
      <c r="M20" s="83">
        <v>35.776000000000003</v>
      </c>
      <c r="N20" s="92"/>
    </row>
    <row r="21" spans="1:14" x14ac:dyDescent="0.2">
      <c r="A21" s="91">
        <v>10</v>
      </c>
      <c r="B21" s="83" t="s">
        <v>6</v>
      </c>
      <c r="C21" s="83">
        <v>25.306000000000001</v>
      </c>
      <c r="D21" s="92">
        <f>C21-C22</f>
        <v>11.72</v>
      </c>
      <c r="F21" s="91">
        <v>10</v>
      </c>
      <c r="G21" s="83" t="s">
        <v>6</v>
      </c>
      <c r="H21" s="83">
        <v>12.83</v>
      </c>
      <c r="I21" s="92">
        <f>H21-H22</f>
        <v>4.9050000000000002</v>
      </c>
      <c r="K21" s="91">
        <v>10</v>
      </c>
      <c r="L21" s="83" t="s">
        <v>6</v>
      </c>
      <c r="M21" s="83">
        <v>24.933</v>
      </c>
      <c r="N21" s="92">
        <f>M21-M22</f>
        <v>4.870000000000001</v>
      </c>
    </row>
    <row r="22" spans="1:14" x14ac:dyDescent="0.2">
      <c r="A22" s="91"/>
      <c r="B22" s="83" t="s">
        <v>8</v>
      </c>
      <c r="C22" s="83">
        <v>13.586</v>
      </c>
      <c r="D22" s="92"/>
      <c r="F22" s="91"/>
      <c r="G22" s="83" t="s">
        <v>8</v>
      </c>
      <c r="H22" s="83">
        <v>7.9249999999999998</v>
      </c>
      <c r="I22" s="92"/>
      <c r="K22" s="91"/>
      <c r="L22" s="83" t="s">
        <v>8</v>
      </c>
      <c r="M22" s="83">
        <v>20.062999999999999</v>
      </c>
      <c r="N22" s="92"/>
    </row>
    <row r="23" spans="1:14" x14ac:dyDescent="0.2">
      <c r="A23" s="91">
        <v>11</v>
      </c>
      <c r="B23" s="83" t="s">
        <v>6</v>
      </c>
      <c r="C23" s="83">
        <v>22.135000000000002</v>
      </c>
      <c r="D23" s="92">
        <f>C23-C24</f>
        <v>8.8170000000000019</v>
      </c>
      <c r="F23" s="91">
        <v>11</v>
      </c>
      <c r="G23" s="83" t="s">
        <v>6</v>
      </c>
      <c r="H23" s="83">
        <v>10.143000000000001</v>
      </c>
      <c r="I23" s="92">
        <f>H23-H24</f>
        <v>4.3670000000000009</v>
      </c>
      <c r="K23" s="91">
        <v>11</v>
      </c>
      <c r="L23" s="83" t="s">
        <v>6</v>
      </c>
      <c r="M23" s="83">
        <v>27.31</v>
      </c>
      <c r="N23" s="92">
        <f>M23-M24</f>
        <v>3.129999999999999</v>
      </c>
    </row>
    <row r="24" spans="1:14" x14ac:dyDescent="0.2">
      <c r="A24" s="91"/>
      <c r="B24" s="83" t="s">
        <v>8</v>
      </c>
      <c r="C24" s="83">
        <v>13.318</v>
      </c>
      <c r="D24" s="92"/>
      <c r="F24" s="91"/>
      <c r="G24" s="83" t="s">
        <v>8</v>
      </c>
      <c r="H24" s="83">
        <v>5.7759999999999998</v>
      </c>
      <c r="I24" s="92"/>
      <c r="K24" s="91"/>
      <c r="L24" s="83" t="s">
        <v>8</v>
      </c>
      <c r="M24" s="83">
        <v>24.18</v>
      </c>
      <c r="N24" s="92"/>
    </row>
    <row r="25" spans="1:14" x14ac:dyDescent="0.2">
      <c r="A25" s="91">
        <v>12</v>
      </c>
      <c r="B25" s="83" t="s">
        <v>6</v>
      </c>
      <c r="C25" s="83">
        <v>45.685000000000002</v>
      </c>
      <c r="D25" s="92">
        <f>C25-C26</f>
        <v>17.768000000000001</v>
      </c>
      <c r="F25" s="91">
        <v>12</v>
      </c>
      <c r="G25" s="83" t="s">
        <v>6</v>
      </c>
      <c r="H25" s="83">
        <v>11.715</v>
      </c>
      <c r="I25" s="92">
        <f>H25-H26</f>
        <v>4.0620000000000003</v>
      </c>
      <c r="K25" s="91">
        <v>12</v>
      </c>
      <c r="L25" s="83" t="s">
        <v>6</v>
      </c>
      <c r="M25" s="83">
        <v>24.475999999999999</v>
      </c>
      <c r="N25" s="92">
        <f>M25-M26</f>
        <v>3.8269999999999982</v>
      </c>
    </row>
    <row r="26" spans="1:14" x14ac:dyDescent="0.2">
      <c r="A26" s="91"/>
      <c r="B26" s="83" t="s">
        <v>8</v>
      </c>
      <c r="C26" s="83">
        <v>27.917000000000002</v>
      </c>
      <c r="D26" s="92"/>
      <c r="F26" s="91"/>
      <c r="G26" s="83" t="s">
        <v>8</v>
      </c>
      <c r="H26" s="83">
        <v>7.6529999999999996</v>
      </c>
      <c r="I26" s="92"/>
      <c r="K26" s="91"/>
      <c r="L26" s="83" t="s">
        <v>8</v>
      </c>
      <c r="M26" s="83">
        <v>20.649000000000001</v>
      </c>
      <c r="N26" s="92"/>
    </row>
    <row r="27" spans="1:14" x14ac:dyDescent="0.2">
      <c r="A27" s="91">
        <v>13</v>
      </c>
      <c r="B27" s="83" t="s">
        <v>6</v>
      </c>
      <c r="C27" s="83">
        <v>39.646000000000001</v>
      </c>
      <c r="D27" s="92">
        <f>C27-C28</f>
        <v>18.275000000000002</v>
      </c>
      <c r="F27" s="91">
        <v>13</v>
      </c>
      <c r="G27" s="83" t="s">
        <v>6</v>
      </c>
      <c r="H27" s="83">
        <v>21.741</v>
      </c>
      <c r="I27" s="92">
        <f>H27-H28</f>
        <v>-7.3000000000000398E-2</v>
      </c>
      <c r="K27" s="91">
        <v>13</v>
      </c>
      <c r="L27" s="83" t="s">
        <v>6</v>
      </c>
      <c r="M27" s="83">
        <v>14.202</v>
      </c>
      <c r="N27" s="92">
        <f>M27-M28</f>
        <v>-0.11500000000000021</v>
      </c>
    </row>
    <row r="28" spans="1:14" x14ac:dyDescent="0.2">
      <c r="A28" s="91"/>
      <c r="B28" s="83" t="s">
        <v>8</v>
      </c>
      <c r="C28" s="83">
        <v>21.370999999999999</v>
      </c>
      <c r="D28" s="92"/>
      <c r="F28" s="91"/>
      <c r="G28" s="83" t="s">
        <v>8</v>
      </c>
      <c r="H28" s="83">
        <v>21.814</v>
      </c>
      <c r="I28" s="92"/>
      <c r="K28" s="91"/>
      <c r="L28" s="83" t="s">
        <v>8</v>
      </c>
      <c r="M28" s="83">
        <v>14.317</v>
      </c>
      <c r="N28" s="92"/>
    </row>
    <row r="29" spans="1:14" x14ac:dyDescent="0.2">
      <c r="A29" s="91">
        <v>14</v>
      </c>
      <c r="B29" s="83" t="s">
        <v>6</v>
      </c>
      <c r="C29" s="83">
        <v>35.674999999999997</v>
      </c>
      <c r="D29" s="92">
        <f>C29-C30</f>
        <v>14.526999999999997</v>
      </c>
      <c r="F29" s="91">
        <v>14</v>
      </c>
      <c r="G29" s="83" t="s">
        <v>6</v>
      </c>
      <c r="H29" s="83">
        <v>22.021000000000001</v>
      </c>
      <c r="I29" s="92">
        <f>H29-H30</f>
        <v>-3.7779999999999987</v>
      </c>
      <c r="K29" s="91">
        <v>14</v>
      </c>
      <c r="L29" s="83" t="s">
        <v>6</v>
      </c>
      <c r="M29" s="83">
        <v>15.33</v>
      </c>
      <c r="N29" s="92">
        <f>M29-M30</f>
        <v>-0.22199999999999953</v>
      </c>
    </row>
    <row r="30" spans="1:14" x14ac:dyDescent="0.2">
      <c r="A30" s="91"/>
      <c r="B30" s="83" t="s">
        <v>8</v>
      </c>
      <c r="C30" s="83">
        <v>21.148</v>
      </c>
      <c r="D30" s="92"/>
      <c r="F30" s="91"/>
      <c r="G30" s="83" t="s">
        <v>8</v>
      </c>
      <c r="H30" s="83">
        <v>25.798999999999999</v>
      </c>
      <c r="I30" s="92"/>
      <c r="K30" s="91"/>
      <c r="L30" s="83" t="s">
        <v>8</v>
      </c>
      <c r="M30" s="83">
        <v>15.552</v>
      </c>
      <c r="N30" s="92"/>
    </row>
    <row r="31" spans="1:14" x14ac:dyDescent="0.2">
      <c r="A31" s="91">
        <v>15</v>
      </c>
      <c r="B31" s="83" t="s">
        <v>6</v>
      </c>
      <c r="C31" s="83">
        <v>39.945</v>
      </c>
      <c r="D31" s="92">
        <f>C31-C32</f>
        <v>25.03</v>
      </c>
      <c r="F31" s="91">
        <v>15</v>
      </c>
      <c r="G31" s="83" t="s">
        <v>6</v>
      </c>
      <c r="H31" s="83">
        <v>25.792999999999999</v>
      </c>
      <c r="I31" s="92">
        <f>H31-H32</f>
        <v>5.4089999999999989</v>
      </c>
      <c r="K31" s="91">
        <v>15</v>
      </c>
      <c r="L31" s="83" t="s">
        <v>6</v>
      </c>
      <c r="M31" s="83">
        <v>12.348000000000001</v>
      </c>
      <c r="N31" s="92">
        <f>M31-M32</f>
        <v>-1.9689999999999994</v>
      </c>
    </row>
    <row r="32" spans="1:14" x14ac:dyDescent="0.2">
      <c r="A32" s="91"/>
      <c r="B32" s="83" t="s">
        <v>8</v>
      </c>
      <c r="C32" s="83">
        <v>14.914999999999999</v>
      </c>
      <c r="D32" s="92"/>
      <c r="F32" s="91"/>
      <c r="G32" s="83" t="s">
        <v>8</v>
      </c>
      <c r="H32" s="83">
        <v>20.384</v>
      </c>
      <c r="I32" s="92"/>
      <c r="K32" s="91"/>
      <c r="L32" s="83" t="s">
        <v>8</v>
      </c>
      <c r="M32" s="83">
        <v>14.317</v>
      </c>
      <c r="N32" s="92"/>
    </row>
    <row r="33" spans="1:14" x14ac:dyDescent="0.2">
      <c r="A33" s="91">
        <v>16</v>
      </c>
      <c r="B33" s="83" t="s">
        <v>6</v>
      </c>
      <c r="C33" s="83">
        <v>40.926000000000002</v>
      </c>
      <c r="D33" s="92">
        <f>C33-C34</f>
        <v>27.173000000000002</v>
      </c>
      <c r="F33" s="91">
        <v>16</v>
      </c>
      <c r="G33" s="83" t="s">
        <v>6</v>
      </c>
      <c r="H33" s="83">
        <v>24.382000000000001</v>
      </c>
      <c r="I33" s="92">
        <f>H33-H34</f>
        <v>3.2210000000000001</v>
      </c>
      <c r="K33" s="91">
        <v>16</v>
      </c>
      <c r="L33" s="83" t="s">
        <v>6</v>
      </c>
      <c r="M33" s="83">
        <v>29.867000000000001</v>
      </c>
      <c r="N33" s="92">
        <f>M33-M34</f>
        <v>3.2810000000000024</v>
      </c>
    </row>
    <row r="34" spans="1:14" x14ac:dyDescent="0.2">
      <c r="A34" s="91"/>
      <c r="B34" s="83" t="s">
        <v>8</v>
      </c>
      <c r="C34" s="83">
        <v>13.753</v>
      </c>
      <c r="D34" s="92"/>
      <c r="F34" s="91"/>
      <c r="G34" s="83" t="s">
        <v>8</v>
      </c>
      <c r="H34" s="83">
        <v>21.161000000000001</v>
      </c>
      <c r="I34" s="92"/>
      <c r="K34" s="91"/>
      <c r="L34" s="83" t="s">
        <v>8</v>
      </c>
      <c r="M34" s="83">
        <v>26.585999999999999</v>
      </c>
      <c r="N34" s="92"/>
    </row>
    <row r="35" spans="1:14" x14ac:dyDescent="0.2">
      <c r="A35" s="91">
        <v>17</v>
      </c>
      <c r="B35" s="83" t="s">
        <v>6</v>
      </c>
      <c r="C35" s="83">
        <v>31.393000000000001</v>
      </c>
      <c r="D35" s="92">
        <f>C35-C36</f>
        <v>16.847999999999999</v>
      </c>
      <c r="F35" s="91">
        <v>17</v>
      </c>
      <c r="G35" s="83" t="s">
        <v>6</v>
      </c>
      <c r="H35" s="83">
        <v>23.260999999999999</v>
      </c>
      <c r="I35" s="92">
        <f>H35-H36</f>
        <v>8.0339999999999989</v>
      </c>
      <c r="K35" s="91">
        <v>17</v>
      </c>
      <c r="L35" s="83" t="s">
        <v>6</v>
      </c>
      <c r="M35" s="83">
        <v>56.25</v>
      </c>
      <c r="N35" s="92">
        <f>M35-M36</f>
        <v>7.1360000000000028</v>
      </c>
    </row>
    <row r="36" spans="1:14" x14ac:dyDescent="0.2">
      <c r="A36" s="91"/>
      <c r="B36" s="83" t="s">
        <v>8</v>
      </c>
      <c r="C36" s="83">
        <v>14.545</v>
      </c>
      <c r="D36" s="92"/>
      <c r="F36" s="91"/>
      <c r="G36" s="83" t="s">
        <v>8</v>
      </c>
      <c r="H36" s="83">
        <v>15.227</v>
      </c>
      <c r="I36" s="92"/>
      <c r="K36" s="91"/>
      <c r="L36" s="83" t="s">
        <v>8</v>
      </c>
      <c r="M36" s="83">
        <v>49.113999999999997</v>
      </c>
      <c r="N36" s="92"/>
    </row>
    <row r="37" spans="1:14" x14ac:dyDescent="0.2">
      <c r="A37" s="91">
        <v>18</v>
      </c>
      <c r="B37" s="83" t="s">
        <v>6</v>
      </c>
      <c r="C37" s="83">
        <v>37.820999999999998</v>
      </c>
      <c r="D37" s="92">
        <f>C37-C38</f>
        <v>21.513999999999999</v>
      </c>
      <c r="F37" s="91">
        <v>18</v>
      </c>
      <c r="G37" s="83" t="s">
        <v>6</v>
      </c>
      <c r="H37" s="83">
        <v>8.84</v>
      </c>
      <c r="I37" s="92">
        <f>H37-H38</f>
        <v>-2.9700000000000006</v>
      </c>
      <c r="K37" s="91">
        <v>18</v>
      </c>
      <c r="L37" s="83" t="s">
        <v>6</v>
      </c>
      <c r="M37" s="83">
        <v>29.440999999999999</v>
      </c>
      <c r="N37" s="92">
        <f>M37-M38</f>
        <v>7.2399999999999984</v>
      </c>
    </row>
    <row r="38" spans="1:14" x14ac:dyDescent="0.2">
      <c r="A38" s="91"/>
      <c r="B38" s="83" t="s">
        <v>8</v>
      </c>
      <c r="C38" s="83">
        <v>16.306999999999999</v>
      </c>
      <c r="D38" s="92"/>
      <c r="F38" s="91"/>
      <c r="G38" s="83" t="s">
        <v>8</v>
      </c>
      <c r="H38" s="83">
        <v>11.81</v>
      </c>
      <c r="I38" s="92"/>
      <c r="K38" s="91"/>
      <c r="L38" s="83" t="s">
        <v>8</v>
      </c>
      <c r="M38" s="83">
        <v>22.201000000000001</v>
      </c>
      <c r="N38" s="92"/>
    </row>
    <row r="39" spans="1:14" x14ac:dyDescent="0.2">
      <c r="A39" s="91">
        <v>19</v>
      </c>
      <c r="B39" s="83" t="s">
        <v>6</v>
      </c>
      <c r="C39" s="83">
        <v>35.832000000000001</v>
      </c>
      <c r="D39" s="92">
        <f>C39-C40</f>
        <v>22.555</v>
      </c>
      <c r="F39" s="91">
        <v>19</v>
      </c>
      <c r="G39" s="83" t="s">
        <v>6</v>
      </c>
      <c r="H39" s="83">
        <v>14.481</v>
      </c>
      <c r="I39" s="92">
        <f>H39-H40</f>
        <v>2.92</v>
      </c>
      <c r="K39" s="91">
        <v>19</v>
      </c>
      <c r="L39" s="83" t="s">
        <v>6</v>
      </c>
      <c r="M39" s="83">
        <v>26.736000000000001</v>
      </c>
      <c r="N39" s="92">
        <f>M39-M40</f>
        <v>2.554000000000002</v>
      </c>
    </row>
    <row r="40" spans="1:14" x14ac:dyDescent="0.2">
      <c r="A40" s="91"/>
      <c r="B40" s="83" t="s">
        <v>8</v>
      </c>
      <c r="C40" s="83">
        <v>13.276999999999999</v>
      </c>
      <c r="D40" s="92"/>
      <c r="F40" s="91"/>
      <c r="G40" s="83" t="s">
        <v>8</v>
      </c>
      <c r="H40" s="83">
        <v>11.561</v>
      </c>
      <c r="I40" s="92"/>
      <c r="K40" s="91"/>
      <c r="L40" s="83" t="s">
        <v>8</v>
      </c>
      <c r="M40" s="83">
        <v>24.181999999999999</v>
      </c>
      <c r="N40" s="92"/>
    </row>
    <row r="41" spans="1:14" x14ac:dyDescent="0.2">
      <c r="A41" s="91">
        <v>20</v>
      </c>
      <c r="B41" s="83" t="s">
        <v>6</v>
      </c>
      <c r="C41" s="83">
        <v>42.58</v>
      </c>
      <c r="D41" s="92">
        <f>C41-C42</f>
        <v>23.198999999999998</v>
      </c>
      <c r="F41" s="91">
        <v>20</v>
      </c>
      <c r="G41" s="83" t="s">
        <v>6</v>
      </c>
      <c r="H41" s="83">
        <v>17.954999999999998</v>
      </c>
      <c r="I41" s="92">
        <f>H41-H42</f>
        <v>2.3019999999999978</v>
      </c>
      <c r="K41" s="91">
        <v>20</v>
      </c>
      <c r="L41" s="83" t="s">
        <v>6</v>
      </c>
      <c r="M41" s="83">
        <v>26.045000000000002</v>
      </c>
      <c r="N41" s="92">
        <f>M41-M42</f>
        <v>5.1530000000000022</v>
      </c>
    </row>
    <row r="42" spans="1:14" x14ac:dyDescent="0.2">
      <c r="A42" s="91"/>
      <c r="B42" s="83" t="s">
        <v>8</v>
      </c>
      <c r="C42" s="83">
        <v>19.381</v>
      </c>
      <c r="D42" s="92"/>
      <c r="F42" s="91"/>
      <c r="G42" s="83" t="s">
        <v>8</v>
      </c>
      <c r="H42" s="83">
        <v>15.653</v>
      </c>
      <c r="I42" s="92"/>
      <c r="K42" s="91"/>
      <c r="L42" s="83" t="s">
        <v>8</v>
      </c>
      <c r="M42" s="83">
        <v>20.891999999999999</v>
      </c>
      <c r="N42" s="92"/>
    </row>
    <row r="43" spans="1:14" x14ac:dyDescent="0.2">
      <c r="A43" s="91">
        <v>21</v>
      </c>
      <c r="B43" s="83" t="s">
        <v>6</v>
      </c>
      <c r="C43" s="83">
        <v>33.625999999999998</v>
      </c>
      <c r="D43" s="92">
        <f>C43-C44</f>
        <v>15.056999999999999</v>
      </c>
      <c r="F43" s="91">
        <v>21</v>
      </c>
      <c r="G43" s="83" t="s">
        <v>6</v>
      </c>
      <c r="H43" s="83">
        <v>49.356000000000002</v>
      </c>
      <c r="I43" s="92">
        <f>H43-H44</f>
        <v>0.44600000000000506</v>
      </c>
      <c r="K43" s="91">
        <v>21</v>
      </c>
      <c r="L43" s="83" t="s">
        <v>6</v>
      </c>
      <c r="M43" s="83">
        <v>26.827000000000002</v>
      </c>
      <c r="N43" s="92">
        <f>M43-M44</f>
        <v>0.73000000000000043</v>
      </c>
    </row>
    <row r="44" spans="1:14" x14ac:dyDescent="0.2">
      <c r="A44" s="91"/>
      <c r="B44" s="83" t="s">
        <v>8</v>
      </c>
      <c r="C44" s="83">
        <v>18.568999999999999</v>
      </c>
      <c r="D44" s="92"/>
      <c r="F44" s="91"/>
      <c r="G44" s="83" t="s">
        <v>8</v>
      </c>
      <c r="H44" s="83">
        <v>48.91</v>
      </c>
      <c r="I44" s="92"/>
      <c r="K44" s="91"/>
      <c r="L44" s="83" t="s">
        <v>8</v>
      </c>
      <c r="M44" s="83">
        <v>26.097000000000001</v>
      </c>
      <c r="N44" s="92"/>
    </row>
    <row r="45" spans="1:14" x14ac:dyDescent="0.2">
      <c r="A45" s="91">
        <v>22</v>
      </c>
      <c r="B45" s="83" t="s">
        <v>6</v>
      </c>
      <c r="C45" s="83">
        <v>45.37</v>
      </c>
      <c r="D45" s="92">
        <f>C45-C46</f>
        <v>32.373999999999995</v>
      </c>
      <c r="F45" s="91">
        <v>22</v>
      </c>
      <c r="G45" s="83" t="s">
        <v>6</v>
      </c>
      <c r="H45" s="83">
        <v>22.309000000000001</v>
      </c>
      <c r="I45" s="92">
        <f>H45-H46</f>
        <v>-1.8909999999999982</v>
      </c>
      <c r="K45" s="91">
        <v>22</v>
      </c>
      <c r="L45" s="83" t="s">
        <v>6</v>
      </c>
      <c r="M45" s="83">
        <v>27.957000000000001</v>
      </c>
      <c r="N45" s="92">
        <f>M45-M46</f>
        <v>5.9909999999999997</v>
      </c>
    </row>
    <row r="46" spans="1:14" x14ac:dyDescent="0.2">
      <c r="A46" s="91"/>
      <c r="B46" s="83" t="s">
        <v>8</v>
      </c>
      <c r="C46" s="83">
        <v>12.996</v>
      </c>
      <c r="D46" s="92"/>
      <c r="F46" s="91"/>
      <c r="G46" s="83" t="s">
        <v>8</v>
      </c>
      <c r="H46" s="83">
        <v>24.2</v>
      </c>
      <c r="I46" s="92"/>
      <c r="K46" s="91"/>
      <c r="L46" s="83" t="s">
        <v>8</v>
      </c>
      <c r="M46" s="83">
        <v>21.966000000000001</v>
      </c>
      <c r="N46" s="92"/>
    </row>
    <row r="47" spans="1:14" x14ac:dyDescent="0.2">
      <c r="A47" s="91">
        <v>23</v>
      </c>
      <c r="B47" s="83" t="s">
        <v>6</v>
      </c>
      <c r="C47" s="83">
        <v>32.331000000000003</v>
      </c>
      <c r="D47" s="92">
        <f>C47-C48</f>
        <v>12.490000000000002</v>
      </c>
      <c r="F47" s="91">
        <v>23</v>
      </c>
      <c r="G47" s="83" t="s">
        <v>6</v>
      </c>
      <c r="H47" s="83">
        <v>51.107999999999997</v>
      </c>
      <c r="I47" s="92">
        <f>H47-H48</f>
        <v>-7.4000000000005173E-2</v>
      </c>
      <c r="K47" s="91">
        <v>23</v>
      </c>
      <c r="L47" s="83" t="s">
        <v>6</v>
      </c>
      <c r="M47" s="83">
        <v>23.355</v>
      </c>
      <c r="N47" s="92">
        <f>M47-M48</f>
        <v>2.129999999999999</v>
      </c>
    </row>
    <row r="48" spans="1:14" x14ac:dyDescent="0.2">
      <c r="A48" s="91"/>
      <c r="B48" s="83" t="s">
        <v>8</v>
      </c>
      <c r="C48" s="83">
        <v>19.841000000000001</v>
      </c>
      <c r="D48" s="92"/>
      <c r="F48" s="91"/>
      <c r="G48" s="83" t="s">
        <v>8</v>
      </c>
      <c r="H48" s="83">
        <v>51.182000000000002</v>
      </c>
      <c r="I48" s="92"/>
      <c r="K48" s="91"/>
      <c r="L48" s="83" t="s">
        <v>8</v>
      </c>
      <c r="M48" s="83">
        <v>21.225000000000001</v>
      </c>
      <c r="N48" s="92"/>
    </row>
    <row r="49" spans="1:14" x14ac:dyDescent="0.2">
      <c r="A49" s="91">
        <v>24</v>
      </c>
      <c r="B49" s="83" t="s">
        <v>6</v>
      </c>
      <c r="C49" s="83">
        <v>44.094000000000001</v>
      </c>
      <c r="D49" s="92">
        <f>C49-C50</f>
        <v>24.542000000000002</v>
      </c>
      <c r="F49" s="91">
        <v>24</v>
      </c>
      <c r="G49" s="83" t="s">
        <v>6</v>
      </c>
      <c r="H49" s="83">
        <v>56.066000000000003</v>
      </c>
      <c r="I49" s="92">
        <f>H49-H50</f>
        <v>6.4250000000000043</v>
      </c>
      <c r="K49" s="91">
        <v>24</v>
      </c>
      <c r="L49" s="83" t="s">
        <v>6</v>
      </c>
      <c r="M49" s="83">
        <v>25.977</v>
      </c>
      <c r="N49" s="92">
        <f>M49-M50</f>
        <v>5.1039999999999992</v>
      </c>
    </row>
    <row r="50" spans="1:14" x14ac:dyDescent="0.2">
      <c r="A50" s="91"/>
      <c r="B50" s="83" t="s">
        <v>8</v>
      </c>
      <c r="C50" s="83">
        <v>19.552</v>
      </c>
      <c r="D50" s="92"/>
      <c r="F50" s="91"/>
      <c r="G50" s="83" t="s">
        <v>8</v>
      </c>
      <c r="H50" s="83">
        <v>49.640999999999998</v>
      </c>
      <c r="I50" s="92"/>
      <c r="K50" s="91"/>
      <c r="L50" s="83" t="s">
        <v>8</v>
      </c>
      <c r="M50" s="83">
        <v>20.873000000000001</v>
      </c>
      <c r="N50" s="92"/>
    </row>
    <row r="51" spans="1:14" x14ac:dyDescent="0.2">
      <c r="A51" s="91">
        <v>25</v>
      </c>
      <c r="B51" s="83" t="s">
        <v>6</v>
      </c>
      <c r="C51" s="83">
        <v>60.015999999999998</v>
      </c>
      <c r="D51" s="92">
        <f>C51-C52</f>
        <v>34.51</v>
      </c>
      <c r="F51" s="91">
        <v>25</v>
      </c>
      <c r="G51" s="83" t="s">
        <v>6</v>
      </c>
      <c r="H51" s="83">
        <v>33.450000000000003</v>
      </c>
      <c r="I51" s="92">
        <f>H51-H52</f>
        <v>4.892000000000003</v>
      </c>
      <c r="K51" s="91">
        <v>25</v>
      </c>
      <c r="L51" s="83" t="s">
        <v>6</v>
      </c>
      <c r="M51" s="83">
        <v>36.445</v>
      </c>
      <c r="N51" s="92">
        <f>M51-M52</f>
        <v>6.2280000000000015</v>
      </c>
    </row>
    <row r="52" spans="1:14" x14ac:dyDescent="0.2">
      <c r="A52" s="91"/>
      <c r="B52" s="83" t="s">
        <v>8</v>
      </c>
      <c r="C52" s="83">
        <v>25.506</v>
      </c>
      <c r="D52" s="92"/>
      <c r="F52" s="91"/>
      <c r="G52" s="83" t="s">
        <v>8</v>
      </c>
      <c r="H52" s="83">
        <v>28.558</v>
      </c>
      <c r="I52" s="92"/>
      <c r="K52" s="91"/>
      <c r="L52" s="83" t="s">
        <v>8</v>
      </c>
      <c r="M52" s="83">
        <v>30.216999999999999</v>
      </c>
      <c r="N52" s="92"/>
    </row>
    <row r="53" spans="1:14" x14ac:dyDescent="0.2">
      <c r="A53" s="91">
        <v>26</v>
      </c>
      <c r="B53" s="83" t="s">
        <v>6</v>
      </c>
      <c r="C53" s="83">
        <v>25.263999999999999</v>
      </c>
      <c r="D53" s="92">
        <f>C53-C54</f>
        <v>6.597999999999999</v>
      </c>
      <c r="F53" s="91">
        <v>26</v>
      </c>
      <c r="G53" s="83" t="s">
        <v>6</v>
      </c>
      <c r="H53" s="83">
        <v>49.834000000000003</v>
      </c>
      <c r="I53" s="92">
        <f>H53-H54</f>
        <v>20.249000000000002</v>
      </c>
      <c r="K53" s="91">
        <v>26</v>
      </c>
      <c r="L53" s="83" t="s">
        <v>6</v>
      </c>
      <c r="M53" s="83">
        <v>13.606999999999999</v>
      </c>
      <c r="N53" s="92">
        <f>M53-M54</f>
        <v>-0.1720000000000006</v>
      </c>
    </row>
    <row r="54" spans="1:14" x14ac:dyDescent="0.2">
      <c r="A54" s="91"/>
      <c r="B54" s="83" t="s">
        <v>8</v>
      </c>
      <c r="C54" s="83">
        <v>18.666</v>
      </c>
      <c r="D54" s="92"/>
      <c r="F54" s="91"/>
      <c r="G54" s="83" t="s">
        <v>8</v>
      </c>
      <c r="H54" s="83">
        <v>29.585000000000001</v>
      </c>
      <c r="I54" s="92"/>
      <c r="K54" s="91"/>
      <c r="L54" s="83" t="s">
        <v>8</v>
      </c>
      <c r="M54" s="83">
        <v>13.779</v>
      </c>
      <c r="N54" s="92"/>
    </row>
    <row r="55" spans="1:14" x14ac:dyDescent="0.2">
      <c r="A55" s="91">
        <v>27</v>
      </c>
      <c r="B55" s="83" t="s">
        <v>6</v>
      </c>
      <c r="C55" s="83">
        <v>43.722000000000001</v>
      </c>
      <c r="D55" s="92">
        <f>C55-C56</f>
        <v>20.102</v>
      </c>
      <c r="F55" s="91">
        <v>27</v>
      </c>
      <c r="G55" s="83" t="s">
        <v>6</v>
      </c>
      <c r="H55" s="83">
        <v>23.75</v>
      </c>
      <c r="I55" s="92">
        <f>H55-H56</f>
        <v>0.83599999999999852</v>
      </c>
      <c r="K55" s="91">
        <v>27</v>
      </c>
      <c r="L55" s="83" t="s">
        <v>6</v>
      </c>
      <c r="M55" s="83">
        <v>29.643000000000001</v>
      </c>
      <c r="N55" s="92">
        <f>M55-M56</f>
        <v>5.3210000000000015</v>
      </c>
    </row>
    <row r="56" spans="1:14" x14ac:dyDescent="0.2">
      <c r="A56" s="91"/>
      <c r="B56" s="83" t="s">
        <v>8</v>
      </c>
      <c r="C56" s="83">
        <v>23.62</v>
      </c>
      <c r="D56" s="92"/>
      <c r="F56" s="91"/>
      <c r="G56" s="83" t="s">
        <v>8</v>
      </c>
      <c r="H56" s="83">
        <v>22.914000000000001</v>
      </c>
      <c r="I56" s="92"/>
      <c r="K56" s="91"/>
      <c r="L56" s="83" t="s">
        <v>8</v>
      </c>
      <c r="M56" s="83">
        <v>24.321999999999999</v>
      </c>
      <c r="N56" s="92"/>
    </row>
    <row r="57" spans="1:14" x14ac:dyDescent="0.2">
      <c r="A57" s="91">
        <v>28</v>
      </c>
      <c r="B57" s="83" t="s">
        <v>6</v>
      </c>
      <c r="C57" s="83">
        <v>38.799999999999997</v>
      </c>
      <c r="D57" s="92">
        <f>C57-C58</f>
        <v>16.250999999999998</v>
      </c>
      <c r="F57" s="91">
        <v>28</v>
      </c>
      <c r="G57" s="83" t="s">
        <v>6</v>
      </c>
      <c r="H57" s="83">
        <v>17.175999999999998</v>
      </c>
      <c r="I57" s="92">
        <f>H57-H58</f>
        <v>-0.28600000000000136</v>
      </c>
      <c r="K57" s="91">
        <v>28</v>
      </c>
      <c r="L57" s="83" t="s">
        <v>6</v>
      </c>
      <c r="M57" s="83">
        <v>13.897</v>
      </c>
      <c r="N57" s="92">
        <f>M57-M58</f>
        <v>-1.0600000000000005</v>
      </c>
    </row>
    <row r="58" spans="1:14" x14ac:dyDescent="0.2">
      <c r="A58" s="91"/>
      <c r="B58" s="83" t="s">
        <v>8</v>
      </c>
      <c r="C58" s="83">
        <v>22.548999999999999</v>
      </c>
      <c r="D58" s="92"/>
      <c r="F58" s="91"/>
      <c r="G58" s="83" t="s">
        <v>8</v>
      </c>
      <c r="H58" s="83">
        <v>17.462</v>
      </c>
      <c r="I58" s="92"/>
      <c r="K58" s="91"/>
      <c r="L58" s="83" t="s">
        <v>8</v>
      </c>
      <c r="M58" s="83">
        <v>14.957000000000001</v>
      </c>
      <c r="N58" s="92"/>
    </row>
    <row r="59" spans="1:14" x14ac:dyDescent="0.2">
      <c r="A59" s="91">
        <v>29</v>
      </c>
      <c r="B59" s="83" t="s">
        <v>6</v>
      </c>
      <c r="C59" s="83">
        <v>29.452999999999999</v>
      </c>
      <c r="D59" s="92">
        <f>C59-C60</f>
        <v>10.164999999999999</v>
      </c>
      <c r="F59" s="91">
        <v>29</v>
      </c>
      <c r="G59" s="83" t="s">
        <v>6</v>
      </c>
      <c r="H59" s="83">
        <v>21.227</v>
      </c>
      <c r="I59" s="92">
        <f>H59-H60</f>
        <v>2.7830000000000013</v>
      </c>
      <c r="K59" s="91">
        <v>29</v>
      </c>
      <c r="L59" s="83" t="s">
        <v>6</v>
      </c>
      <c r="M59" s="83">
        <v>6.58</v>
      </c>
      <c r="N59" s="92">
        <f>M59-M60</f>
        <v>0.62199999999999989</v>
      </c>
    </row>
    <row r="60" spans="1:14" x14ac:dyDescent="0.2">
      <c r="A60" s="91"/>
      <c r="B60" s="83" t="s">
        <v>8</v>
      </c>
      <c r="C60" s="83">
        <v>19.288</v>
      </c>
      <c r="D60" s="92"/>
      <c r="F60" s="91"/>
      <c r="G60" s="83" t="s">
        <v>8</v>
      </c>
      <c r="H60" s="83">
        <v>18.443999999999999</v>
      </c>
      <c r="I60" s="92"/>
      <c r="K60" s="91"/>
      <c r="L60" s="83" t="s">
        <v>8</v>
      </c>
      <c r="M60" s="83">
        <v>5.9580000000000002</v>
      </c>
      <c r="N60" s="92"/>
    </row>
    <row r="61" spans="1:14" x14ac:dyDescent="0.2">
      <c r="A61" s="91">
        <v>30</v>
      </c>
      <c r="B61" s="83" t="s">
        <v>6</v>
      </c>
      <c r="C61" s="83">
        <v>37.738999999999997</v>
      </c>
      <c r="D61" s="92">
        <f>C61-C62</f>
        <v>22.706999999999997</v>
      </c>
      <c r="F61" s="91">
        <v>30</v>
      </c>
      <c r="G61" s="83" t="s">
        <v>6</v>
      </c>
      <c r="H61" s="83">
        <v>15.404999999999999</v>
      </c>
      <c r="I61" s="92">
        <f>H61-H62</f>
        <v>3.8059999999999992</v>
      </c>
      <c r="K61" s="91">
        <v>30</v>
      </c>
      <c r="L61" s="83" t="s">
        <v>6</v>
      </c>
      <c r="M61" s="83">
        <v>16.771999999999998</v>
      </c>
      <c r="N61" s="92">
        <f>M61-M62</f>
        <v>-5.1950000000000003</v>
      </c>
    </row>
    <row r="62" spans="1:14" x14ac:dyDescent="0.2">
      <c r="A62" s="91"/>
      <c r="B62" s="83" t="s">
        <v>8</v>
      </c>
      <c r="C62" s="83">
        <v>15.032</v>
      </c>
      <c r="D62" s="92"/>
      <c r="F62" s="91"/>
      <c r="G62" s="83" t="s">
        <v>8</v>
      </c>
      <c r="H62" s="83">
        <v>11.599</v>
      </c>
      <c r="I62" s="92"/>
      <c r="K62" s="91"/>
      <c r="L62" s="83" t="s">
        <v>8</v>
      </c>
      <c r="M62" s="83">
        <v>21.966999999999999</v>
      </c>
      <c r="N62" s="92"/>
    </row>
    <row r="63" spans="1:14" x14ac:dyDescent="0.2">
      <c r="A63" s="91">
        <v>31</v>
      </c>
      <c r="B63" s="83" t="s">
        <v>6</v>
      </c>
      <c r="C63" s="83">
        <v>28.94</v>
      </c>
      <c r="D63" s="92">
        <f>C63-C64</f>
        <v>10.017000000000003</v>
      </c>
      <c r="F63" s="91">
        <v>31</v>
      </c>
      <c r="G63" s="83" t="s">
        <v>6</v>
      </c>
      <c r="H63" s="83">
        <v>27.832999999999998</v>
      </c>
      <c r="I63" s="92">
        <f>H63-H64</f>
        <v>0.95399999999999707</v>
      </c>
      <c r="K63" s="91">
        <v>31</v>
      </c>
      <c r="L63" s="83" t="s">
        <v>6</v>
      </c>
      <c r="M63" s="83">
        <v>15.49</v>
      </c>
      <c r="N63" s="92">
        <f>M63-M64</f>
        <v>3.8160000000000007</v>
      </c>
    </row>
    <row r="64" spans="1:14" x14ac:dyDescent="0.2">
      <c r="A64" s="91"/>
      <c r="B64" s="83" t="s">
        <v>8</v>
      </c>
      <c r="C64" s="83">
        <v>18.922999999999998</v>
      </c>
      <c r="D64" s="92"/>
      <c r="F64" s="91"/>
      <c r="G64" s="83" t="s">
        <v>8</v>
      </c>
      <c r="H64" s="83">
        <v>26.879000000000001</v>
      </c>
      <c r="I64" s="92"/>
      <c r="K64" s="91"/>
      <c r="L64" s="83" t="s">
        <v>8</v>
      </c>
      <c r="M64" s="83">
        <v>11.673999999999999</v>
      </c>
      <c r="N64" s="92"/>
    </row>
    <row r="65" spans="1:14" x14ac:dyDescent="0.2">
      <c r="A65" s="91">
        <v>32</v>
      </c>
      <c r="B65" s="83" t="s">
        <v>6</v>
      </c>
      <c r="C65" s="83">
        <v>35.694000000000003</v>
      </c>
      <c r="D65" s="92">
        <f>C65-C66</f>
        <v>20.568000000000005</v>
      </c>
      <c r="F65" s="91">
        <v>32</v>
      </c>
      <c r="G65" s="83" t="s">
        <v>6</v>
      </c>
      <c r="H65" s="83">
        <v>38.033000000000001</v>
      </c>
      <c r="I65" s="92">
        <f>H65-H66</f>
        <v>8.4190000000000005</v>
      </c>
      <c r="K65" s="91">
        <v>32</v>
      </c>
      <c r="L65" s="83" t="s">
        <v>6</v>
      </c>
      <c r="M65" s="83">
        <v>17.501000000000001</v>
      </c>
      <c r="N65" s="92">
        <f>M65-M66</f>
        <v>1.9910000000000014</v>
      </c>
    </row>
    <row r="66" spans="1:14" x14ac:dyDescent="0.2">
      <c r="A66" s="91"/>
      <c r="B66" s="83" t="s">
        <v>8</v>
      </c>
      <c r="C66" s="83">
        <v>15.125999999999999</v>
      </c>
      <c r="D66" s="92"/>
      <c r="F66" s="91"/>
      <c r="G66" s="83" t="s">
        <v>8</v>
      </c>
      <c r="H66" s="83">
        <v>29.614000000000001</v>
      </c>
      <c r="I66" s="92"/>
      <c r="K66" s="91"/>
      <c r="L66" s="83" t="s">
        <v>8</v>
      </c>
      <c r="M66" s="83">
        <v>15.51</v>
      </c>
      <c r="N66" s="92"/>
    </row>
    <row r="67" spans="1:14" x14ac:dyDescent="0.2">
      <c r="A67" s="91">
        <v>33</v>
      </c>
      <c r="B67" s="83" t="s">
        <v>6</v>
      </c>
      <c r="C67" s="83">
        <v>26.933</v>
      </c>
      <c r="D67" s="92">
        <f>C67-C68</f>
        <v>14.834999999999999</v>
      </c>
      <c r="F67" s="91">
        <v>33</v>
      </c>
      <c r="G67" s="83" t="s">
        <v>6</v>
      </c>
      <c r="H67" s="83">
        <v>34.981999999999999</v>
      </c>
      <c r="I67" s="92">
        <f>H67-H68</f>
        <v>4.5910000000000011</v>
      </c>
      <c r="K67" s="91">
        <v>33</v>
      </c>
      <c r="L67" s="83" t="s">
        <v>6</v>
      </c>
      <c r="M67" s="83">
        <v>25.535</v>
      </c>
      <c r="N67" s="92">
        <f>M67-M68</f>
        <v>6.0410000000000004</v>
      </c>
    </row>
    <row r="68" spans="1:14" x14ac:dyDescent="0.2">
      <c r="A68" s="91"/>
      <c r="B68" s="83" t="s">
        <v>8</v>
      </c>
      <c r="C68" s="83">
        <v>12.098000000000001</v>
      </c>
      <c r="D68" s="92"/>
      <c r="F68" s="91"/>
      <c r="G68" s="83" t="s">
        <v>8</v>
      </c>
      <c r="H68" s="83">
        <v>30.390999999999998</v>
      </c>
      <c r="I68" s="92"/>
      <c r="K68" s="91"/>
      <c r="L68" s="83" t="s">
        <v>8</v>
      </c>
      <c r="M68" s="83">
        <v>19.494</v>
      </c>
      <c r="N68" s="92"/>
    </row>
    <row r="69" spans="1:14" x14ac:dyDescent="0.2">
      <c r="A69" s="91">
        <v>34</v>
      </c>
      <c r="B69" s="83" t="s">
        <v>6</v>
      </c>
      <c r="C69" s="83">
        <v>30.052</v>
      </c>
      <c r="D69" s="92">
        <f>C69-C70</f>
        <v>16.786000000000001</v>
      </c>
      <c r="F69" s="91">
        <v>34</v>
      </c>
      <c r="G69" s="83" t="s">
        <v>6</v>
      </c>
      <c r="H69" s="83">
        <v>32.512</v>
      </c>
      <c r="I69" s="92">
        <f>H69-H70</f>
        <v>2.4860000000000007</v>
      </c>
      <c r="K69" s="91">
        <v>34</v>
      </c>
      <c r="L69" s="83" t="s">
        <v>6</v>
      </c>
      <c r="M69" s="83">
        <v>34.475999999999999</v>
      </c>
      <c r="N69" s="92">
        <f>M69-M70</f>
        <v>6.8079999999999998</v>
      </c>
    </row>
    <row r="70" spans="1:14" x14ac:dyDescent="0.2">
      <c r="A70" s="91"/>
      <c r="B70" s="83" t="s">
        <v>8</v>
      </c>
      <c r="C70" s="83">
        <v>13.266</v>
      </c>
      <c r="D70" s="92"/>
      <c r="F70" s="91"/>
      <c r="G70" s="83" t="s">
        <v>8</v>
      </c>
      <c r="H70" s="83">
        <v>30.026</v>
      </c>
      <c r="I70" s="92"/>
      <c r="K70" s="91"/>
      <c r="L70" s="83" t="s">
        <v>8</v>
      </c>
      <c r="M70" s="83">
        <v>27.667999999999999</v>
      </c>
      <c r="N70" s="92"/>
    </row>
    <row r="71" spans="1:14" x14ac:dyDescent="0.2">
      <c r="A71" s="91">
        <v>35</v>
      </c>
      <c r="B71" s="83" t="s">
        <v>6</v>
      </c>
      <c r="C71" s="83">
        <v>50.63</v>
      </c>
      <c r="D71" s="92">
        <f>C71-C72</f>
        <v>30.347000000000001</v>
      </c>
      <c r="F71" s="91">
        <v>35</v>
      </c>
      <c r="G71" s="83" t="s">
        <v>6</v>
      </c>
      <c r="H71" s="83">
        <v>21.363</v>
      </c>
      <c r="I71" s="92">
        <f>H71-H72</f>
        <v>2.0850000000000009</v>
      </c>
      <c r="K71" s="91">
        <v>35</v>
      </c>
      <c r="L71" s="83" t="s">
        <v>6</v>
      </c>
      <c r="M71" s="83">
        <v>14.167999999999999</v>
      </c>
      <c r="N71" s="92">
        <f>M71-M72</f>
        <v>-2.6590000000000025</v>
      </c>
    </row>
    <row r="72" spans="1:14" x14ac:dyDescent="0.2">
      <c r="A72" s="91"/>
      <c r="B72" s="83" t="s">
        <v>8</v>
      </c>
      <c r="C72" s="83">
        <v>20.283000000000001</v>
      </c>
      <c r="D72" s="92"/>
      <c r="F72" s="91"/>
      <c r="G72" s="83" t="s">
        <v>8</v>
      </c>
      <c r="H72" s="83">
        <v>19.277999999999999</v>
      </c>
      <c r="I72" s="92"/>
      <c r="K72" s="91"/>
      <c r="L72" s="83" t="s">
        <v>8</v>
      </c>
      <c r="M72" s="83">
        <v>16.827000000000002</v>
      </c>
      <c r="N72" s="92"/>
    </row>
    <row r="73" spans="1:14" x14ac:dyDescent="0.2">
      <c r="A73" s="91">
        <v>36</v>
      </c>
      <c r="B73" s="83" t="s">
        <v>6</v>
      </c>
      <c r="C73" s="83">
        <v>30.562000000000001</v>
      </c>
      <c r="D73" s="92">
        <f>C73-C74</f>
        <v>15.291</v>
      </c>
      <c r="F73" s="91">
        <v>36</v>
      </c>
      <c r="G73" s="83" t="s">
        <v>6</v>
      </c>
      <c r="H73" s="83">
        <v>12.97</v>
      </c>
      <c r="I73" s="92">
        <f>H73-H74</f>
        <v>1.4600000000000009</v>
      </c>
      <c r="K73" s="91">
        <v>36</v>
      </c>
      <c r="L73" s="83" t="s">
        <v>6</v>
      </c>
      <c r="M73" s="83">
        <v>38.216999999999999</v>
      </c>
      <c r="N73" s="92">
        <f>M73-M74</f>
        <v>7.5789999999999971</v>
      </c>
    </row>
    <row r="74" spans="1:14" x14ac:dyDescent="0.2">
      <c r="A74" s="91"/>
      <c r="B74" s="83" t="s">
        <v>8</v>
      </c>
      <c r="C74" s="83">
        <v>15.271000000000001</v>
      </c>
      <c r="D74" s="92"/>
      <c r="F74" s="91"/>
      <c r="G74" s="83" t="s">
        <v>8</v>
      </c>
      <c r="H74" s="83">
        <v>11.51</v>
      </c>
      <c r="I74" s="92"/>
      <c r="K74" s="91"/>
      <c r="L74" s="83" t="s">
        <v>8</v>
      </c>
      <c r="M74" s="83">
        <v>30.638000000000002</v>
      </c>
      <c r="N74" s="92"/>
    </row>
    <row r="75" spans="1:14" x14ac:dyDescent="0.2">
      <c r="A75" s="91">
        <v>37</v>
      </c>
      <c r="B75" s="83" t="s">
        <v>6</v>
      </c>
      <c r="C75" s="83">
        <v>35.332000000000001</v>
      </c>
      <c r="D75" s="92">
        <f>C75-C76</f>
        <v>18.150000000000002</v>
      </c>
      <c r="F75" s="91">
        <v>37</v>
      </c>
      <c r="G75" s="83" t="s">
        <v>6</v>
      </c>
      <c r="H75" s="83">
        <v>34.46</v>
      </c>
      <c r="I75" s="92">
        <f>H75-H76</f>
        <v>6.0530000000000008</v>
      </c>
      <c r="K75" s="91">
        <v>37</v>
      </c>
      <c r="L75" s="83" t="s">
        <v>6</v>
      </c>
      <c r="M75" s="83">
        <v>33.85</v>
      </c>
      <c r="N75" s="92">
        <f>M75-M76</f>
        <v>4.3420000000000023</v>
      </c>
    </row>
    <row r="76" spans="1:14" x14ac:dyDescent="0.2">
      <c r="A76" s="91"/>
      <c r="B76" s="83" t="s">
        <v>8</v>
      </c>
      <c r="C76" s="83">
        <v>17.181999999999999</v>
      </c>
      <c r="D76" s="92"/>
      <c r="F76" s="91"/>
      <c r="G76" s="83" t="s">
        <v>8</v>
      </c>
      <c r="H76" s="83">
        <v>28.407</v>
      </c>
      <c r="I76" s="92"/>
      <c r="K76" s="91"/>
      <c r="L76" s="83" t="s">
        <v>8</v>
      </c>
      <c r="M76" s="83">
        <v>29.507999999999999</v>
      </c>
      <c r="N76" s="92"/>
    </row>
    <row r="77" spans="1:14" x14ac:dyDescent="0.2">
      <c r="A77" s="91">
        <v>38</v>
      </c>
      <c r="B77" s="83" t="s">
        <v>6</v>
      </c>
      <c r="C77" s="83">
        <v>28.497</v>
      </c>
      <c r="D77" s="92">
        <f>C77-C78</f>
        <v>15.183999999999999</v>
      </c>
      <c r="F77" s="91">
        <v>38</v>
      </c>
      <c r="G77" s="83" t="s">
        <v>6</v>
      </c>
      <c r="H77" s="83">
        <v>28.254000000000001</v>
      </c>
      <c r="I77" s="92">
        <f>H77-H78</f>
        <v>-3.6109999999999971</v>
      </c>
      <c r="K77" s="91">
        <v>38</v>
      </c>
      <c r="L77" s="83" t="s">
        <v>6</v>
      </c>
      <c r="M77" s="83">
        <v>15.645</v>
      </c>
      <c r="N77" s="92">
        <f>M77-M78</f>
        <v>-1.0919999999999987</v>
      </c>
    </row>
    <row r="78" spans="1:14" x14ac:dyDescent="0.2">
      <c r="A78" s="91"/>
      <c r="B78" s="83" t="s">
        <v>8</v>
      </c>
      <c r="C78" s="83">
        <v>13.313000000000001</v>
      </c>
      <c r="D78" s="92"/>
      <c r="F78" s="91"/>
      <c r="G78" s="83" t="s">
        <v>8</v>
      </c>
      <c r="H78" s="83">
        <v>31.864999999999998</v>
      </c>
      <c r="I78" s="92"/>
      <c r="K78" s="91"/>
      <c r="L78" s="83" t="s">
        <v>8</v>
      </c>
      <c r="M78" s="83">
        <v>16.736999999999998</v>
      </c>
      <c r="N78" s="92"/>
    </row>
    <row r="79" spans="1:14" x14ac:dyDescent="0.2">
      <c r="A79" s="91">
        <v>39</v>
      </c>
      <c r="B79" s="83" t="s">
        <v>6</v>
      </c>
      <c r="C79" s="83">
        <v>37.966999999999999</v>
      </c>
      <c r="D79" s="92">
        <f>C79-C80</f>
        <v>19.940999999999999</v>
      </c>
      <c r="F79" s="91">
        <v>39</v>
      </c>
      <c r="G79" s="83" t="s">
        <v>6</v>
      </c>
      <c r="H79" s="83">
        <v>55.926000000000002</v>
      </c>
      <c r="I79" s="92">
        <f>H79-H80</f>
        <v>9.3340000000000032</v>
      </c>
      <c r="K79" s="91">
        <v>39</v>
      </c>
      <c r="L79" s="83" t="s">
        <v>6</v>
      </c>
      <c r="M79" s="83">
        <v>12.544</v>
      </c>
      <c r="N79" s="92">
        <f>M79-M80</f>
        <v>-1.4999999999998792E-2</v>
      </c>
    </row>
    <row r="80" spans="1:14" x14ac:dyDescent="0.2">
      <c r="A80" s="91"/>
      <c r="B80" s="83" t="s">
        <v>8</v>
      </c>
      <c r="C80" s="83">
        <v>18.026</v>
      </c>
      <c r="D80" s="92"/>
      <c r="F80" s="91"/>
      <c r="G80" s="83" t="s">
        <v>8</v>
      </c>
      <c r="H80" s="83">
        <v>46.591999999999999</v>
      </c>
      <c r="I80" s="92"/>
      <c r="K80" s="91"/>
      <c r="L80" s="83" t="s">
        <v>8</v>
      </c>
      <c r="M80" s="83">
        <v>12.558999999999999</v>
      </c>
      <c r="N80" s="92"/>
    </row>
    <row r="81" spans="1:14" x14ac:dyDescent="0.2">
      <c r="A81" s="91">
        <v>40</v>
      </c>
      <c r="B81" s="83" t="s">
        <v>6</v>
      </c>
      <c r="C81" s="83">
        <v>38.594999999999999</v>
      </c>
      <c r="D81" s="92">
        <f>C81-C82</f>
        <v>16.384</v>
      </c>
      <c r="F81" s="91">
        <v>40</v>
      </c>
      <c r="G81" s="83" t="s">
        <v>6</v>
      </c>
      <c r="H81" s="83">
        <v>40.581000000000003</v>
      </c>
      <c r="I81" s="92">
        <f>H81-H82</f>
        <v>2.9200000000000017</v>
      </c>
      <c r="K81" s="91">
        <v>40</v>
      </c>
      <c r="L81" s="83" t="s">
        <v>6</v>
      </c>
      <c r="M81" s="83">
        <v>24.606999999999999</v>
      </c>
      <c r="N81" s="92">
        <f>M81-M82</f>
        <v>6.995000000000001</v>
      </c>
    </row>
    <row r="82" spans="1:14" x14ac:dyDescent="0.2">
      <c r="A82" s="91"/>
      <c r="B82" s="83" t="s">
        <v>8</v>
      </c>
      <c r="C82" s="83">
        <v>22.210999999999999</v>
      </c>
      <c r="D82" s="92"/>
      <c r="F82" s="91"/>
      <c r="G82" s="83" t="s">
        <v>8</v>
      </c>
      <c r="H82" s="83">
        <v>37.661000000000001</v>
      </c>
      <c r="I82" s="92"/>
      <c r="K82" s="91"/>
      <c r="L82" s="83" t="s">
        <v>8</v>
      </c>
      <c r="M82" s="83">
        <v>17.611999999999998</v>
      </c>
      <c r="N82" s="92"/>
    </row>
    <row r="83" spans="1:14" x14ac:dyDescent="0.2">
      <c r="A83" s="91">
        <v>41</v>
      </c>
      <c r="B83" s="83" t="s">
        <v>6</v>
      </c>
      <c r="C83" s="83">
        <v>29.084</v>
      </c>
      <c r="D83" s="92">
        <f>C83-C84</f>
        <v>13.139999999999999</v>
      </c>
      <c r="F83" s="91">
        <v>41</v>
      </c>
      <c r="G83" s="83" t="s">
        <v>6</v>
      </c>
      <c r="H83" s="83">
        <v>29.202999999999999</v>
      </c>
      <c r="I83" s="92">
        <f>H83-H84</f>
        <v>-2.0350000000000001</v>
      </c>
      <c r="K83" s="91">
        <v>41</v>
      </c>
      <c r="L83" s="83" t="s">
        <v>6</v>
      </c>
      <c r="M83" s="83">
        <v>19.681000000000001</v>
      </c>
      <c r="N83" s="92">
        <f>M83-M84</f>
        <v>0.9480000000000004</v>
      </c>
    </row>
    <row r="84" spans="1:14" x14ac:dyDescent="0.2">
      <c r="A84" s="91"/>
      <c r="B84" s="83" t="s">
        <v>8</v>
      </c>
      <c r="C84" s="83">
        <v>15.944000000000001</v>
      </c>
      <c r="D84" s="92"/>
      <c r="F84" s="91"/>
      <c r="G84" s="83" t="s">
        <v>8</v>
      </c>
      <c r="H84" s="83">
        <v>31.238</v>
      </c>
      <c r="I84" s="92"/>
      <c r="K84" s="91"/>
      <c r="L84" s="83" t="s">
        <v>8</v>
      </c>
      <c r="M84" s="83">
        <v>18.733000000000001</v>
      </c>
      <c r="N84" s="92"/>
    </row>
    <row r="85" spans="1:14" x14ac:dyDescent="0.2">
      <c r="A85" s="91">
        <v>42</v>
      </c>
      <c r="B85" s="83" t="s">
        <v>6</v>
      </c>
      <c r="C85" s="83">
        <v>68.125</v>
      </c>
      <c r="D85" s="92">
        <f>C85-C86</f>
        <v>48.298000000000002</v>
      </c>
      <c r="F85" s="91">
        <v>42</v>
      </c>
      <c r="G85" s="83" t="s">
        <v>6</v>
      </c>
      <c r="H85" s="83">
        <v>28.814</v>
      </c>
      <c r="I85" s="92">
        <f>H85-H86</f>
        <v>4.661999999999999</v>
      </c>
      <c r="K85" s="91">
        <v>42</v>
      </c>
      <c r="L85" s="83" t="s">
        <v>6</v>
      </c>
      <c r="M85" s="83">
        <v>48.351999999999997</v>
      </c>
      <c r="N85" s="92">
        <f>M85-M86</f>
        <v>4.3269999999999982</v>
      </c>
    </row>
    <row r="86" spans="1:14" x14ac:dyDescent="0.2">
      <c r="A86" s="91"/>
      <c r="B86" s="83" t="s">
        <v>8</v>
      </c>
      <c r="C86" s="83">
        <v>19.827000000000002</v>
      </c>
      <c r="D86" s="92"/>
      <c r="F86" s="91"/>
      <c r="G86" s="83" t="s">
        <v>8</v>
      </c>
      <c r="H86" s="83">
        <v>24.152000000000001</v>
      </c>
      <c r="I86" s="92"/>
      <c r="K86" s="91"/>
      <c r="L86" s="83" t="s">
        <v>8</v>
      </c>
      <c r="M86" s="83">
        <v>44.024999999999999</v>
      </c>
      <c r="N86" s="92"/>
    </row>
    <row r="87" spans="1:14" x14ac:dyDescent="0.2">
      <c r="A87" s="91">
        <v>43</v>
      </c>
      <c r="B87" s="83" t="s">
        <v>6</v>
      </c>
      <c r="C87" s="83">
        <v>38.326999999999998</v>
      </c>
      <c r="D87" s="92">
        <f>C87-C88</f>
        <v>27.402999999999999</v>
      </c>
      <c r="F87" s="91">
        <v>43</v>
      </c>
      <c r="G87" s="83" t="s">
        <v>6</v>
      </c>
      <c r="H87" s="83">
        <v>23.834</v>
      </c>
      <c r="I87" s="92">
        <f>H87-H88</f>
        <v>2.3739999999999988</v>
      </c>
      <c r="K87" s="91">
        <v>43</v>
      </c>
      <c r="L87" s="83" t="s">
        <v>6</v>
      </c>
      <c r="M87" s="83">
        <v>35.624000000000002</v>
      </c>
      <c r="N87" s="92">
        <f>M87-M88</f>
        <v>2.9570000000000007</v>
      </c>
    </row>
    <row r="88" spans="1:14" x14ac:dyDescent="0.2">
      <c r="A88" s="91"/>
      <c r="B88" s="83" t="s">
        <v>8</v>
      </c>
      <c r="C88" s="83">
        <v>10.923999999999999</v>
      </c>
      <c r="D88" s="92"/>
      <c r="F88" s="91"/>
      <c r="G88" s="83" t="s">
        <v>8</v>
      </c>
      <c r="H88" s="83">
        <v>21.46</v>
      </c>
      <c r="I88" s="92"/>
      <c r="K88" s="91"/>
      <c r="L88" s="83" t="s">
        <v>8</v>
      </c>
      <c r="M88" s="83">
        <v>32.667000000000002</v>
      </c>
      <c r="N88" s="92"/>
    </row>
    <row r="89" spans="1:14" x14ac:dyDescent="0.2">
      <c r="A89" s="91">
        <v>44</v>
      </c>
      <c r="B89" s="83" t="s">
        <v>6</v>
      </c>
      <c r="C89" s="83">
        <v>25.991</v>
      </c>
      <c r="D89" s="92">
        <f>C89-C90</f>
        <v>15.068</v>
      </c>
      <c r="F89" s="91">
        <v>44</v>
      </c>
      <c r="G89" s="83" t="s">
        <v>6</v>
      </c>
      <c r="H89" s="83">
        <v>24.805</v>
      </c>
      <c r="I89" s="92">
        <f>H89-H90</f>
        <v>3.9980000000000011</v>
      </c>
      <c r="K89" s="91">
        <v>44</v>
      </c>
      <c r="L89" s="83" t="s">
        <v>6</v>
      </c>
      <c r="M89" s="83">
        <v>25.722999999999999</v>
      </c>
      <c r="N89" s="92">
        <f>M89-M90</f>
        <v>-2.8480000000000025</v>
      </c>
    </row>
    <row r="90" spans="1:14" x14ac:dyDescent="0.2">
      <c r="A90" s="91"/>
      <c r="B90" s="83" t="s">
        <v>8</v>
      </c>
      <c r="C90" s="83">
        <v>10.923</v>
      </c>
      <c r="D90" s="92"/>
      <c r="F90" s="91"/>
      <c r="G90" s="83" t="s">
        <v>8</v>
      </c>
      <c r="H90" s="83">
        <v>20.806999999999999</v>
      </c>
      <c r="I90" s="92"/>
      <c r="K90" s="91"/>
      <c r="L90" s="83" t="s">
        <v>8</v>
      </c>
      <c r="M90" s="83">
        <v>28.571000000000002</v>
      </c>
      <c r="N90" s="92"/>
    </row>
    <row r="91" spans="1:14" x14ac:dyDescent="0.2">
      <c r="A91" s="91">
        <v>45</v>
      </c>
      <c r="B91" s="83" t="s">
        <v>6</v>
      </c>
      <c r="C91" s="83">
        <v>38.771999999999998</v>
      </c>
      <c r="D91" s="92">
        <f>C91-C92</f>
        <v>23.113999999999997</v>
      </c>
      <c r="F91" s="91">
        <v>45</v>
      </c>
      <c r="G91" s="83" t="s">
        <v>6</v>
      </c>
      <c r="H91" s="83">
        <v>30.492000000000001</v>
      </c>
      <c r="I91" s="92">
        <f>H91-H92</f>
        <v>6.8130000000000024</v>
      </c>
      <c r="K91" s="91">
        <v>45</v>
      </c>
      <c r="L91" s="83" t="s">
        <v>6</v>
      </c>
      <c r="M91" s="83">
        <v>23.693000000000001</v>
      </c>
      <c r="N91" s="92">
        <f>M91-M92</f>
        <v>5.9760000000000026</v>
      </c>
    </row>
    <row r="92" spans="1:14" x14ac:dyDescent="0.2">
      <c r="A92" s="91"/>
      <c r="B92" s="83" t="s">
        <v>8</v>
      </c>
      <c r="C92" s="83">
        <v>15.657999999999999</v>
      </c>
      <c r="D92" s="92"/>
      <c r="F92" s="91"/>
      <c r="G92" s="83" t="s">
        <v>8</v>
      </c>
      <c r="H92" s="83">
        <v>23.678999999999998</v>
      </c>
      <c r="I92" s="92"/>
      <c r="K92" s="91"/>
      <c r="L92" s="83" t="s">
        <v>8</v>
      </c>
      <c r="M92" s="83">
        <v>17.716999999999999</v>
      </c>
      <c r="N92" s="92"/>
    </row>
    <row r="93" spans="1:14" x14ac:dyDescent="0.2">
      <c r="A93" s="91">
        <v>46</v>
      </c>
      <c r="B93" s="83" t="s">
        <v>6</v>
      </c>
      <c r="C93" s="83">
        <v>31.978999999999999</v>
      </c>
      <c r="D93" s="92">
        <f>C93-C94</f>
        <v>20.131999999999998</v>
      </c>
      <c r="F93" s="91">
        <v>46</v>
      </c>
      <c r="G93" s="83" t="s">
        <v>6</v>
      </c>
      <c r="H93" s="83">
        <v>29.561</v>
      </c>
      <c r="I93" s="92">
        <f>H93-H94</f>
        <v>4.745000000000001</v>
      </c>
      <c r="K93" s="91">
        <v>46</v>
      </c>
      <c r="L93" s="83" t="s">
        <v>6</v>
      </c>
      <c r="M93" s="83">
        <v>4.5860000000000003</v>
      </c>
      <c r="N93" s="92">
        <f>M93-M94</f>
        <v>-0.35599999999999987</v>
      </c>
    </row>
    <row r="94" spans="1:14" x14ac:dyDescent="0.2">
      <c r="A94" s="91"/>
      <c r="B94" s="83" t="s">
        <v>8</v>
      </c>
      <c r="C94" s="83">
        <v>11.847</v>
      </c>
      <c r="D94" s="92"/>
      <c r="F94" s="91"/>
      <c r="G94" s="83" t="s">
        <v>8</v>
      </c>
      <c r="H94" s="83">
        <v>24.815999999999999</v>
      </c>
      <c r="I94" s="92"/>
      <c r="K94" s="91"/>
      <c r="L94" s="83" t="s">
        <v>8</v>
      </c>
      <c r="M94" s="83">
        <v>4.9420000000000002</v>
      </c>
      <c r="N94" s="92"/>
    </row>
    <row r="95" spans="1:14" x14ac:dyDescent="0.2">
      <c r="A95" s="91">
        <v>47</v>
      </c>
      <c r="B95" s="83" t="s">
        <v>6</v>
      </c>
      <c r="C95" s="83">
        <v>45.174999999999997</v>
      </c>
      <c r="D95" s="92">
        <f>C95-C96</f>
        <v>22.303999999999998</v>
      </c>
      <c r="F95" s="91">
        <v>47</v>
      </c>
      <c r="G95" s="83" t="s">
        <v>6</v>
      </c>
      <c r="H95" s="83">
        <v>19.803999999999998</v>
      </c>
      <c r="I95" s="92">
        <f>H95-H96</f>
        <v>1</v>
      </c>
      <c r="K95" s="91">
        <v>47</v>
      </c>
      <c r="L95" s="83" t="s">
        <v>6</v>
      </c>
      <c r="M95" s="83">
        <v>44.131</v>
      </c>
      <c r="N95" s="92">
        <f>M95-M96</f>
        <v>7.6000000000000014</v>
      </c>
    </row>
    <row r="96" spans="1:14" x14ac:dyDescent="0.2">
      <c r="A96" s="91"/>
      <c r="B96" s="83" t="s">
        <v>8</v>
      </c>
      <c r="C96" s="83">
        <v>22.870999999999999</v>
      </c>
      <c r="D96" s="92"/>
      <c r="F96" s="91"/>
      <c r="G96" s="83" t="s">
        <v>8</v>
      </c>
      <c r="H96" s="83">
        <v>18.803999999999998</v>
      </c>
      <c r="I96" s="92"/>
      <c r="K96" s="91"/>
      <c r="L96" s="83" t="s">
        <v>8</v>
      </c>
      <c r="M96" s="83">
        <v>36.530999999999999</v>
      </c>
      <c r="N96" s="92"/>
    </row>
    <row r="97" spans="1:15" x14ac:dyDescent="0.2">
      <c r="A97" s="91">
        <v>48</v>
      </c>
      <c r="B97" s="83" t="s">
        <v>6</v>
      </c>
      <c r="C97" s="83">
        <v>31.917999999999999</v>
      </c>
      <c r="D97" s="92">
        <f>C97-C98</f>
        <v>16.423000000000002</v>
      </c>
      <c r="F97" s="91">
        <v>48</v>
      </c>
      <c r="G97" s="83" t="s">
        <v>6</v>
      </c>
      <c r="H97" s="83">
        <v>37.229999999999997</v>
      </c>
      <c r="I97" s="92">
        <f>H97-H98</f>
        <v>6.7859999999999978</v>
      </c>
      <c r="K97" s="91">
        <v>48</v>
      </c>
      <c r="L97" s="83" t="s">
        <v>6</v>
      </c>
      <c r="M97" s="83">
        <v>12.917999999999999</v>
      </c>
      <c r="N97" s="92">
        <f>M97-M98</f>
        <v>6.6999999999998394E-2</v>
      </c>
    </row>
    <row r="98" spans="1:15" x14ac:dyDescent="0.2">
      <c r="A98" s="91"/>
      <c r="B98" s="83" t="s">
        <v>8</v>
      </c>
      <c r="C98" s="83">
        <v>15.494999999999999</v>
      </c>
      <c r="D98" s="92"/>
      <c r="F98" s="91"/>
      <c r="G98" s="83" t="s">
        <v>8</v>
      </c>
      <c r="H98" s="83">
        <v>30.443999999999999</v>
      </c>
      <c r="I98" s="92"/>
      <c r="K98" s="91"/>
      <c r="L98" s="83" t="s">
        <v>8</v>
      </c>
      <c r="M98" s="83">
        <v>12.851000000000001</v>
      </c>
      <c r="N98" s="92"/>
    </row>
    <row r="99" spans="1:15" x14ac:dyDescent="0.2">
      <c r="A99" s="91">
        <v>49</v>
      </c>
      <c r="B99" s="83" t="s">
        <v>6</v>
      </c>
      <c r="C99" s="83">
        <v>41.255000000000003</v>
      </c>
      <c r="D99" s="92">
        <f>C99-C100</f>
        <v>20.140000000000004</v>
      </c>
      <c r="F99" s="91">
        <v>49</v>
      </c>
      <c r="G99" s="83" t="s">
        <v>6</v>
      </c>
      <c r="H99" s="83">
        <v>36.54</v>
      </c>
      <c r="I99" s="92">
        <f>H99-H100</f>
        <v>8.9369999999999976</v>
      </c>
      <c r="K99" s="91">
        <v>49</v>
      </c>
      <c r="L99" s="83" t="s">
        <v>6</v>
      </c>
      <c r="M99" s="83">
        <v>43.615000000000002</v>
      </c>
      <c r="N99" s="92">
        <f>M99-M100</f>
        <v>5.7790000000000035</v>
      </c>
    </row>
    <row r="100" spans="1:15" x14ac:dyDescent="0.2">
      <c r="A100" s="91"/>
      <c r="B100" s="83" t="s">
        <v>8</v>
      </c>
      <c r="C100" s="83">
        <v>21.114999999999998</v>
      </c>
      <c r="D100" s="92"/>
      <c r="F100" s="91"/>
      <c r="G100" s="83" t="s">
        <v>8</v>
      </c>
      <c r="H100" s="83">
        <v>27.603000000000002</v>
      </c>
      <c r="I100" s="92"/>
      <c r="K100" s="91"/>
      <c r="L100" s="83" t="s">
        <v>8</v>
      </c>
      <c r="M100" s="83">
        <v>37.835999999999999</v>
      </c>
      <c r="N100" s="92"/>
    </row>
    <row r="101" spans="1:15" x14ac:dyDescent="0.2">
      <c r="A101" s="91">
        <v>50</v>
      </c>
      <c r="B101" s="83" t="s">
        <v>6</v>
      </c>
      <c r="C101" s="83">
        <v>44.75</v>
      </c>
      <c r="D101" s="92">
        <f>C101-C102</f>
        <v>27.742999999999999</v>
      </c>
      <c r="F101" s="91">
        <v>50</v>
      </c>
      <c r="G101" s="83" t="s">
        <v>6</v>
      </c>
      <c r="H101" s="83">
        <v>28.936</v>
      </c>
      <c r="I101" s="92">
        <f>H101-H102</f>
        <v>7.3840000000000003</v>
      </c>
      <c r="K101" s="91">
        <v>50</v>
      </c>
      <c r="L101" s="83" t="s">
        <v>6</v>
      </c>
      <c r="M101" s="83">
        <v>27.690999999999999</v>
      </c>
      <c r="N101" s="92">
        <f>M101-M102</f>
        <v>5.0209999999999972</v>
      </c>
    </row>
    <row r="102" spans="1:15" x14ac:dyDescent="0.2">
      <c r="A102" s="103"/>
      <c r="B102" s="104" t="s">
        <v>8</v>
      </c>
      <c r="C102" s="104">
        <v>17.007000000000001</v>
      </c>
      <c r="D102" s="105"/>
      <c r="F102" s="103"/>
      <c r="G102" s="104" t="s">
        <v>8</v>
      </c>
      <c r="H102" s="104">
        <v>21.552</v>
      </c>
      <c r="I102" s="105"/>
      <c r="K102" s="103"/>
      <c r="L102" s="104" t="s">
        <v>8</v>
      </c>
      <c r="M102" s="104">
        <v>22.67</v>
      </c>
      <c r="N102" s="105"/>
    </row>
    <row r="103" spans="1:15" s="106" customFormat="1" ht="19" x14ac:dyDescent="0.25">
      <c r="A103" s="161" t="s">
        <v>13</v>
      </c>
      <c r="B103" s="162"/>
      <c r="C103" s="162"/>
      <c r="D103" s="163">
        <f>AVERAGE(D3:D101)</f>
        <v>18.594140000000003</v>
      </c>
      <c r="F103" s="161" t="s">
        <v>13</v>
      </c>
      <c r="G103" s="162"/>
      <c r="H103" s="162"/>
      <c r="I103" s="163">
        <f>AVERAGE(I3:I101)</f>
        <v>3.2964800000000003</v>
      </c>
      <c r="K103" s="161" t="s">
        <v>13</v>
      </c>
      <c r="L103" s="162"/>
      <c r="M103" s="162"/>
      <c r="N103" s="163">
        <f>AVERAGE(N3:N101)</f>
        <v>2.1859000000000002</v>
      </c>
    </row>
    <row r="105" spans="1:15" s="107" customFormat="1" ht="19" x14ac:dyDescent="0.25"/>
    <row r="106" spans="1:15" ht="23" x14ac:dyDescent="0.25">
      <c r="A106" s="20" t="s">
        <v>14</v>
      </c>
    </row>
    <row r="107" spans="1:15" ht="19" x14ac:dyDescent="0.25">
      <c r="A107" s="117" t="s">
        <v>1</v>
      </c>
      <c r="B107" s="118"/>
      <c r="C107" s="118" t="s">
        <v>2</v>
      </c>
      <c r="D107" s="119" t="s">
        <v>3</v>
      </c>
      <c r="E107" s="112"/>
      <c r="F107" s="109" t="s">
        <v>4</v>
      </c>
      <c r="G107" s="110"/>
      <c r="H107" s="110" t="s">
        <v>2</v>
      </c>
      <c r="I107" s="111" t="s">
        <v>3</v>
      </c>
      <c r="J107" s="112"/>
      <c r="K107" s="109" t="s">
        <v>5</v>
      </c>
      <c r="L107" s="110"/>
      <c r="M107" s="110" t="s">
        <v>2</v>
      </c>
      <c r="N107" s="111" t="s">
        <v>3</v>
      </c>
      <c r="O107" s="107"/>
    </row>
    <row r="108" spans="1:15" x14ac:dyDescent="0.2">
      <c r="A108" s="88">
        <v>1</v>
      </c>
      <c r="B108" s="89" t="s">
        <v>6</v>
      </c>
      <c r="C108" s="89">
        <v>38.588000000000001</v>
      </c>
      <c r="D108" s="90">
        <f>C108-C109</f>
        <v>21.900000000000002</v>
      </c>
      <c r="F108" s="88">
        <v>1</v>
      </c>
      <c r="G108" s="89" t="s">
        <v>6</v>
      </c>
      <c r="H108" s="89">
        <v>40.207999999999998</v>
      </c>
      <c r="I108" s="90">
        <f>H108-H109</f>
        <v>7.2250000000000014</v>
      </c>
      <c r="K108" s="88">
        <v>1</v>
      </c>
      <c r="L108" s="89" t="s">
        <v>6</v>
      </c>
      <c r="M108" s="89">
        <v>31.338999999999999</v>
      </c>
      <c r="N108" s="90">
        <f>M108-M109</f>
        <v>5.0399999999999991</v>
      </c>
    </row>
    <row r="109" spans="1:15" x14ac:dyDescent="0.2">
      <c r="A109" s="91"/>
      <c r="B109" s="83" t="s">
        <v>8</v>
      </c>
      <c r="C109" s="83">
        <v>16.687999999999999</v>
      </c>
      <c r="D109" s="92"/>
      <c r="F109" s="91"/>
      <c r="G109" s="83" t="s">
        <v>8</v>
      </c>
      <c r="H109" s="83">
        <v>32.982999999999997</v>
      </c>
      <c r="I109" s="92"/>
      <c r="K109" s="91"/>
      <c r="L109" s="83" t="s">
        <v>8</v>
      </c>
      <c r="M109" s="83">
        <v>26.298999999999999</v>
      </c>
      <c r="N109" s="92"/>
    </row>
    <row r="110" spans="1:15" x14ac:dyDescent="0.2">
      <c r="A110" s="91">
        <v>2</v>
      </c>
      <c r="B110" s="83" t="s">
        <v>6</v>
      </c>
      <c r="C110" s="83">
        <v>36.18</v>
      </c>
      <c r="D110" s="92">
        <f>C110-C111</f>
        <v>20.477</v>
      </c>
      <c r="F110" s="91">
        <v>2</v>
      </c>
      <c r="G110" s="83" t="s">
        <v>6</v>
      </c>
      <c r="H110" s="83">
        <v>40.881</v>
      </c>
      <c r="I110" s="92">
        <f>H110-H111</f>
        <v>5.1000000000000014</v>
      </c>
      <c r="K110" s="91">
        <v>2</v>
      </c>
      <c r="L110" s="83" t="s">
        <v>6</v>
      </c>
      <c r="M110" s="83">
        <v>11.24</v>
      </c>
      <c r="N110" s="92">
        <f>M110-M111</f>
        <v>-1.2050000000000001</v>
      </c>
    </row>
    <row r="111" spans="1:15" x14ac:dyDescent="0.2">
      <c r="A111" s="91"/>
      <c r="B111" s="83" t="s">
        <v>8</v>
      </c>
      <c r="C111" s="83">
        <v>15.702999999999999</v>
      </c>
      <c r="D111" s="92"/>
      <c r="F111" s="91"/>
      <c r="G111" s="83" t="s">
        <v>8</v>
      </c>
      <c r="H111" s="83">
        <v>35.780999999999999</v>
      </c>
      <c r="I111" s="92"/>
      <c r="K111" s="91"/>
      <c r="L111" s="83" t="s">
        <v>8</v>
      </c>
      <c r="M111" s="83">
        <v>12.445</v>
      </c>
      <c r="N111" s="92"/>
    </row>
    <row r="112" spans="1:15" x14ac:dyDescent="0.2">
      <c r="A112" s="91">
        <v>3</v>
      </c>
      <c r="B112" s="83" t="s">
        <v>6</v>
      </c>
      <c r="C112" s="83">
        <v>57.613999999999997</v>
      </c>
      <c r="D112" s="92">
        <f>C112-C113</f>
        <v>22.878</v>
      </c>
      <c r="F112" s="91">
        <v>3</v>
      </c>
      <c r="G112" s="83" t="s">
        <v>6</v>
      </c>
      <c r="H112" s="83">
        <v>22.238</v>
      </c>
      <c r="I112" s="92">
        <f>H112-H113</f>
        <v>-0.58600000000000207</v>
      </c>
      <c r="K112" s="91">
        <v>3</v>
      </c>
      <c r="L112" s="83" t="s">
        <v>6</v>
      </c>
      <c r="M112" s="83">
        <v>11.484</v>
      </c>
      <c r="N112" s="92">
        <f>M112-M113</f>
        <v>0.98099999999999987</v>
      </c>
    </row>
    <row r="113" spans="1:14" x14ac:dyDescent="0.2">
      <c r="A113" s="91"/>
      <c r="B113" s="83" t="s">
        <v>8</v>
      </c>
      <c r="C113" s="83">
        <v>34.735999999999997</v>
      </c>
      <c r="D113" s="92"/>
      <c r="F113" s="91"/>
      <c r="G113" s="83" t="s">
        <v>8</v>
      </c>
      <c r="H113" s="83">
        <v>22.824000000000002</v>
      </c>
      <c r="I113" s="92"/>
      <c r="K113" s="91"/>
      <c r="L113" s="83" t="s">
        <v>8</v>
      </c>
      <c r="M113" s="83">
        <v>10.503</v>
      </c>
      <c r="N113" s="92"/>
    </row>
    <row r="114" spans="1:14" x14ac:dyDescent="0.2">
      <c r="A114" s="91">
        <v>4</v>
      </c>
      <c r="B114" s="83" t="s">
        <v>6</v>
      </c>
      <c r="C114" s="83">
        <v>66.790999999999997</v>
      </c>
      <c r="D114" s="92">
        <f>C114-C115</f>
        <v>44.327999999999996</v>
      </c>
      <c r="F114" s="91">
        <v>4</v>
      </c>
      <c r="G114" s="83" t="s">
        <v>6</v>
      </c>
      <c r="H114" s="83">
        <v>22.117000000000001</v>
      </c>
      <c r="I114" s="92">
        <f>H114-H115</f>
        <v>2.3480000000000025</v>
      </c>
      <c r="K114" s="91">
        <v>4</v>
      </c>
      <c r="L114" s="83" t="s">
        <v>6</v>
      </c>
      <c r="M114" s="83">
        <v>29.408000000000001</v>
      </c>
      <c r="N114" s="92">
        <f>M114-M115</f>
        <v>4.8500000000000014</v>
      </c>
    </row>
    <row r="115" spans="1:14" x14ac:dyDescent="0.2">
      <c r="A115" s="91"/>
      <c r="B115" s="83" t="s">
        <v>8</v>
      </c>
      <c r="C115" s="83">
        <v>22.463000000000001</v>
      </c>
      <c r="D115" s="92"/>
      <c r="F115" s="91"/>
      <c r="G115" s="83" t="s">
        <v>8</v>
      </c>
      <c r="H115" s="83">
        <v>19.768999999999998</v>
      </c>
      <c r="I115" s="92"/>
      <c r="K115" s="91"/>
      <c r="L115" s="83" t="s">
        <v>8</v>
      </c>
      <c r="M115" s="83">
        <v>24.558</v>
      </c>
      <c r="N115" s="92"/>
    </row>
    <row r="116" spans="1:14" x14ac:dyDescent="0.2">
      <c r="A116" s="100">
        <v>5</v>
      </c>
      <c r="B116" s="83" t="s">
        <v>6</v>
      </c>
      <c r="C116" s="83">
        <v>58.668999999999997</v>
      </c>
      <c r="D116" s="92">
        <f>C116-C117</f>
        <v>36.245999999999995</v>
      </c>
      <c r="F116" s="100">
        <v>5</v>
      </c>
      <c r="G116" s="83" t="s">
        <v>6</v>
      </c>
      <c r="H116" s="83">
        <v>28.183</v>
      </c>
      <c r="I116" s="92">
        <f>H116-H117</f>
        <v>-1.7850000000000001</v>
      </c>
      <c r="K116" s="100">
        <v>5</v>
      </c>
      <c r="L116" s="83" t="s">
        <v>6</v>
      </c>
      <c r="M116" s="83">
        <v>12.286</v>
      </c>
      <c r="N116" s="92">
        <f>M116-M117</f>
        <v>-0.12199999999999989</v>
      </c>
    </row>
    <row r="117" spans="1:14" x14ac:dyDescent="0.2">
      <c r="A117" s="91"/>
      <c r="B117" s="83" t="s">
        <v>8</v>
      </c>
      <c r="C117" s="83">
        <v>22.422999999999998</v>
      </c>
      <c r="D117" s="92"/>
      <c r="F117" s="91"/>
      <c r="G117" s="83" t="s">
        <v>8</v>
      </c>
      <c r="H117" s="83">
        <v>29.968</v>
      </c>
      <c r="I117" s="92"/>
      <c r="K117" s="91"/>
      <c r="L117" s="83" t="s">
        <v>8</v>
      </c>
      <c r="M117" s="83">
        <v>12.407999999999999</v>
      </c>
      <c r="N117" s="92"/>
    </row>
    <row r="118" spans="1:14" x14ac:dyDescent="0.2">
      <c r="A118" s="91">
        <v>6</v>
      </c>
      <c r="B118" s="83" t="s">
        <v>6</v>
      </c>
      <c r="C118" s="83">
        <v>38.658999999999999</v>
      </c>
      <c r="D118" s="92">
        <f>C118-C119</f>
        <v>19.398999999999997</v>
      </c>
      <c r="F118" s="91">
        <v>6</v>
      </c>
      <c r="G118" s="83" t="s">
        <v>6</v>
      </c>
      <c r="H118" s="83">
        <v>18.302</v>
      </c>
      <c r="I118" s="92">
        <f>H118-H119</f>
        <v>2.0799999999999983</v>
      </c>
      <c r="K118" s="91">
        <v>6</v>
      </c>
      <c r="L118" s="83" t="s">
        <v>6</v>
      </c>
      <c r="M118" s="83">
        <v>33.840000000000003</v>
      </c>
      <c r="N118" s="92">
        <f>M118-M119</f>
        <v>2.1040000000000028</v>
      </c>
    </row>
    <row r="119" spans="1:14" x14ac:dyDescent="0.2">
      <c r="A119" s="91"/>
      <c r="B119" s="83" t="s">
        <v>8</v>
      </c>
      <c r="C119" s="83">
        <v>19.260000000000002</v>
      </c>
      <c r="D119" s="92"/>
      <c r="F119" s="91"/>
      <c r="G119" s="83" t="s">
        <v>8</v>
      </c>
      <c r="H119" s="83">
        <v>16.222000000000001</v>
      </c>
      <c r="I119" s="92"/>
      <c r="K119" s="91"/>
      <c r="L119" s="83" t="s">
        <v>8</v>
      </c>
      <c r="M119" s="83">
        <v>31.736000000000001</v>
      </c>
      <c r="N119" s="92"/>
    </row>
    <row r="120" spans="1:14" x14ac:dyDescent="0.2">
      <c r="A120" s="91">
        <v>7</v>
      </c>
      <c r="B120" s="83" t="s">
        <v>6</v>
      </c>
      <c r="C120" s="83">
        <v>23.448</v>
      </c>
      <c r="D120" s="92">
        <f>C120-C121</f>
        <v>14.766</v>
      </c>
      <c r="F120" s="91">
        <v>7</v>
      </c>
      <c r="G120" s="83" t="s">
        <v>6</v>
      </c>
      <c r="H120" s="83">
        <v>17.213999999999999</v>
      </c>
      <c r="I120" s="92">
        <f>H120-H121</f>
        <v>1.6789999999999985</v>
      </c>
      <c r="K120" s="91">
        <v>7</v>
      </c>
      <c r="L120" s="83" t="s">
        <v>6</v>
      </c>
      <c r="M120" s="83">
        <v>24.315999999999999</v>
      </c>
      <c r="N120" s="92">
        <f>M120-M121</f>
        <v>1.6219999999999999</v>
      </c>
    </row>
    <row r="121" spans="1:14" x14ac:dyDescent="0.2">
      <c r="A121" s="91"/>
      <c r="B121" s="83" t="s">
        <v>8</v>
      </c>
      <c r="C121" s="83">
        <v>8.6820000000000004</v>
      </c>
      <c r="D121" s="92"/>
      <c r="F121" s="91"/>
      <c r="G121" s="83" t="s">
        <v>8</v>
      </c>
      <c r="H121" s="83">
        <v>15.535</v>
      </c>
      <c r="I121" s="92"/>
      <c r="K121" s="91"/>
      <c r="L121" s="83" t="s">
        <v>8</v>
      </c>
      <c r="M121" s="83">
        <v>22.693999999999999</v>
      </c>
      <c r="N121" s="92"/>
    </row>
    <row r="122" spans="1:14" x14ac:dyDescent="0.2">
      <c r="A122" s="91">
        <v>8</v>
      </c>
      <c r="B122" s="83" t="s">
        <v>6</v>
      </c>
      <c r="C122" s="83">
        <v>43.110999999999997</v>
      </c>
      <c r="D122" s="92">
        <f>C122-C123</f>
        <v>22.627999999999997</v>
      </c>
      <c r="F122" s="91">
        <v>8</v>
      </c>
      <c r="G122" s="83" t="s">
        <v>6</v>
      </c>
      <c r="H122" s="83">
        <v>28.919</v>
      </c>
      <c r="I122" s="92">
        <f>H122-H123</f>
        <v>-1.7089999999999996</v>
      </c>
      <c r="K122" s="91">
        <v>8</v>
      </c>
      <c r="L122" s="83" t="s">
        <v>6</v>
      </c>
      <c r="M122" s="83">
        <v>25.184999999999999</v>
      </c>
      <c r="N122" s="92">
        <f>M122-M123</f>
        <v>1.1579999999999977</v>
      </c>
    </row>
    <row r="123" spans="1:14" x14ac:dyDescent="0.2">
      <c r="A123" s="91"/>
      <c r="B123" s="83" t="s">
        <v>8</v>
      </c>
      <c r="C123" s="83">
        <v>20.483000000000001</v>
      </c>
      <c r="D123" s="92"/>
      <c r="F123" s="91"/>
      <c r="G123" s="83" t="s">
        <v>8</v>
      </c>
      <c r="H123" s="83">
        <v>30.628</v>
      </c>
      <c r="I123" s="92"/>
      <c r="K123" s="91"/>
      <c r="L123" s="83" t="s">
        <v>8</v>
      </c>
      <c r="M123" s="83">
        <v>24.027000000000001</v>
      </c>
      <c r="N123" s="92"/>
    </row>
    <row r="124" spans="1:14" x14ac:dyDescent="0.2">
      <c r="A124" s="91">
        <v>9</v>
      </c>
      <c r="B124" s="83" t="s">
        <v>6</v>
      </c>
      <c r="C124" s="83">
        <v>52.755000000000003</v>
      </c>
      <c r="D124" s="92">
        <f>C124-C125</f>
        <v>35.570999999999998</v>
      </c>
      <c r="F124" s="91">
        <v>9</v>
      </c>
      <c r="G124" s="83" t="s">
        <v>6</v>
      </c>
      <c r="H124" s="83">
        <v>27.332000000000001</v>
      </c>
      <c r="I124" s="92">
        <f>H124-H125</f>
        <v>5.8550000000000004</v>
      </c>
      <c r="K124" s="91">
        <v>9</v>
      </c>
      <c r="L124" s="83" t="s">
        <v>6</v>
      </c>
      <c r="M124" s="83">
        <v>39.814999999999998</v>
      </c>
      <c r="N124" s="92">
        <f>M124-M125</f>
        <v>14.534999999999997</v>
      </c>
    </row>
    <row r="125" spans="1:14" x14ac:dyDescent="0.2">
      <c r="A125" s="91"/>
      <c r="B125" s="83" t="s">
        <v>8</v>
      </c>
      <c r="C125" s="83">
        <v>17.184000000000001</v>
      </c>
      <c r="D125" s="92"/>
      <c r="F125" s="91"/>
      <c r="G125" s="83" t="s">
        <v>8</v>
      </c>
      <c r="H125" s="83">
        <v>21.477</v>
      </c>
      <c r="I125" s="92"/>
      <c r="K125" s="91"/>
      <c r="L125" s="83" t="s">
        <v>8</v>
      </c>
      <c r="M125" s="83">
        <v>25.28</v>
      </c>
      <c r="N125" s="92"/>
    </row>
    <row r="126" spans="1:14" x14ac:dyDescent="0.2">
      <c r="A126" s="91">
        <v>10</v>
      </c>
      <c r="B126" s="83" t="s">
        <v>6</v>
      </c>
      <c r="C126" s="83">
        <v>35.54</v>
      </c>
      <c r="D126" s="92">
        <f>C126-C127</f>
        <v>16.320999999999998</v>
      </c>
      <c r="F126" s="91">
        <v>10</v>
      </c>
      <c r="G126" s="83" t="s">
        <v>6</v>
      </c>
      <c r="H126" s="83">
        <v>20.907</v>
      </c>
      <c r="I126" s="92">
        <f>H126-H127</f>
        <v>-1.1890000000000001</v>
      </c>
      <c r="K126" s="91">
        <v>10</v>
      </c>
      <c r="L126" s="83" t="s">
        <v>6</v>
      </c>
      <c r="M126" s="83">
        <v>31.856000000000002</v>
      </c>
      <c r="N126" s="92">
        <f>M126-M127</f>
        <v>0.16700000000000159</v>
      </c>
    </row>
    <row r="127" spans="1:14" x14ac:dyDescent="0.2">
      <c r="A127" s="91"/>
      <c r="B127" s="83" t="s">
        <v>8</v>
      </c>
      <c r="C127" s="83">
        <v>19.219000000000001</v>
      </c>
      <c r="D127" s="92"/>
      <c r="F127" s="91"/>
      <c r="G127" s="83" t="s">
        <v>8</v>
      </c>
      <c r="H127" s="83">
        <v>22.096</v>
      </c>
      <c r="I127" s="92"/>
      <c r="K127" s="91"/>
      <c r="L127" s="83" t="s">
        <v>8</v>
      </c>
      <c r="M127" s="83">
        <v>31.689</v>
      </c>
      <c r="N127" s="92"/>
    </row>
    <row r="128" spans="1:14" x14ac:dyDescent="0.2">
      <c r="A128" s="91">
        <v>11</v>
      </c>
      <c r="B128" s="83" t="s">
        <v>6</v>
      </c>
      <c r="C128" s="83">
        <v>23.75</v>
      </c>
      <c r="D128" s="92">
        <f>C128-C129</f>
        <v>11.962</v>
      </c>
      <c r="F128" s="91">
        <v>11</v>
      </c>
      <c r="G128" s="83" t="s">
        <v>6</v>
      </c>
      <c r="H128" s="83">
        <v>50.561</v>
      </c>
      <c r="I128" s="92">
        <f>H128-H129</f>
        <v>10.555</v>
      </c>
      <c r="K128" s="91">
        <v>11</v>
      </c>
      <c r="L128" s="83" t="s">
        <v>6</v>
      </c>
      <c r="M128" s="83">
        <v>27.538</v>
      </c>
      <c r="N128" s="92">
        <f>M128-M129</f>
        <v>-0.99899999999999878</v>
      </c>
    </row>
    <row r="129" spans="1:14" x14ac:dyDescent="0.2">
      <c r="A129" s="91"/>
      <c r="B129" s="83" t="s">
        <v>8</v>
      </c>
      <c r="C129" s="83">
        <v>11.788</v>
      </c>
      <c r="D129" s="92"/>
      <c r="F129" s="91"/>
      <c r="G129" s="83" t="s">
        <v>8</v>
      </c>
      <c r="H129" s="83">
        <v>40.006</v>
      </c>
      <c r="I129" s="92"/>
      <c r="K129" s="91"/>
      <c r="L129" s="83" t="s">
        <v>8</v>
      </c>
      <c r="M129" s="83">
        <v>28.536999999999999</v>
      </c>
      <c r="N129" s="92"/>
    </row>
    <row r="130" spans="1:14" x14ac:dyDescent="0.2">
      <c r="A130" s="91">
        <v>12</v>
      </c>
      <c r="B130" s="83" t="s">
        <v>6</v>
      </c>
      <c r="C130" s="83">
        <v>45.622</v>
      </c>
      <c r="D130" s="92">
        <f>C130-C131</f>
        <v>26.626000000000001</v>
      </c>
      <c r="F130" s="91">
        <v>12</v>
      </c>
      <c r="G130" s="83" t="s">
        <v>6</v>
      </c>
      <c r="H130" s="83">
        <v>47.859000000000002</v>
      </c>
      <c r="I130" s="92">
        <f>H130-H131</f>
        <v>8.1890000000000001</v>
      </c>
      <c r="K130" s="91">
        <v>12</v>
      </c>
      <c r="L130" s="83" t="s">
        <v>6</v>
      </c>
      <c r="M130" s="83">
        <v>57.764000000000003</v>
      </c>
      <c r="N130" s="92">
        <f>M130-M131</f>
        <v>4.2110000000000056</v>
      </c>
    </row>
    <row r="131" spans="1:14" x14ac:dyDescent="0.2">
      <c r="A131" s="91"/>
      <c r="B131" s="83" t="s">
        <v>8</v>
      </c>
      <c r="C131" s="83">
        <v>18.995999999999999</v>
      </c>
      <c r="D131" s="92"/>
      <c r="F131" s="91"/>
      <c r="G131" s="83" t="s">
        <v>8</v>
      </c>
      <c r="H131" s="83">
        <v>39.67</v>
      </c>
      <c r="I131" s="92"/>
      <c r="K131" s="91"/>
      <c r="L131" s="83" t="s">
        <v>8</v>
      </c>
      <c r="M131" s="83">
        <v>53.552999999999997</v>
      </c>
      <c r="N131" s="92"/>
    </row>
    <row r="132" spans="1:14" x14ac:dyDescent="0.2">
      <c r="A132" s="91">
        <v>13</v>
      </c>
      <c r="B132" s="83" t="s">
        <v>6</v>
      </c>
      <c r="C132" s="83">
        <v>51.124000000000002</v>
      </c>
      <c r="D132" s="92">
        <f>C132-C133</f>
        <v>28.396000000000001</v>
      </c>
      <c r="F132" s="91">
        <v>13</v>
      </c>
      <c r="G132" s="83" t="s">
        <v>6</v>
      </c>
      <c r="H132" s="83">
        <v>29.652999999999999</v>
      </c>
      <c r="I132" s="92">
        <f>H132-H133</f>
        <v>3.4719999999999978</v>
      </c>
      <c r="K132" s="91">
        <v>13</v>
      </c>
      <c r="L132" s="83" t="s">
        <v>6</v>
      </c>
      <c r="M132" s="83">
        <v>14.865</v>
      </c>
      <c r="N132" s="92">
        <f>M132-M133</f>
        <v>1.2629999999999999</v>
      </c>
    </row>
    <row r="133" spans="1:14" x14ac:dyDescent="0.2">
      <c r="A133" s="91"/>
      <c r="B133" s="83" t="s">
        <v>8</v>
      </c>
      <c r="C133" s="83">
        <v>22.728000000000002</v>
      </c>
      <c r="D133" s="92"/>
      <c r="F133" s="91"/>
      <c r="G133" s="83" t="s">
        <v>8</v>
      </c>
      <c r="H133" s="83">
        <v>26.181000000000001</v>
      </c>
      <c r="I133" s="92"/>
      <c r="K133" s="91"/>
      <c r="L133" s="83" t="s">
        <v>8</v>
      </c>
      <c r="M133" s="83">
        <v>13.602</v>
      </c>
      <c r="N133" s="92"/>
    </row>
    <row r="134" spans="1:14" x14ac:dyDescent="0.2">
      <c r="A134" s="91">
        <v>14</v>
      </c>
      <c r="B134" s="83" t="s">
        <v>6</v>
      </c>
      <c r="C134" s="83">
        <v>50.247</v>
      </c>
      <c r="D134" s="92">
        <f>C134-C135</f>
        <v>34.475000000000001</v>
      </c>
      <c r="F134" s="91">
        <v>14</v>
      </c>
      <c r="G134" s="83" t="s">
        <v>6</v>
      </c>
      <c r="H134" s="83">
        <v>29.289000000000001</v>
      </c>
      <c r="I134" s="92">
        <f>H134-H135</f>
        <v>-6.7719999999999985</v>
      </c>
      <c r="K134" s="91">
        <v>14</v>
      </c>
      <c r="L134" s="83" t="s">
        <v>6</v>
      </c>
      <c r="M134" s="83">
        <v>14.727</v>
      </c>
      <c r="N134" s="92">
        <f>M134-M135</f>
        <v>0.72600000000000087</v>
      </c>
    </row>
    <row r="135" spans="1:14" x14ac:dyDescent="0.2">
      <c r="A135" s="91"/>
      <c r="B135" s="83" t="s">
        <v>8</v>
      </c>
      <c r="C135" s="83">
        <v>15.772</v>
      </c>
      <c r="D135" s="92"/>
      <c r="F135" s="91"/>
      <c r="G135" s="83" t="s">
        <v>8</v>
      </c>
      <c r="H135" s="83">
        <v>36.061</v>
      </c>
      <c r="I135" s="92"/>
      <c r="K135" s="91"/>
      <c r="L135" s="83" t="s">
        <v>8</v>
      </c>
      <c r="M135" s="83">
        <v>14.000999999999999</v>
      </c>
      <c r="N135" s="92"/>
    </row>
    <row r="136" spans="1:14" x14ac:dyDescent="0.2">
      <c r="A136" s="91">
        <v>15</v>
      </c>
      <c r="B136" s="83" t="s">
        <v>6</v>
      </c>
      <c r="C136" s="83">
        <v>45.542999999999999</v>
      </c>
      <c r="D136" s="92">
        <f>C136-C137</f>
        <v>28.265999999999998</v>
      </c>
      <c r="F136" s="91">
        <v>15</v>
      </c>
      <c r="G136" s="83" t="s">
        <v>6</v>
      </c>
      <c r="H136" s="83">
        <v>13.041</v>
      </c>
      <c r="I136" s="92">
        <f>H136-H137</f>
        <v>-0.28399999999999892</v>
      </c>
      <c r="K136" s="91">
        <v>15</v>
      </c>
      <c r="L136" s="83" t="s">
        <v>6</v>
      </c>
      <c r="M136" s="83">
        <v>69.745000000000005</v>
      </c>
      <c r="N136" s="92">
        <f>M136-M137</f>
        <v>16.696000000000005</v>
      </c>
    </row>
    <row r="137" spans="1:14" x14ac:dyDescent="0.2">
      <c r="A137" s="91"/>
      <c r="B137" s="83" t="s">
        <v>8</v>
      </c>
      <c r="C137" s="83">
        <v>17.277000000000001</v>
      </c>
      <c r="D137" s="92"/>
      <c r="F137" s="91"/>
      <c r="G137" s="83" t="s">
        <v>8</v>
      </c>
      <c r="H137" s="83">
        <v>13.324999999999999</v>
      </c>
      <c r="I137" s="92"/>
      <c r="K137" s="91"/>
      <c r="L137" s="83" t="s">
        <v>8</v>
      </c>
      <c r="M137" s="83">
        <v>53.048999999999999</v>
      </c>
      <c r="N137" s="92"/>
    </row>
    <row r="138" spans="1:14" x14ac:dyDescent="0.2">
      <c r="A138" s="91">
        <v>16</v>
      </c>
      <c r="B138" s="83" t="s">
        <v>6</v>
      </c>
      <c r="C138" s="83">
        <v>48.167000000000002</v>
      </c>
      <c r="D138" s="92">
        <f>C138-C139</f>
        <v>26.869000000000003</v>
      </c>
      <c r="F138" s="91">
        <v>16</v>
      </c>
      <c r="G138" s="83" t="s">
        <v>6</v>
      </c>
      <c r="H138" s="83">
        <v>16.254000000000001</v>
      </c>
      <c r="I138" s="92">
        <f>H138-H139</f>
        <v>1.1280000000000019</v>
      </c>
      <c r="K138" s="91">
        <v>16</v>
      </c>
      <c r="L138" s="83" t="s">
        <v>6</v>
      </c>
      <c r="M138" s="83">
        <v>22.925000000000001</v>
      </c>
      <c r="N138" s="92">
        <f>M138-M139</f>
        <v>0.26500000000000057</v>
      </c>
    </row>
    <row r="139" spans="1:14" x14ac:dyDescent="0.2">
      <c r="A139" s="91"/>
      <c r="B139" s="83" t="s">
        <v>8</v>
      </c>
      <c r="C139" s="83">
        <v>21.297999999999998</v>
      </c>
      <c r="D139" s="92"/>
      <c r="F139" s="91"/>
      <c r="G139" s="83" t="s">
        <v>8</v>
      </c>
      <c r="H139" s="83">
        <v>15.125999999999999</v>
      </c>
      <c r="I139" s="92"/>
      <c r="K139" s="91"/>
      <c r="L139" s="83" t="s">
        <v>8</v>
      </c>
      <c r="M139" s="83">
        <v>22.66</v>
      </c>
      <c r="N139" s="92"/>
    </row>
    <row r="140" spans="1:14" x14ac:dyDescent="0.2">
      <c r="A140" s="91">
        <v>17</v>
      </c>
      <c r="B140" s="83" t="s">
        <v>6</v>
      </c>
      <c r="C140" s="83">
        <v>49.95</v>
      </c>
      <c r="D140" s="92">
        <f>C140-C141</f>
        <v>26.452000000000002</v>
      </c>
      <c r="F140" s="91">
        <v>17</v>
      </c>
      <c r="G140" s="83" t="s">
        <v>6</v>
      </c>
      <c r="H140" s="83">
        <v>23.189</v>
      </c>
      <c r="I140" s="92">
        <f>H140-H141</f>
        <v>5.5889999999999986</v>
      </c>
      <c r="K140" s="91">
        <v>17</v>
      </c>
      <c r="L140" s="83" t="s">
        <v>6</v>
      </c>
      <c r="M140" s="83">
        <v>68.56</v>
      </c>
      <c r="N140" s="92">
        <f>M140-M141</f>
        <v>26.763000000000005</v>
      </c>
    </row>
    <row r="141" spans="1:14" x14ac:dyDescent="0.2">
      <c r="A141" s="91"/>
      <c r="B141" s="83" t="s">
        <v>8</v>
      </c>
      <c r="C141" s="83">
        <v>23.498000000000001</v>
      </c>
      <c r="D141" s="92"/>
      <c r="F141" s="91"/>
      <c r="G141" s="83" t="s">
        <v>8</v>
      </c>
      <c r="H141" s="83">
        <v>17.600000000000001</v>
      </c>
      <c r="I141" s="92"/>
      <c r="K141" s="91"/>
      <c r="L141" s="83" t="s">
        <v>8</v>
      </c>
      <c r="M141" s="83">
        <v>41.796999999999997</v>
      </c>
      <c r="N141" s="92"/>
    </row>
    <row r="142" spans="1:14" x14ac:dyDescent="0.2">
      <c r="A142" s="91">
        <v>18</v>
      </c>
      <c r="B142" s="83" t="s">
        <v>6</v>
      </c>
      <c r="C142" s="83">
        <v>68.956999999999994</v>
      </c>
      <c r="D142" s="92">
        <f>C142-C143</f>
        <v>37.468999999999994</v>
      </c>
      <c r="F142" s="91">
        <v>18</v>
      </c>
      <c r="G142" s="83" t="s">
        <v>6</v>
      </c>
      <c r="H142" s="83">
        <v>16.789000000000001</v>
      </c>
      <c r="I142" s="92">
        <f>H142-H143</f>
        <v>6.4120000000000008</v>
      </c>
      <c r="K142" s="91">
        <v>18</v>
      </c>
      <c r="L142" s="83" t="s">
        <v>6</v>
      </c>
      <c r="M142" s="83">
        <v>24.863</v>
      </c>
      <c r="N142" s="92">
        <f>M142-M143</f>
        <v>-1.6890000000000001</v>
      </c>
    </row>
    <row r="143" spans="1:14" x14ac:dyDescent="0.2">
      <c r="A143" s="91"/>
      <c r="B143" s="83" t="s">
        <v>8</v>
      </c>
      <c r="C143" s="83">
        <v>31.488</v>
      </c>
      <c r="D143" s="92"/>
      <c r="F143" s="91"/>
      <c r="G143" s="83" t="s">
        <v>8</v>
      </c>
      <c r="H143" s="83">
        <v>10.377000000000001</v>
      </c>
      <c r="I143" s="92"/>
      <c r="K143" s="91"/>
      <c r="L143" s="83" t="s">
        <v>8</v>
      </c>
      <c r="M143" s="83">
        <v>26.552</v>
      </c>
      <c r="N143" s="92"/>
    </row>
    <row r="144" spans="1:14" x14ac:dyDescent="0.2">
      <c r="A144" s="91">
        <v>19</v>
      </c>
      <c r="B144" s="83" t="s">
        <v>6</v>
      </c>
      <c r="C144" s="83">
        <v>42.188000000000002</v>
      </c>
      <c r="D144" s="92">
        <f>C144-C145</f>
        <v>17.735000000000003</v>
      </c>
      <c r="F144" s="91">
        <v>19</v>
      </c>
      <c r="G144" s="83" t="s">
        <v>6</v>
      </c>
      <c r="H144" s="83">
        <v>13.532999999999999</v>
      </c>
      <c r="I144" s="92">
        <f>H144-H145</f>
        <v>0.76099999999999923</v>
      </c>
      <c r="K144" s="91">
        <v>19</v>
      </c>
      <c r="L144" s="83" t="s">
        <v>6</v>
      </c>
      <c r="M144" s="83">
        <v>19.405999999999999</v>
      </c>
      <c r="N144" s="92">
        <f>M144-M145</f>
        <v>3.0440000000000005</v>
      </c>
    </row>
    <row r="145" spans="1:14" x14ac:dyDescent="0.2">
      <c r="A145" s="91"/>
      <c r="B145" s="83" t="s">
        <v>8</v>
      </c>
      <c r="C145" s="83">
        <v>24.452999999999999</v>
      </c>
      <c r="D145" s="92"/>
      <c r="F145" s="91"/>
      <c r="G145" s="83" t="s">
        <v>8</v>
      </c>
      <c r="H145" s="83">
        <v>12.772</v>
      </c>
      <c r="I145" s="92"/>
      <c r="K145" s="91"/>
      <c r="L145" s="83" t="s">
        <v>8</v>
      </c>
      <c r="M145" s="83">
        <v>16.361999999999998</v>
      </c>
      <c r="N145" s="92"/>
    </row>
    <row r="146" spans="1:14" x14ac:dyDescent="0.2">
      <c r="A146" s="91">
        <v>20</v>
      </c>
      <c r="B146" s="83" t="s">
        <v>6</v>
      </c>
      <c r="C146" s="83">
        <v>27.259</v>
      </c>
      <c r="D146" s="92">
        <f>C146-C147</f>
        <v>13.016</v>
      </c>
      <c r="F146" s="91">
        <v>20</v>
      </c>
      <c r="G146" s="83" t="s">
        <v>6</v>
      </c>
      <c r="H146" s="83">
        <v>16.977</v>
      </c>
      <c r="I146" s="92">
        <f>H146-H147</f>
        <v>3.0329999999999995</v>
      </c>
      <c r="K146" s="91">
        <v>20</v>
      </c>
      <c r="L146" s="83" t="s">
        <v>6</v>
      </c>
      <c r="M146" s="83">
        <v>62.646999999999998</v>
      </c>
      <c r="N146" s="92">
        <f>M146-M147</f>
        <v>5.0259999999999962</v>
      </c>
    </row>
    <row r="147" spans="1:14" x14ac:dyDescent="0.2">
      <c r="A147" s="91"/>
      <c r="B147" s="83" t="s">
        <v>8</v>
      </c>
      <c r="C147" s="83">
        <v>14.243</v>
      </c>
      <c r="D147" s="92"/>
      <c r="F147" s="91"/>
      <c r="G147" s="83" t="s">
        <v>8</v>
      </c>
      <c r="H147" s="83">
        <v>13.944000000000001</v>
      </c>
      <c r="I147" s="92"/>
      <c r="K147" s="91"/>
      <c r="L147" s="83" t="s">
        <v>8</v>
      </c>
      <c r="M147" s="83">
        <v>57.621000000000002</v>
      </c>
      <c r="N147" s="92"/>
    </row>
    <row r="148" spans="1:14" x14ac:dyDescent="0.2">
      <c r="A148" s="91">
        <v>21</v>
      </c>
      <c r="B148" s="83" t="s">
        <v>6</v>
      </c>
      <c r="C148" s="83">
        <v>34.545000000000002</v>
      </c>
      <c r="D148" s="92">
        <f>C148-C149</f>
        <v>17.225000000000001</v>
      </c>
      <c r="F148" s="91">
        <v>21</v>
      </c>
      <c r="G148" s="83" t="s">
        <v>6</v>
      </c>
      <c r="H148" s="83">
        <v>23.844999999999999</v>
      </c>
      <c r="I148" s="92">
        <f>H148-H149</f>
        <v>-7.022000000000002</v>
      </c>
      <c r="K148" s="91">
        <v>21</v>
      </c>
      <c r="L148" s="83" t="s">
        <v>6</v>
      </c>
      <c r="M148" s="83">
        <v>48.003999999999998</v>
      </c>
      <c r="N148" s="92">
        <f>M148-M149</f>
        <v>7.2639999999999958</v>
      </c>
    </row>
    <row r="149" spans="1:14" x14ac:dyDescent="0.2">
      <c r="A149" s="91"/>
      <c r="B149" s="83" t="s">
        <v>8</v>
      </c>
      <c r="C149" s="83">
        <v>17.32</v>
      </c>
      <c r="D149" s="92"/>
      <c r="F149" s="91"/>
      <c r="G149" s="83" t="s">
        <v>8</v>
      </c>
      <c r="H149" s="83">
        <v>30.867000000000001</v>
      </c>
      <c r="I149" s="92"/>
      <c r="K149" s="91"/>
      <c r="L149" s="83" t="s">
        <v>8</v>
      </c>
      <c r="M149" s="83">
        <v>40.74</v>
      </c>
      <c r="N149" s="92"/>
    </row>
    <row r="150" spans="1:14" x14ac:dyDescent="0.2">
      <c r="A150" s="91">
        <v>22</v>
      </c>
      <c r="B150" s="83" t="s">
        <v>6</v>
      </c>
      <c r="C150" s="83">
        <v>70.644999999999996</v>
      </c>
      <c r="D150" s="92">
        <f>C150-C151</f>
        <v>39.271000000000001</v>
      </c>
      <c r="F150" s="91">
        <v>22</v>
      </c>
      <c r="G150" s="83" t="s">
        <v>6</v>
      </c>
      <c r="H150" s="83">
        <v>8.18</v>
      </c>
      <c r="I150" s="92">
        <f>H150-H151</f>
        <v>0.93299999999999983</v>
      </c>
      <c r="K150" s="91">
        <v>22</v>
      </c>
      <c r="L150" s="83" t="s">
        <v>6</v>
      </c>
      <c r="M150" s="83">
        <v>62.759</v>
      </c>
      <c r="N150" s="92">
        <f>M150-M151</f>
        <v>15.895000000000003</v>
      </c>
    </row>
    <row r="151" spans="1:14" x14ac:dyDescent="0.2">
      <c r="A151" s="91"/>
      <c r="B151" s="83" t="s">
        <v>8</v>
      </c>
      <c r="C151" s="83">
        <v>31.373999999999999</v>
      </c>
      <c r="D151" s="92"/>
      <c r="F151" s="91"/>
      <c r="G151" s="83" t="s">
        <v>8</v>
      </c>
      <c r="H151" s="83">
        <v>7.2469999999999999</v>
      </c>
      <c r="I151" s="92"/>
      <c r="K151" s="91"/>
      <c r="L151" s="83" t="s">
        <v>8</v>
      </c>
      <c r="M151" s="83">
        <v>46.863999999999997</v>
      </c>
      <c r="N151" s="92"/>
    </row>
    <row r="152" spans="1:14" x14ac:dyDescent="0.2">
      <c r="A152" s="91">
        <v>23</v>
      </c>
      <c r="B152" s="83" t="s">
        <v>6</v>
      </c>
      <c r="C152" s="83">
        <v>49.735999999999997</v>
      </c>
      <c r="D152" s="92">
        <f>C152-C153</f>
        <v>17.466999999999999</v>
      </c>
      <c r="F152" s="91">
        <v>23</v>
      </c>
      <c r="G152" s="83" t="s">
        <v>6</v>
      </c>
      <c r="H152" s="83">
        <v>24.527000000000001</v>
      </c>
      <c r="I152" s="92">
        <f>H152-H153</f>
        <v>5.0549999999999997</v>
      </c>
      <c r="K152" s="91">
        <v>23</v>
      </c>
      <c r="L152" s="83" t="s">
        <v>6</v>
      </c>
      <c r="M152" s="83">
        <v>52.570999999999998</v>
      </c>
      <c r="N152" s="92">
        <f>M152-M153</f>
        <v>6.7479999999999976</v>
      </c>
    </row>
    <row r="153" spans="1:14" x14ac:dyDescent="0.2">
      <c r="A153" s="91"/>
      <c r="B153" s="83" t="s">
        <v>8</v>
      </c>
      <c r="C153" s="83">
        <v>32.268999999999998</v>
      </c>
      <c r="D153" s="92"/>
      <c r="F153" s="91"/>
      <c r="G153" s="83" t="s">
        <v>8</v>
      </c>
      <c r="H153" s="83">
        <v>19.472000000000001</v>
      </c>
      <c r="I153" s="92"/>
      <c r="K153" s="91"/>
      <c r="L153" s="83" t="s">
        <v>8</v>
      </c>
      <c r="M153" s="83">
        <v>45.823</v>
      </c>
      <c r="N153" s="92"/>
    </row>
    <row r="154" spans="1:14" x14ac:dyDescent="0.2">
      <c r="A154" s="91">
        <v>24</v>
      </c>
      <c r="B154" s="83" t="s">
        <v>6</v>
      </c>
      <c r="C154" s="83">
        <v>35.543999999999997</v>
      </c>
      <c r="D154" s="92">
        <f>C154-C155</f>
        <v>16.850999999999996</v>
      </c>
      <c r="F154" s="91">
        <v>24</v>
      </c>
      <c r="G154" s="83" t="s">
        <v>6</v>
      </c>
      <c r="H154" s="83">
        <v>24.262</v>
      </c>
      <c r="I154" s="92">
        <f>H154-H155</f>
        <v>0.32199999999999918</v>
      </c>
      <c r="K154" s="91">
        <v>24</v>
      </c>
      <c r="L154" s="83" t="s">
        <v>6</v>
      </c>
      <c r="M154" s="83">
        <v>61.84</v>
      </c>
      <c r="N154" s="92">
        <f>M154-M155</f>
        <v>1.1990000000000052</v>
      </c>
    </row>
    <row r="155" spans="1:14" x14ac:dyDescent="0.2">
      <c r="A155" s="91"/>
      <c r="B155" s="83" t="s">
        <v>8</v>
      </c>
      <c r="C155" s="83">
        <v>18.693000000000001</v>
      </c>
      <c r="D155" s="92"/>
      <c r="F155" s="91"/>
      <c r="G155" s="83" t="s">
        <v>8</v>
      </c>
      <c r="H155" s="83">
        <v>23.94</v>
      </c>
      <c r="I155" s="92"/>
      <c r="K155" s="91"/>
      <c r="L155" s="83" t="s">
        <v>8</v>
      </c>
      <c r="M155" s="83">
        <v>60.640999999999998</v>
      </c>
      <c r="N155" s="92"/>
    </row>
    <row r="156" spans="1:14" x14ac:dyDescent="0.2">
      <c r="A156" s="91">
        <v>25</v>
      </c>
      <c r="B156" s="83" t="s">
        <v>6</v>
      </c>
      <c r="C156" s="83">
        <v>50.734000000000002</v>
      </c>
      <c r="D156" s="92">
        <f>C156-C157</f>
        <v>22.3</v>
      </c>
      <c r="F156" s="91">
        <v>25</v>
      </c>
      <c r="G156" s="83" t="s">
        <v>6</v>
      </c>
      <c r="H156" s="83">
        <v>49.152999999999999</v>
      </c>
      <c r="I156" s="92">
        <f>H156-H157</f>
        <v>4.982999999999997</v>
      </c>
      <c r="K156" s="91">
        <v>25</v>
      </c>
      <c r="L156" s="83" t="s">
        <v>6</v>
      </c>
      <c r="M156" s="83">
        <v>58.186999999999998</v>
      </c>
      <c r="N156" s="92">
        <f>M156-M157</f>
        <v>-5.6000000000000014</v>
      </c>
    </row>
    <row r="157" spans="1:14" x14ac:dyDescent="0.2">
      <c r="A157" s="91"/>
      <c r="B157" s="83" t="s">
        <v>8</v>
      </c>
      <c r="C157" s="83">
        <v>28.434000000000001</v>
      </c>
      <c r="D157" s="92"/>
      <c r="F157" s="91"/>
      <c r="G157" s="83" t="s">
        <v>8</v>
      </c>
      <c r="H157" s="83">
        <v>44.17</v>
      </c>
      <c r="I157" s="92"/>
      <c r="K157" s="91"/>
      <c r="L157" s="83" t="s">
        <v>8</v>
      </c>
      <c r="M157" s="83">
        <v>63.786999999999999</v>
      </c>
      <c r="N157" s="92"/>
    </row>
    <row r="158" spans="1:14" x14ac:dyDescent="0.2">
      <c r="A158" s="91">
        <v>26</v>
      </c>
      <c r="B158" s="83" t="s">
        <v>6</v>
      </c>
      <c r="C158" s="83">
        <v>35.770000000000003</v>
      </c>
      <c r="D158" s="92">
        <f>C158-C159</f>
        <v>21.46</v>
      </c>
      <c r="F158" s="91">
        <v>26</v>
      </c>
      <c r="G158" s="83" t="s">
        <v>6</v>
      </c>
      <c r="H158" s="83">
        <v>24.716999999999999</v>
      </c>
      <c r="I158" s="92">
        <f>H158-H159</f>
        <v>-2.6080000000000005</v>
      </c>
      <c r="K158" s="91">
        <v>26</v>
      </c>
      <c r="L158" s="83" t="s">
        <v>6</v>
      </c>
      <c r="M158" s="83">
        <v>54.247999999999998</v>
      </c>
      <c r="N158" s="92">
        <f>M158-M159</f>
        <v>-0.58100000000000307</v>
      </c>
    </row>
    <row r="159" spans="1:14" x14ac:dyDescent="0.2">
      <c r="A159" s="91"/>
      <c r="B159" s="83" t="s">
        <v>8</v>
      </c>
      <c r="C159" s="83">
        <v>14.31</v>
      </c>
      <c r="D159" s="92"/>
      <c r="F159" s="91"/>
      <c r="G159" s="83" t="s">
        <v>8</v>
      </c>
      <c r="H159" s="83">
        <v>27.324999999999999</v>
      </c>
      <c r="I159" s="92"/>
      <c r="K159" s="91"/>
      <c r="L159" s="83" t="s">
        <v>8</v>
      </c>
      <c r="M159" s="83">
        <v>54.829000000000001</v>
      </c>
      <c r="N159" s="92"/>
    </row>
    <row r="160" spans="1:14" x14ac:dyDescent="0.2">
      <c r="A160" s="91">
        <v>27</v>
      </c>
      <c r="B160" s="83" t="s">
        <v>6</v>
      </c>
      <c r="C160" s="83">
        <v>44.149000000000001</v>
      </c>
      <c r="D160" s="92">
        <f>C160-C161</f>
        <v>25.496000000000002</v>
      </c>
      <c r="F160" s="91">
        <v>27</v>
      </c>
      <c r="G160" s="83" t="s">
        <v>6</v>
      </c>
      <c r="H160" s="83">
        <v>8.5779999999999994</v>
      </c>
      <c r="I160" s="92">
        <f>H160-H161</f>
        <v>2.7509999999999994</v>
      </c>
      <c r="K160" s="91">
        <v>27</v>
      </c>
      <c r="L160" s="83" t="s">
        <v>6</v>
      </c>
      <c r="M160" s="83">
        <v>75.066000000000003</v>
      </c>
      <c r="N160" s="92">
        <f>M160-M161</f>
        <v>21.487000000000002</v>
      </c>
    </row>
    <row r="161" spans="1:14" x14ac:dyDescent="0.2">
      <c r="A161" s="91"/>
      <c r="B161" s="83" t="s">
        <v>8</v>
      </c>
      <c r="C161" s="83">
        <v>18.652999999999999</v>
      </c>
      <c r="D161" s="92"/>
      <c r="F161" s="91"/>
      <c r="G161" s="83" t="s">
        <v>8</v>
      </c>
      <c r="H161" s="83">
        <v>5.827</v>
      </c>
      <c r="I161" s="92"/>
      <c r="K161" s="91"/>
      <c r="L161" s="83" t="s">
        <v>8</v>
      </c>
      <c r="M161" s="83">
        <v>53.579000000000001</v>
      </c>
      <c r="N161" s="92"/>
    </row>
    <row r="162" spans="1:14" x14ac:dyDescent="0.2">
      <c r="A162" s="91">
        <v>28</v>
      </c>
      <c r="B162" s="83" t="s">
        <v>6</v>
      </c>
      <c r="C162" s="83">
        <v>41.523000000000003</v>
      </c>
      <c r="D162" s="92">
        <f>C162-C163</f>
        <v>15.651000000000003</v>
      </c>
      <c r="F162" s="91">
        <v>28</v>
      </c>
      <c r="G162" s="83" t="s">
        <v>6</v>
      </c>
      <c r="H162" s="83">
        <v>5.13</v>
      </c>
      <c r="I162" s="92">
        <f>H162-H163</f>
        <v>-0.32500000000000018</v>
      </c>
      <c r="K162" s="91">
        <v>28</v>
      </c>
      <c r="L162" s="83" t="s">
        <v>6</v>
      </c>
      <c r="M162" s="83">
        <v>21.259</v>
      </c>
      <c r="N162" s="92">
        <f>M162-M163</f>
        <v>3.3120000000000012</v>
      </c>
    </row>
    <row r="163" spans="1:14" x14ac:dyDescent="0.2">
      <c r="A163" s="91"/>
      <c r="B163" s="83" t="s">
        <v>8</v>
      </c>
      <c r="C163" s="83">
        <v>25.872</v>
      </c>
      <c r="D163" s="92"/>
      <c r="F163" s="91"/>
      <c r="G163" s="83" t="s">
        <v>8</v>
      </c>
      <c r="H163" s="83">
        <v>5.4550000000000001</v>
      </c>
      <c r="I163" s="92"/>
      <c r="K163" s="91"/>
      <c r="L163" s="83" t="s">
        <v>8</v>
      </c>
      <c r="M163" s="83">
        <v>17.946999999999999</v>
      </c>
      <c r="N163" s="92"/>
    </row>
    <row r="164" spans="1:14" x14ac:dyDescent="0.2">
      <c r="A164" s="91">
        <v>29</v>
      </c>
      <c r="B164" s="83" t="s">
        <v>6</v>
      </c>
      <c r="C164" s="83">
        <v>45.817999999999998</v>
      </c>
      <c r="D164" s="92">
        <f>C164-C165</f>
        <v>20.697999999999997</v>
      </c>
      <c r="F164" s="91">
        <v>29</v>
      </c>
      <c r="G164" s="83" t="s">
        <v>6</v>
      </c>
      <c r="H164" s="83">
        <v>10.974</v>
      </c>
      <c r="I164" s="92">
        <f>H164-H165</f>
        <v>3.3150000000000004</v>
      </c>
      <c r="K164" s="91">
        <v>29</v>
      </c>
      <c r="L164" s="83" t="s">
        <v>6</v>
      </c>
      <c r="M164" s="83">
        <v>27.654</v>
      </c>
      <c r="N164" s="92">
        <f>M164-M165</f>
        <v>5.5779999999999994</v>
      </c>
    </row>
    <row r="165" spans="1:14" x14ac:dyDescent="0.2">
      <c r="A165" s="91"/>
      <c r="B165" s="83" t="s">
        <v>8</v>
      </c>
      <c r="C165" s="83">
        <v>25.12</v>
      </c>
      <c r="D165" s="92"/>
      <c r="F165" s="91"/>
      <c r="G165" s="83" t="s">
        <v>8</v>
      </c>
      <c r="H165" s="83">
        <v>7.6589999999999998</v>
      </c>
      <c r="I165" s="92"/>
      <c r="K165" s="91"/>
      <c r="L165" s="83" t="s">
        <v>8</v>
      </c>
      <c r="M165" s="83">
        <v>22.076000000000001</v>
      </c>
      <c r="N165" s="92"/>
    </row>
    <row r="166" spans="1:14" x14ac:dyDescent="0.2">
      <c r="A166" s="91">
        <v>30</v>
      </c>
      <c r="B166" s="83" t="s">
        <v>6</v>
      </c>
      <c r="C166" s="83">
        <v>51.347000000000001</v>
      </c>
      <c r="D166" s="92">
        <f>C166-C167</f>
        <v>23.952000000000002</v>
      </c>
      <c r="F166" s="91">
        <v>30</v>
      </c>
      <c r="G166" s="83" t="s">
        <v>6</v>
      </c>
      <c r="H166" s="83">
        <v>9.9830000000000005</v>
      </c>
      <c r="I166" s="92">
        <f>H166-H167</f>
        <v>2.1000000000000005</v>
      </c>
      <c r="K166" s="91">
        <v>30</v>
      </c>
      <c r="L166" s="83" t="s">
        <v>6</v>
      </c>
      <c r="M166" s="83">
        <v>9.6329999999999991</v>
      </c>
      <c r="N166" s="92">
        <f>M166-M167</f>
        <v>1.0599999999999987</v>
      </c>
    </row>
    <row r="167" spans="1:14" x14ac:dyDescent="0.2">
      <c r="A167" s="91"/>
      <c r="B167" s="83" t="s">
        <v>8</v>
      </c>
      <c r="C167" s="83">
        <v>27.395</v>
      </c>
      <c r="D167" s="92"/>
      <c r="F167" s="91"/>
      <c r="G167" s="83" t="s">
        <v>8</v>
      </c>
      <c r="H167" s="83">
        <v>7.883</v>
      </c>
      <c r="I167" s="92"/>
      <c r="K167" s="91"/>
      <c r="L167" s="83" t="s">
        <v>8</v>
      </c>
      <c r="M167" s="83">
        <v>8.5730000000000004</v>
      </c>
      <c r="N167" s="92"/>
    </row>
    <row r="168" spans="1:14" x14ac:dyDescent="0.2">
      <c r="A168" s="91">
        <v>31</v>
      </c>
      <c r="B168" s="83" t="s">
        <v>6</v>
      </c>
      <c r="C168" s="83">
        <v>50.017000000000003</v>
      </c>
      <c r="D168" s="92">
        <f>C168-C169</f>
        <v>20.966000000000005</v>
      </c>
      <c r="F168" s="91">
        <v>31</v>
      </c>
      <c r="G168" s="83" t="s">
        <v>6</v>
      </c>
      <c r="H168" s="83">
        <v>5.0199999999999996</v>
      </c>
      <c r="I168" s="92">
        <f>H168-H169</f>
        <v>-0.46700000000000053</v>
      </c>
      <c r="K168" s="91">
        <v>31</v>
      </c>
      <c r="L168" s="83" t="s">
        <v>6</v>
      </c>
      <c r="M168" s="83">
        <v>10.641999999999999</v>
      </c>
      <c r="N168" s="92">
        <f>M168-M169</f>
        <v>1.4079999999999995</v>
      </c>
    </row>
    <row r="169" spans="1:14" x14ac:dyDescent="0.2">
      <c r="A169" s="91"/>
      <c r="B169" s="83" t="s">
        <v>8</v>
      </c>
      <c r="C169" s="83">
        <v>29.050999999999998</v>
      </c>
      <c r="D169" s="92"/>
      <c r="F169" s="91"/>
      <c r="G169" s="83" t="s">
        <v>8</v>
      </c>
      <c r="H169" s="83">
        <v>5.4870000000000001</v>
      </c>
      <c r="I169" s="92"/>
      <c r="K169" s="91"/>
      <c r="L169" s="83" t="s">
        <v>8</v>
      </c>
      <c r="M169" s="83">
        <v>9.234</v>
      </c>
      <c r="N169" s="92"/>
    </row>
    <row r="170" spans="1:14" x14ac:dyDescent="0.2">
      <c r="A170" s="91">
        <v>32</v>
      </c>
      <c r="B170" s="83" t="s">
        <v>6</v>
      </c>
      <c r="C170" s="83">
        <v>48.723999999999997</v>
      </c>
      <c r="D170" s="92">
        <f>C170-C171</f>
        <v>28.011999999999997</v>
      </c>
      <c r="F170" s="91">
        <v>32</v>
      </c>
      <c r="G170" s="83" t="s">
        <v>6</v>
      </c>
      <c r="H170" s="83">
        <v>30.739000000000001</v>
      </c>
      <c r="I170" s="92">
        <f>H170-H171</f>
        <v>2.0809999999999995</v>
      </c>
      <c r="K170" s="91">
        <v>32</v>
      </c>
      <c r="L170" s="83" t="s">
        <v>6</v>
      </c>
      <c r="M170" s="83">
        <v>8.5730000000000004</v>
      </c>
      <c r="N170" s="92">
        <f>M170-M171</f>
        <v>1.6980000000000004</v>
      </c>
    </row>
    <row r="171" spans="1:14" x14ac:dyDescent="0.2">
      <c r="A171" s="91"/>
      <c r="B171" s="83" t="s">
        <v>8</v>
      </c>
      <c r="C171" s="83">
        <v>20.712</v>
      </c>
      <c r="D171" s="92"/>
      <c r="F171" s="91"/>
      <c r="G171" s="83" t="s">
        <v>8</v>
      </c>
      <c r="H171" s="83">
        <v>28.658000000000001</v>
      </c>
      <c r="I171" s="92"/>
      <c r="K171" s="91"/>
      <c r="L171" s="83" t="s">
        <v>8</v>
      </c>
      <c r="M171" s="83">
        <v>6.875</v>
      </c>
      <c r="N171" s="92"/>
    </row>
    <row r="172" spans="1:14" x14ac:dyDescent="0.2">
      <c r="A172" s="91">
        <v>33</v>
      </c>
      <c r="B172" s="83" t="s">
        <v>6</v>
      </c>
      <c r="C172" s="83">
        <v>52.875</v>
      </c>
      <c r="D172" s="92">
        <f>C172-C173</f>
        <v>31.186</v>
      </c>
      <c r="F172" s="91">
        <v>33</v>
      </c>
      <c r="G172" s="83" t="s">
        <v>6</v>
      </c>
      <c r="H172" s="83">
        <v>21.388000000000002</v>
      </c>
      <c r="I172" s="92">
        <f>H172-H173</f>
        <v>0.20900000000000318</v>
      </c>
      <c r="K172" s="91">
        <v>33</v>
      </c>
      <c r="L172" s="83" t="s">
        <v>6</v>
      </c>
      <c r="M172" s="83">
        <v>9.8680000000000003</v>
      </c>
      <c r="N172" s="92">
        <f>M172-M173</f>
        <v>3.5170000000000003</v>
      </c>
    </row>
    <row r="173" spans="1:14" x14ac:dyDescent="0.2">
      <c r="A173" s="91"/>
      <c r="B173" s="83" t="s">
        <v>8</v>
      </c>
      <c r="C173" s="83">
        <v>21.689</v>
      </c>
      <c r="D173" s="92"/>
      <c r="F173" s="91"/>
      <c r="G173" s="83" t="s">
        <v>8</v>
      </c>
      <c r="H173" s="83">
        <v>21.178999999999998</v>
      </c>
      <c r="I173" s="92"/>
      <c r="K173" s="91"/>
      <c r="L173" s="83" t="s">
        <v>8</v>
      </c>
      <c r="M173" s="83">
        <v>6.351</v>
      </c>
      <c r="N173" s="92"/>
    </row>
    <row r="174" spans="1:14" x14ac:dyDescent="0.2">
      <c r="A174" s="91">
        <v>34</v>
      </c>
      <c r="B174" s="83" t="s">
        <v>6</v>
      </c>
      <c r="C174" s="83">
        <v>42.75</v>
      </c>
      <c r="D174" s="92">
        <f>C174-C175</f>
        <v>25.395</v>
      </c>
      <c r="F174" s="91">
        <v>34</v>
      </c>
      <c r="G174" s="83" t="s">
        <v>6</v>
      </c>
      <c r="H174" s="83">
        <v>18.596</v>
      </c>
      <c r="I174" s="92">
        <f>H174-H175</f>
        <v>1.8670000000000009</v>
      </c>
      <c r="K174" s="91">
        <v>34</v>
      </c>
      <c r="L174" s="83" t="s">
        <v>6</v>
      </c>
      <c r="M174" s="83">
        <v>6.758</v>
      </c>
      <c r="N174" s="92">
        <f>M174-M175</f>
        <v>1.3010000000000002</v>
      </c>
    </row>
    <row r="175" spans="1:14" x14ac:dyDescent="0.2">
      <c r="A175" s="91"/>
      <c r="B175" s="83" t="s">
        <v>8</v>
      </c>
      <c r="C175" s="83">
        <v>17.355</v>
      </c>
      <c r="D175" s="92"/>
      <c r="F175" s="91"/>
      <c r="G175" s="83" t="s">
        <v>8</v>
      </c>
      <c r="H175" s="83">
        <v>16.728999999999999</v>
      </c>
      <c r="I175" s="92"/>
      <c r="K175" s="91"/>
      <c r="L175" s="83" t="s">
        <v>8</v>
      </c>
      <c r="M175" s="83">
        <v>5.4569999999999999</v>
      </c>
      <c r="N175" s="92"/>
    </row>
    <row r="176" spans="1:14" x14ac:dyDescent="0.2">
      <c r="A176" s="91">
        <v>35</v>
      </c>
      <c r="B176" s="83" t="s">
        <v>6</v>
      </c>
      <c r="C176" s="83">
        <v>52.802999999999997</v>
      </c>
      <c r="D176" s="92">
        <f>C176-C177</f>
        <v>29.529999999999998</v>
      </c>
      <c r="F176" s="91">
        <v>35</v>
      </c>
      <c r="G176" s="83" t="s">
        <v>6</v>
      </c>
      <c r="H176" s="83">
        <v>32.438000000000002</v>
      </c>
      <c r="I176" s="92">
        <f>H176-H177</f>
        <v>6.9610000000000021</v>
      </c>
      <c r="K176" s="91">
        <v>35</v>
      </c>
      <c r="L176" s="83" t="s">
        <v>6</v>
      </c>
      <c r="M176" s="83">
        <v>10.861000000000001</v>
      </c>
      <c r="N176" s="92">
        <f>M176-M177</f>
        <v>2.5870000000000015</v>
      </c>
    </row>
    <row r="177" spans="1:14" x14ac:dyDescent="0.2">
      <c r="A177" s="91"/>
      <c r="B177" s="83" t="s">
        <v>8</v>
      </c>
      <c r="C177" s="83">
        <v>23.273</v>
      </c>
      <c r="D177" s="92"/>
      <c r="F177" s="91"/>
      <c r="G177" s="83" t="s">
        <v>8</v>
      </c>
      <c r="H177" s="83">
        <v>25.477</v>
      </c>
      <c r="I177" s="92"/>
      <c r="K177" s="91"/>
      <c r="L177" s="83" t="s">
        <v>8</v>
      </c>
      <c r="M177" s="83">
        <v>8.2739999999999991</v>
      </c>
      <c r="N177" s="92"/>
    </row>
    <row r="178" spans="1:14" x14ac:dyDescent="0.2">
      <c r="A178" s="91">
        <v>36</v>
      </c>
      <c r="B178" s="83" t="s">
        <v>6</v>
      </c>
      <c r="C178" s="83">
        <v>50.923000000000002</v>
      </c>
      <c r="D178" s="92">
        <f>C178-C179</f>
        <v>32.948999999999998</v>
      </c>
      <c r="F178" s="91">
        <v>36</v>
      </c>
      <c r="G178" s="83" t="s">
        <v>6</v>
      </c>
      <c r="H178" s="83">
        <v>29.529</v>
      </c>
      <c r="I178" s="92">
        <f>H178-H179</f>
        <v>4.1280000000000001</v>
      </c>
      <c r="K178" s="91">
        <v>36</v>
      </c>
      <c r="L178" s="83" t="s">
        <v>6</v>
      </c>
      <c r="M178" s="83">
        <v>10.202999999999999</v>
      </c>
      <c r="N178" s="92">
        <f>M178-M179</f>
        <v>1.6760000000000002</v>
      </c>
    </row>
    <row r="179" spans="1:14" x14ac:dyDescent="0.2">
      <c r="A179" s="91"/>
      <c r="B179" s="83" t="s">
        <v>8</v>
      </c>
      <c r="C179" s="83">
        <v>17.974</v>
      </c>
      <c r="D179" s="92"/>
      <c r="F179" s="91"/>
      <c r="G179" s="83" t="s">
        <v>8</v>
      </c>
      <c r="H179" s="83">
        <v>25.401</v>
      </c>
      <c r="I179" s="92"/>
      <c r="K179" s="91"/>
      <c r="L179" s="83" t="s">
        <v>8</v>
      </c>
      <c r="M179" s="83">
        <v>8.5269999999999992</v>
      </c>
      <c r="N179" s="92"/>
    </row>
    <row r="180" spans="1:14" x14ac:dyDescent="0.2">
      <c r="A180" s="91">
        <v>37</v>
      </c>
      <c r="B180" s="83" t="s">
        <v>6</v>
      </c>
      <c r="C180" s="83">
        <v>68.808000000000007</v>
      </c>
      <c r="D180" s="92">
        <f>C180-C181</f>
        <v>30.972000000000008</v>
      </c>
      <c r="F180" s="91">
        <v>37</v>
      </c>
      <c r="G180" s="83" t="s">
        <v>6</v>
      </c>
      <c r="H180" s="83">
        <v>30.401</v>
      </c>
      <c r="I180" s="92">
        <f>H180-H181</f>
        <v>4.6729999999999983</v>
      </c>
      <c r="K180" s="91">
        <v>37</v>
      </c>
      <c r="L180" s="83" t="s">
        <v>6</v>
      </c>
      <c r="M180" s="83">
        <v>9.6219999999999999</v>
      </c>
      <c r="N180" s="92">
        <f>M180-M181</f>
        <v>2.3609999999999998</v>
      </c>
    </row>
    <row r="181" spans="1:14" x14ac:dyDescent="0.2">
      <c r="A181" s="91"/>
      <c r="B181" s="83" t="s">
        <v>8</v>
      </c>
      <c r="C181" s="83">
        <v>37.835999999999999</v>
      </c>
      <c r="D181" s="92"/>
      <c r="F181" s="91"/>
      <c r="G181" s="83" t="s">
        <v>8</v>
      </c>
      <c r="H181" s="83">
        <v>25.728000000000002</v>
      </c>
      <c r="I181" s="92"/>
      <c r="K181" s="91"/>
      <c r="L181" s="83" t="s">
        <v>8</v>
      </c>
      <c r="M181" s="83">
        <v>7.2610000000000001</v>
      </c>
      <c r="N181" s="92"/>
    </row>
    <row r="182" spans="1:14" x14ac:dyDescent="0.2">
      <c r="A182" s="91">
        <v>38</v>
      </c>
      <c r="B182" s="83" t="s">
        <v>6</v>
      </c>
      <c r="C182" s="83">
        <v>50.024000000000001</v>
      </c>
      <c r="D182" s="92">
        <f>C182-C183</f>
        <v>23.920999999999999</v>
      </c>
      <c r="F182" s="91">
        <v>38</v>
      </c>
      <c r="G182" s="83" t="s">
        <v>6</v>
      </c>
      <c r="H182" s="83">
        <v>31.536000000000001</v>
      </c>
      <c r="I182" s="92">
        <f>H182-H183</f>
        <v>2.1920000000000002</v>
      </c>
      <c r="K182" s="91">
        <v>38</v>
      </c>
      <c r="L182" s="83" t="s">
        <v>6</v>
      </c>
      <c r="M182" s="83">
        <v>51.292999999999999</v>
      </c>
      <c r="N182" s="92">
        <f>M182-M183</f>
        <v>1.6999999999995907E-2</v>
      </c>
    </row>
    <row r="183" spans="1:14" x14ac:dyDescent="0.2">
      <c r="A183" s="91"/>
      <c r="B183" s="83" t="s">
        <v>8</v>
      </c>
      <c r="C183" s="83">
        <v>26.103000000000002</v>
      </c>
      <c r="D183" s="92"/>
      <c r="F183" s="91"/>
      <c r="G183" s="83" t="s">
        <v>8</v>
      </c>
      <c r="H183" s="83">
        <v>29.344000000000001</v>
      </c>
      <c r="I183" s="92"/>
      <c r="K183" s="91"/>
      <c r="L183" s="83" t="s">
        <v>8</v>
      </c>
      <c r="M183" s="83">
        <v>51.276000000000003</v>
      </c>
      <c r="N183" s="92"/>
    </row>
    <row r="184" spans="1:14" x14ac:dyDescent="0.2">
      <c r="A184" s="91">
        <v>39</v>
      </c>
      <c r="B184" s="83" t="s">
        <v>6</v>
      </c>
      <c r="C184" s="83">
        <v>54.835999999999999</v>
      </c>
      <c r="D184" s="92">
        <f>C184-C185</f>
        <v>31.619</v>
      </c>
      <c r="F184" s="91">
        <v>39</v>
      </c>
      <c r="G184" s="83" t="s">
        <v>6</v>
      </c>
      <c r="H184" s="83">
        <v>30.257000000000001</v>
      </c>
      <c r="I184" s="92">
        <f>H184-H185</f>
        <v>4.2020000000000017</v>
      </c>
      <c r="K184" s="91">
        <v>39</v>
      </c>
      <c r="L184" s="83" t="s">
        <v>6</v>
      </c>
      <c r="M184" s="83">
        <v>43.776000000000003</v>
      </c>
      <c r="N184" s="92">
        <f>M184-M185</f>
        <v>1.0040000000000049</v>
      </c>
    </row>
    <row r="185" spans="1:14" x14ac:dyDescent="0.2">
      <c r="A185" s="91"/>
      <c r="B185" s="83" t="s">
        <v>8</v>
      </c>
      <c r="C185" s="83">
        <v>23.216999999999999</v>
      </c>
      <c r="D185" s="92"/>
      <c r="F185" s="91"/>
      <c r="G185" s="83" t="s">
        <v>8</v>
      </c>
      <c r="H185" s="83">
        <v>26.055</v>
      </c>
      <c r="I185" s="92"/>
      <c r="K185" s="91"/>
      <c r="L185" s="83" t="s">
        <v>8</v>
      </c>
      <c r="M185" s="83">
        <v>42.771999999999998</v>
      </c>
      <c r="N185" s="92"/>
    </row>
    <row r="186" spans="1:14" x14ac:dyDescent="0.2">
      <c r="A186" s="91">
        <v>40</v>
      </c>
      <c r="B186" s="83" t="s">
        <v>6</v>
      </c>
      <c r="C186" s="83">
        <v>33.927999999999997</v>
      </c>
      <c r="D186" s="92">
        <f>C186-C187</f>
        <v>17.241999999999997</v>
      </c>
      <c r="F186" s="91">
        <v>40</v>
      </c>
      <c r="G186" s="83" t="s">
        <v>6</v>
      </c>
      <c r="H186" s="83">
        <v>21.831</v>
      </c>
      <c r="I186" s="92">
        <f>H186-H187</f>
        <v>5.1699999999999982</v>
      </c>
      <c r="K186" s="91">
        <v>40</v>
      </c>
      <c r="L186" s="83" t="s">
        <v>6</v>
      </c>
      <c r="M186" s="83">
        <v>46.497999999999998</v>
      </c>
      <c r="N186" s="92">
        <f>M186-M187</f>
        <v>5.7899999999999991</v>
      </c>
    </row>
    <row r="187" spans="1:14" x14ac:dyDescent="0.2">
      <c r="A187" s="91"/>
      <c r="B187" s="83" t="s">
        <v>8</v>
      </c>
      <c r="C187" s="83">
        <v>16.686</v>
      </c>
      <c r="D187" s="92"/>
      <c r="F187" s="91"/>
      <c r="G187" s="83" t="s">
        <v>8</v>
      </c>
      <c r="H187" s="83">
        <v>16.661000000000001</v>
      </c>
      <c r="I187" s="92"/>
      <c r="K187" s="91"/>
      <c r="L187" s="83" t="s">
        <v>8</v>
      </c>
      <c r="M187" s="83">
        <v>40.707999999999998</v>
      </c>
      <c r="N187" s="92"/>
    </row>
    <row r="188" spans="1:14" x14ac:dyDescent="0.2">
      <c r="A188" s="91">
        <v>41</v>
      </c>
      <c r="B188" s="83" t="s">
        <v>6</v>
      </c>
      <c r="C188" s="83">
        <v>51.13</v>
      </c>
      <c r="D188" s="92">
        <f>C188-C189</f>
        <v>32.048000000000002</v>
      </c>
      <c r="F188" s="91">
        <v>41</v>
      </c>
      <c r="G188" s="83" t="s">
        <v>6</v>
      </c>
      <c r="H188" s="83">
        <v>49.506999999999998</v>
      </c>
      <c r="I188" s="92">
        <f>H188-H189</f>
        <v>4.8389999999999986</v>
      </c>
      <c r="K188" s="91">
        <v>41</v>
      </c>
      <c r="L188" s="83" t="s">
        <v>6</v>
      </c>
      <c r="M188" s="83">
        <v>72.864999999999995</v>
      </c>
      <c r="N188" s="92">
        <f>M188-M189</f>
        <v>9.5319999999999965</v>
      </c>
    </row>
    <row r="189" spans="1:14" x14ac:dyDescent="0.2">
      <c r="A189" s="91"/>
      <c r="B189" s="83" t="s">
        <v>8</v>
      </c>
      <c r="C189" s="83">
        <v>19.082000000000001</v>
      </c>
      <c r="D189" s="92"/>
      <c r="F189" s="91"/>
      <c r="G189" s="83" t="s">
        <v>8</v>
      </c>
      <c r="H189" s="83">
        <v>44.667999999999999</v>
      </c>
      <c r="I189" s="92"/>
      <c r="K189" s="91"/>
      <c r="L189" s="83" t="s">
        <v>8</v>
      </c>
      <c r="M189" s="83">
        <v>63.332999999999998</v>
      </c>
      <c r="N189" s="92"/>
    </row>
    <row r="190" spans="1:14" x14ac:dyDescent="0.2">
      <c r="A190" s="91">
        <v>42</v>
      </c>
      <c r="B190" s="83" t="s">
        <v>6</v>
      </c>
      <c r="C190" s="83">
        <v>54.43</v>
      </c>
      <c r="D190" s="92">
        <f>C190-C191</f>
        <v>38.968000000000004</v>
      </c>
      <c r="F190" s="91">
        <v>42</v>
      </c>
      <c r="G190" s="83" t="s">
        <v>6</v>
      </c>
      <c r="H190" s="83">
        <v>44.314</v>
      </c>
      <c r="I190" s="92">
        <f>H190-H191</f>
        <v>6.5859999999999985</v>
      </c>
      <c r="K190" s="91">
        <v>42</v>
      </c>
      <c r="L190" s="83" t="s">
        <v>6</v>
      </c>
      <c r="M190" s="83">
        <v>44.228000000000002</v>
      </c>
      <c r="N190" s="92">
        <f>M190-M191</f>
        <v>4.9420000000000002</v>
      </c>
    </row>
    <row r="191" spans="1:14" x14ac:dyDescent="0.2">
      <c r="A191" s="91"/>
      <c r="B191" s="83" t="s">
        <v>8</v>
      </c>
      <c r="C191" s="83">
        <v>15.462</v>
      </c>
      <c r="D191" s="92"/>
      <c r="F191" s="91"/>
      <c r="G191" s="83" t="s">
        <v>8</v>
      </c>
      <c r="H191" s="83">
        <v>37.728000000000002</v>
      </c>
      <c r="I191" s="92"/>
      <c r="K191" s="91"/>
      <c r="L191" s="83" t="s">
        <v>8</v>
      </c>
      <c r="M191" s="83">
        <v>39.286000000000001</v>
      </c>
      <c r="N191" s="92"/>
    </row>
    <row r="192" spans="1:14" x14ac:dyDescent="0.2">
      <c r="A192" s="91">
        <v>43</v>
      </c>
      <c r="B192" s="83" t="s">
        <v>6</v>
      </c>
      <c r="C192" s="83">
        <v>33.351999999999997</v>
      </c>
      <c r="D192" s="92">
        <f>C192-C193</f>
        <v>19.766999999999996</v>
      </c>
      <c r="F192" s="91">
        <v>43</v>
      </c>
      <c r="G192" s="83" t="s">
        <v>6</v>
      </c>
      <c r="H192" s="83">
        <v>41.438000000000002</v>
      </c>
      <c r="I192" s="92">
        <f>H192-H193</f>
        <v>6.8390000000000057</v>
      </c>
      <c r="K192" s="91">
        <v>43</v>
      </c>
      <c r="L192" s="83" t="s">
        <v>6</v>
      </c>
      <c r="M192" s="83">
        <v>44.13</v>
      </c>
      <c r="N192" s="92">
        <f>M192-M193</f>
        <v>3.2469999999999999</v>
      </c>
    </row>
    <row r="193" spans="1:15" x14ac:dyDescent="0.2">
      <c r="A193" s="91"/>
      <c r="B193" s="83" t="s">
        <v>8</v>
      </c>
      <c r="C193" s="83">
        <v>13.585000000000001</v>
      </c>
      <c r="D193" s="92"/>
      <c r="F193" s="91"/>
      <c r="G193" s="83" t="s">
        <v>8</v>
      </c>
      <c r="H193" s="83">
        <v>34.598999999999997</v>
      </c>
      <c r="I193" s="92"/>
      <c r="K193" s="91"/>
      <c r="L193" s="83" t="s">
        <v>8</v>
      </c>
      <c r="M193" s="83">
        <v>40.883000000000003</v>
      </c>
      <c r="N193" s="92"/>
    </row>
    <row r="194" spans="1:15" x14ac:dyDescent="0.2">
      <c r="A194" s="91">
        <v>44</v>
      </c>
      <c r="B194" s="83" t="s">
        <v>6</v>
      </c>
      <c r="C194" s="83">
        <v>24.105</v>
      </c>
      <c r="D194" s="92">
        <f>C194-C195</f>
        <v>12.975</v>
      </c>
      <c r="F194" s="91">
        <v>44</v>
      </c>
      <c r="G194" s="83" t="s">
        <v>6</v>
      </c>
      <c r="H194" s="83">
        <v>41.36</v>
      </c>
      <c r="I194" s="92">
        <f>H194-H195</f>
        <v>3.5020000000000024</v>
      </c>
      <c r="K194" s="91">
        <v>44</v>
      </c>
      <c r="L194" s="83" t="s">
        <v>6</v>
      </c>
      <c r="M194" s="83">
        <v>51.121000000000002</v>
      </c>
      <c r="N194" s="92">
        <f>M194-M195</f>
        <v>2.7070000000000007</v>
      </c>
    </row>
    <row r="195" spans="1:15" x14ac:dyDescent="0.2">
      <c r="A195" s="91"/>
      <c r="B195" s="83" t="s">
        <v>8</v>
      </c>
      <c r="C195" s="83">
        <v>11.13</v>
      </c>
      <c r="D195" s="92"/>
      <c r="F195" s="91"/>
      <c r="G195" s="83" t="s">
        <v>8</v>
      </c>
      <c r="H195" s="83">
        <v>37.857999999999997</v>
      </c>
      <c r="I195" s="92"/>
      <c r="K195" s="91"/>
      <c r="L195" s="83" t="s">
        <v>8</v>
      </c>
      <c r="M195" s="83">
        <v>48.414000000000001</v>
      </c>
      <c r="N195" s="92"/>
    </row>
    <row r="196" spans="1:15" x14ac:dyDescent="0.2">
      <c r="A196" s="91">
        <v>45</v>
      </c>
      <c r="B196" s="83" t="s">
        <v>6</v>
      </c>
      <c r="C196" s="83">
        <v>29.719000000000001</v>
      </c>
      <c r="D196" s="92">
        <f>C196-C197</f>
        <v>19.336000000000002</v>
      </c>
      <c r="F196" s="91">
        <v>45</v>
      </c>
      <c r="G196" s="83" t="s">
        <v>6</v>
      </c>
      <c r="H196" s="83">
        <v>30.864000000000001</v>
      </c>
      <c r="I196" s="92">
        <f>H196-H197</f>
        <v>7.7850000000000001</v>
      </c>
      <c r="K196" s="91">
        <v>45</v>
      </c>
      <c r="L196" s="83" t="s">
        <v>6</v>
      </c>
      <c r="M196" s="83">
        <v>55.098999999999997</v>
      </c>
      <c r="N196" s="92">
        <f>M196-M197</f>
        <v>1.4249999999999972</v>
      </c>
    </row>
    <row r="197" spans="1:15" x14ac:dyDescent="0.2">
      <c r="A197" s="91"/>
      <c r="B197" s="83" t="s">
        <v>8</v>
      </c>
      <c r="C197" s="83">
        <v>10.382999999999999</v>
      </c>
      <c r="D197" s="92"/>
      <c r="F197" s="91"/>
      <c r="G197" s="83" t="s">
        <v>8</v>
      </c>
      <c r="H197" s="83">
        <v>23.079000000000001</v>
      </c>
      <c r="I197" s="92"/>
      <c r="K197" s="91"/>
      <c r="L197" s="83" t="s">
        <v>8</v>
      </c>
      <c r="M197" s="83">
        <v>53.673999999999999</v>
      </c>
      <c r="N197" s="92"/>
    </row>
    <row r="198" spans="1:15" x14ac:dyDescent="0.2">
      <c r="A198" s="91">
        <v>46</v>
      </c>
      <c r="B198" s="83" t="s">
        <v>6</v>
      </c>
      <c r="C198" s="83">
        <v>16.294</v>
      </c>
      <c r="D198" s="92">
        <f>C198-C199</f>
        <v>9.5510000000000002</v>
      </c>
      <c r="F198" s="91">
        <v>46</v>
      </c>
      <c r="G198" s="83" t="s">
        <v>6</v>
      </c>
      <c r="H198" s="83">
        <v>11.824</v>
      </c>
      <c r="I198" s="92">
        <f>H198-H199</f>
        <v>2.0259999999999998</v>
      </c>
      <c r="K198" s="91">
        <v>46</v>
      </c>
      <c r="L198" s="83" t="s">
        <v>6</v>
      </c>
      <c r="M198" s="83">
        <v>35.384999999999998</v>
      </c>
      <c r="N198" s="92">
        <f>M198-M199</f>
        <v>-0.10300000000000153</v>
      </c>
    </row>
    <row r="199" spans="1:15" x14ac:dyDescent="0.2">
      <c r="A199" s="91"/>
      <c r="B199" s="83" t="s">
        <v>8</v>
      </c>
      <c r="C199" s="83">
        <v>6.7430000000000003</v>
      </c>
      <c r="D199" s="92"/>
      <c r="F199" s="91"/>
      <c r="G199" s="83" t="s">
        <v>8</v>
      </c>
      <c r="H199" s="83">
        <v>9.798</v>
      </c>
      <c r="I199" s="92"/>
      <c r="K199" s="91"/>
      <c r="L199" s="83" t="s">
        <v>8</v>
      </c>
      <c r="M199" s="83">
        <v>35.488</v>
      </c>
      <c r="N199" s="92"/>
    </row>
    <row r="200" spans="1:15" x14ac:dyDescent="0.2">
      <c r="A200" s="91">
        <v>47</v>
      </c>
      <c r="B200" s="83" t="s">
        <v>6</v>
      </c>
      <c r="C200" s="83">
        <v>27.361999999999998</v>
      </c>
      <c r="D200" s="92">
        <f>C200-C201</f>
        <v>12.018999999999998</v>
      </c>
      <c r="F200" s="91">
        <v>47</v>
      </c>
      <c r="G200" s="83" t="s">
        <v>6</v>
      </c>
      <c r="H200" s="83">
        <v>25.742999999999999</v>
      </c>
      <c r="I200" s="92">
        <f>H200-H201</f>
        <v>5.6920000000000002</v>
      </c>
      <c r="K200" s="91">
        <v>47</v>
      </c>
      <c r="L200" s="83" t="s">
        <v>6</v>
      </c>
      <c r="M200" s="83">
        <v>42.744999999999997</v>
      </c>
      <c r="N200" s="92">
        <f>M200-M201</f>
        <v>5.7849999999999966</v>
      </c>
    </row>
    <row r="201" spans="1:15" x14ac:dyDescent="0.2">
      <c r="A201" s="91"/>
      <c r="B201" s="83" t="s">
        <v>8</v>
      </c>
      <c r="C201" s="83">
        <v>15.343</v>
      </c>
      <c r="D201" s="92"/>
      <c r="F201" s="91"/>
      <c r="G201" s="83" t="s">
        <v>8</v>
      </c>
      <c r="H201" s="83">
        <v>20.050999999999998</v>
      </c>
      <c r="I201" s="92"/>
      <c r="K201" s="91"/>
      <c r="L201" s="83" t="s">
        <v>8</v>
      </c>
      <c r="M201" s="83">
        <v>36.96</v>
      </c>
      <c r="N201" s="92"/>
    </row>
    <row r="202" spans="1:15" x14ac:dyDescent="0.2">
      <c r="A202" s="91">
        <v>48</v>
      </c>
      <c r="B202" s="83" t="s">
        <v>6</v>
      </c>
      <c r="C202" s="83">
        <v>53.365000000000002</v>
      </c>
      <c r="D202" s="92">
        <f>C202-C203</f>
        <v>35.054000000000002</v>
      </c>
      <c r="F202" s="91">
        <v>48</v>
      </c>
      <c r="G202" s="83" t="s">
        <v>6</v>
      </c>
      <c r="H202" s="83">
        <v>27.442</v>
      </c>
      <c r="I202" s="92">
        <f>H202-H203</f>
        <v>-1.1870000000000012</v>
      </c>
      <c r="K202" s="91">
        <v>48</v>
      </c>
      <c r="L202" s="83" t="s">
        <v>6</v>
      </c>
      <c r="M202" s="83">
        <v>53.048000000000002</v>
      </c>
      <c r="N202" s="92">
        <f>M202-M203</f>
        <v>3.3049999999999997</v>
      </c>
    </row>
    <row r="203" spans="1:15" x14ac:dyDescent="0.2">
      <c r="A203" s="91"/>
      <c r="B203" s="83" t="s">
        <v>8</v>
      </c>
      <c r="C203" s="83">
        <v>18.311</v>
      </c>
      <c r="D203" s="92"/>
      <c r="F203" s="91"/>
      <c r="G203" s="83" t="s">
        <v>8</v>
      </c>
      <c r="H203" s="83">
        <v>28.629000000000001</v>
      </c>
      <c r="I203" s="92"/>
      <c r="K203" s="91"/>
      <c r="L203" s="83" t="s">
        <v>8</v>
      </c>
      <c r="M203" s="83">
        <v>49.743000000000002</v>
      </c>
      <c r="N203" s="92"/>
    </row>
    <row r="204" spans="1:15" x14ac:dyDescent="0.2">
      <c r="A204" s="91">
        <v>49</v>
      </c>
      <c r="B204" s="83" t="s">
        <v>6</v>
      </c>
      <c r="C204" s="83">
        <v>40.536000000000001</v>
      </c>
      <c r="D204" s="92">
        <f>C204-C205</f>
        <v>24.533000000000001</v>
      </c>
      <c r="F204" s="91">
        <v>49</v>
      </c>
      <c r="G204" s="83" t="s">
        <v>6</v>
      </c>
      <c r="H204" s="83">
        <v>24.192</v>
      </c>
      <c r="I204" s="92">
        <f>H204-H205</f>
        <v>2.0609999999999999</v>
      </c>
      <c r="K204" s="91">
        <v>49</v>
      </c>
      <c r="L204" s="83" t="s">
        <v>6</v>
      </c>
      <c r="M204" s="83">
        <v>44.48</v>
      </c>
      <c r="N204" s="92">
        <f>M204-M205</f>
        <v>7.3669999999999973</v>
      </c>
    </row>
    <row r="205" spans="1:15" x14ac:dyDescent="0.2">
      <c r="A205" s="91"/>
      <c r="B205" s="83" t="s">
        <v>8</v>
      </c>
      <c r="C205" s="83">
        <v>16.003</v>
      </c>
      <c r="D205" s="92"/>
      <c r="F205" s="91"/>
      <c r="G205" s="83" t="s">
        <v>8</v>
      </c>
      <c r="H205" s="83">
        <v>22.131</v>
      </c>
      <c r="I205" s="92"/>
      <c r="K205" s="91"/>
      <c r="L205" s="83" t="s">
        <v>8</v>
      </c>
      <c r="M205" s="83">
        <v>37.113</v>
      </c>
      <c r="N205" s="92"/>
    </row>
    <row r="206" spans="1:15" s="108" customFormat="1" x14ac:dyDescent="0.2">
      <c r="A206" s="91">
        <v>50</v>
      </c>
      <c r="B206" s="83" t="s">
        <v>6</v>
      </c>
      <c r="C206" s="83">
        <v>37.74</v>
      </c>
      <c r="D206" s="92">
        <f>C206-C207</f>
        <v>13.523000000000003</v>
      </c>
      <c r="E206" s="83"/>
      <c r="F206" s="91">
        <v>50</v>
      </c>
      <c r="G206" s="83" t="s">
        <v>6</v>
      </c>
      <c r="H206" s="83">
        <v>34.109000000000002</v>
      </c>
      <c r="I206" s="92">
        <f>H206-H207</f>
        <v>9.7940000000000005</v>
      </c>
      <c r="J206" s="83"/>
      <c r="K206" s="91">
        <v>50</v>
      </c>
      <c r="L206" s="83" t="s">
        <v>6</v>
      </c>
      <c r="M206" s="83">
        <v>38.453000000000003</v>
      </c>
      <c r="N206" s="92">
        <f>M206-M207</f>
        <v>1.3880000000000052</v>
      </c>
      <c r="O206" s="83"/>
    </row>
    <row r="207" spans="1:15" s="108" customFormat="1" x14ac:dyDescent="0.2">
      <c r="A207" s="103"/>
      <c r="B207" s="104" t="s">
        <v>8</v>
      </c>
      <c r="C207" s="104">
        <v>24.216999999999999</v>
      </c>
      <c r="D207" s="105"/>
      <c r="E207" s="83"/>
      <c r="F207" s="103"/>
      <c r="G207" s="104" t="s">
        <v>8</v>
      </c>
      <c r="H207" s="104">
        <v>24.315000000000001</v>
      </c>
      <c r="I207" s="105"/>
      <c r="J207" s="83"/>
      <c r="K207" s="103"/>
      <c r="L207" s="104" t="s">
        <v>8</v>
      </c>
      <c r="M207" s="104">
        <v>37.064999999999998</v>
      </c>
      <c r="N207" s="105"/>
      <c r="O207" s="83"/>
    </row>
    <row r="208" spans="1:15" s="108" customFormat="1" ht="19" x14ac:dyDescent="0.25">
      <c r="A208" s="161" t="s">
        <v>13</v>
      </c>
      <c r="B208" s="164"/>
      <c r="C208" s="164"/>
      <c r="D208" s="165">
        <f>AVERAGE(D108:D206)</f>
        <v>24.314339999999998</v>
      </c>
      <c r="F208" s="161" t="s">
        <v>13</v>
      </c>
      <c r="G208" s="164"/>
      <c r="H208" s="164"/>
      <c r="I208" s="165">
        <f>AVERAGE(I108:I206)</f>
        <v>2.7911599999999996</v>
      </c>
      <c r="K208" s="161" t="s">
        <v>13</v>
      </c>
      <c r="L208" s="164"/>
      <c r="M208" s="164"/>
      <c r="N208" s="165">
        <f>AVERAGE(N108:N206)</f>
        <v>4.0350399999999995</v>
      </c>
    </row>
    <row r="209" spans="1:15" x14ac:dyDescent="0.2">
      <c r="A209" s="108"/>
      <c r="B209" s="108"/>
      <c r="C209" s="108"/>
      <c r="D209" s="108"/>
      <c r="E209" s="108"/>
      <c r="F209" s="108"/>
      <c r="G209" s="108"/>
      <c r="H209" s="108"/>
      <c r="I209" s="108"/>
      <c r="J209" s="108"/>
      <c r="K209" s="108"/>
      <c r="L209" s="108"/>
      <c r="M209" s="108"/>
      <c r="N209" s="108"/>
      <c r="O209" s="108"/>
    </row>
    <row r="210" spans="1:15" x14ac:dyDescent="0.2">
      <c r="O210" s="108"/>
    </row>
    <row r="211" spans="1:15" ht="23" x14ac:dyDescent="0.25">
      <c r="A211" s="20" t="s">
        <v>15</v>
      </c>
    </row>
    <row r="212" spans="1:15" ht="18" x14ac:dyDescent="0.2">
      <c r="A212" s="117" t="s">
        <v>1</v>
      </c>
      <c r="B212" s="118"/>
      <c r="C212" s="118" t="s">
        <v>2</v>
      </c>
      <c r="D212" s="119" t="s">
        <v>3</v>
      </c>
      <c r="E212" s="112"/>
      <c r="F212" s="109" t="s">
        <v>4</v>
      </c>
      <c r="G212" s="110"/>
      <c r="H212" s="110" t="s">
        <v>2</v>
      </c>
      <c r="I212" s="111" t="s">
        <v>3</v>
      </c>
      <c r="J212" s="112"/>
      <c r="K212" s="109" t="s">
        <v>5</v>
      </c>
      <c r="L212" s="110"/>
      <c r="M212" s="110" t="s">
        <v>2</v>
      </c>
      <c r="N212" s="111" t="s">
        <v>3</v>
      </c>
    </row>
    <row r="213" spans="1:15" x14ac:dyDescent="0.2">
      <c r="A213" s="88">
        <v>1</v>
      </c>
      <c r="B213" s="89" t="s">
        <v>6</v>
      </c>
      <c r="C213" s="89">
        <v>33.505000000000003</v>
      </c>
      <c r="D213" s="90">
        <f>C213-C214</f>
        <v>16.232000000000003</v>
      </c>
      <c r="F213" s="88">
        <v>1</v>
      </c>
      <c r="G213" s="89" t="s">
        <v>6</v>
      </c>
      <c r="H213" s="89">
        <v>14.353999999999999</v>
      </c>
      <c r="I213" s="90">
        <f>H213-H214</f>
        <v>4.8209999999999997</v>
      </c>
      <c r="K213" s="88">
        <v>1</v>
      </c>
      <c r="L213" s="89" t="s">
        <v>6</v>
      </c>
      <c r="M213" s="89">
        <v>39.997</v>
      </c>
      <c r="N213" s="90">
        <f>M213-M214</f>
        <v>7.7250000000000014</v>
      </c>
    </row>
    <row r="214" spans="1:15" x14ac:dyDescent="0.2">
      <c r="A214" s="91"/>
      <c r="B214" s="83" t="s">
        <v>8</v>
      </c>
      <c r="C214" s="83">
        <v>17.273</v>
      </c>
      <c r="D214" s="92"/>
      <c r="F214" s="91"/>
      <c r="G214" s="83" t="s">
        <v>8</v>
      </c>
      <c r="H214" s="83">
        <v>9.5329999999999995</v>
      </c>
      <c r="I214" s="92"/>
      <c r="K214" s="91"/>
      <c r="L214" s="83" t="s">
        <v>8</v>
      </c>
      <c r="M214" s="83">
        <v>32.271999999999998</v>
      </c>
      <c r="N214" s="92"/>
    </row>
    <row r="215" spans="1:15" x14ac:dyDescent="0.2">
      <c r="A215" s="91">
        <v>2</v>
      </c>
      <c r="B215" s="83" t="s">
        <v>6</v>
      </c>
      <c r="C215" s="83">
        <v>38.851999999999997</v>
      </c>
      <c r="D215" s="92">
        <f>C215-C216</f>
        <v>20.140999999999998</v>
      </c>
      <c r="F215" s="91">
        <v>2</v>
      </c>
      <c r="G215" s="83" t="s">
        <v>6</v>
      </c>
      <c r="H215" s="83">
        <v>10.039999999999999</v>
      </c>
      <c r="I215" s="92">
        <f>H215-H216</f>
        <v>3.7969999999999988</v>
      </c>
      <c r="K215" s="91">
        <v>2</v>
      </c>
      <c r="L215" s="83" t="s">
        <v>6</v>
      </c>
      <c r="M215" s="83">
        <v>45.344999999999999</v>
      </c>
      <c r="N215" s="92">
        <f>M215-M216</f>
        <v>8.1859999999999999</v>
      </c>
    </row>
    <row r="216" spans="1:15" x14ac:dyDescent="0.2">
      <c r="A216" s="91"/>
      <c r="B216" s="83" t="s">
        <v>8</v>
      </c>
      <c r="C216" s="83">
        <v>18.710999999999999</v>
      </c>
      <c r="D216" s="92"/>
      <c r="F216" s="91"/>
      <c r="G216" s="83" t="s">
        <v>8</v>
      </c>
      <c r="H216" s="83">
        <v>6.2430000000000003</v>
      </c>
      <c r="I216" s="92"/>
      <c r="K216" s="91"/>
      <c r="L216" s="83" t="s">
        <v>8</v>
      </c>
      <c r="M216" s="83">
        <v>37.158999999999999</v>
      </c>
      <c r="N216" s="92"/>
    </row>
    <row r="217" spans="1:15" x14ac:dyDescent="0.2">
      <c r="A217" s="91">
        <v>3</v>
      </c>
      <c r="B217" s="83" t="s">
        <v>6</v>
      </c>
      <c r="C217" s="83">
        <v>25.178000000000001</v>
      </c>
      <c r="D217" s="92">
        <f>C217-C218</f>
        <v>14.189</v>
      </c>
      <c r="F217" s="91">
        <v>3</v>
      </c>
      <c r="G217" s="83" t="s">
        <v>6</v>
      </c>
      <c r="H217" s="83">
        <v>13.243</v>
      </c>
      <c r="I217" s="92">
        <f>H217-H218</f>
        <v>3.92</v>
      </c>
      <c r="K217" s="91">
        <v>3</v>
      </c>
      <c r="L217" s="83" t="s">
        <v>6</v>
      </c>
      <c r="M217" s="83">
        <v>50.738</v>
      </c>
      <c r="N217" s="92">
        <f>M217-M218</f>
        <v>4.9159999999999968</v>
      </c>
    </row>
    <row r="218" spans="1:15" x14ac:dyDescent="0.2">
      <c r="A218" s="91"/>
      <c r="B218" s="83" t="s">
        <v>8</v>
      </c>
      <c r="C218" s="83">
        <v>10.989000000000001</v>
      </c>
      <c r="D218" s="92"/>
      <c r="F218" s="91"/>
      <c r="G218" s="83" t="s">
        <v>8</v>
      </c>
      <c r="H218" s="83">
        <v>9.3230000000000004</v>
      </c>
      <c r="I218" s="92"/>
      <c r="K218" s="91"/>
      <c r="L218" s="83" t="s">
        <v>8</v>
      </c>
      <c r="M218" s="83">
        <v>45.822000000000003</v>
      </c>
      <c r="N218" s="92"/>
    </row>
    <row r="219" spans="1:15" x14ac:dyDescent="0.2">
      <c r="A219" s="91">
        <v>4</v>
      </c>
      <c r="B219" s="83" t="s">
        <v>6</v>
      </c>
      <c r="C219" s="83">
        <v>52.262999999999998</v>
      </c>
      <c r="D219" s="92">
        <f>C219-C220</f>
        <v>13.509</v>
      </c>
      <c r="F219" s="91">
        <v>4</v>
      </c>
      <c r="G219" s="83" t="s">
        <v>6</v>
      </c>
      <c r="H219" s="83">
        <v>13.156000000000001</v>
      </c>
      <c r="I219" s="92">
        <f>H219-H220</f>
        <v>1.5310000000000006</v>
      </c>
      <c r="K219" s="91">
        <v>4</v>
      </c>
      <c r="L219" s="83" t="s">
        <v>6</v>
      </c>
      <c r="M219" s="83">
        <v>52.53</v>
      </c>
      <c r="N219" s="92">
        <f>M219-M220</f>
        <v>12.483000000000004</v>
      </c>
    </row>
    <row r="220" spans="1:15" x14ac:dyDescent="0.2">
      <c r="A220" s="91"/>
      <c r="B220" s="83" t="s">
        <v>8</v>
      </c>
      <c r="C220" s="83">
        <v>38.753999999999998</v>
      </c>
      <c r="D220" s="92"/>
      <c r="F220" s="91"/>
      <c r="G220" s="83" t="s">
        <v>8</v>
      </c>
      <c r="H220" s="83">
        <v>11.625</v>
      </c>
      <c r="I220" s="92"/>
      <c r="K220" s="91"/>
      <c r="L220" s="83" t="s">
        <v>8</v>
      </c>
      <c r="M220" s="83">
        <v>40.046999999999997</v>
      </c>
      <c r="N220" s="92"/>
    </row>
    <row r="221" spans="1:15" x14ac:dyDescent="0.2">
      <c r="A221" s="100">
        <v>5</v>
      </c>
      <c r="B221" s="83" t="s">
        <v>6</v>
      </c>
      <c r="C221" s="83">
        <v>45.265999999999998</v>
      </c>
      <c r="D221" s="92">
        <f>C221-C222</f>
        <v>9.3939999999999984</v>
      </c>
      <c r="F221" s="100">
        <v>5</v>
      </c>
      <c r="G221" s="83" t="s">
        <v>6</v>
      </c>
      <c r="I221" s="92"/>
      <c r="K221" s="100">
        <v>5</v>
      </c>
      <c r="L221" s="83" t="s">
        <v>6</v>
      </c>
      <c r="M221" s="83">
        <v>59.363999999999997</v>
      </c>
      <c r="N221" s="92">
        <f>M221-M222</f>
        <v>5.634999999999998</v>
      </c>
    </row>
    <row r="222" spans="1:15" x14ac:dyDescent="0.2">
      <c r="A222" s="91"/>
      <c r="B222" s="83" t="s">
        <v>8</v>
      </c>
      <c r="C222" s="83">
        <v>35.872</v>
      </c>
      <c r="D222" s="92"/>
      <c r="F222" s="91"/>
      <c r="G222" s="83" t="s">
        <v>8</v>
      </c>
      <c r="I222" s="92"/>
      <c r="K222" s="91"/>
      <c r="L222" s="83" t="s">
        <v>8</v>
      </c>
      <c r="M222" s="83">
        <v>53.728999999999999</v>
      </c>
      <c r="N222" s="92"/>
    </row>
    <row r="223" spans="1:15" x14ac:dyDescent="0.2">
      <c r="A223" s="91">
        <v>6</v>
      </c>
      <c r="B223" s="83" t="s">
        <v>6</v>
      </c>
      <c r="C223" s="83">
        <v>26.462</v>
      </c>
      <c r="D223" s="92">
        <f>C223-C224</f>
        <v>12.262</v>
      </c>
      <c r="F223" s="91">
        <v>6</v>
      </c>
      <c r="G223" s="83" t="s">
        <v>6</v>
      </c>
      <c r="I223" s="92"/>
      <c r="K223" s="91">
        <v>6</v>
      </c>
      <c r="L223" s="83" t="s">
        <v>6</v>
      </c>
      <c r="N223" s="92"/>
    </row>
    <row r="224" spans="1:15" x14ac:dyDescent="0.2">
      <c r="A224" s="91"/>
      <c r="B224" s="83" t="s">
        <v>8</v>
      </c>
      <c r="C224" s="83">
        <v>14.2</v>
      </c>
      <c r="D224" s="92"/>
      <c r="F224" s="91"/>
      <c r="G224" s="83" t="s">
        <v>8</v>
      </c>
      <c r="I224" s="92"/>
      <c r="K224" s="91"/>
      <c r="L224" s="83" t="s">
        <v>8</v>
      </c>
      <c r="N224" s="92"/>
    </row>
    <row r="225" spans="1:14" x14ac:dyDescent="0.2">
      <c r="A225" s="91">
        <v>7</v>
      </c>
      <c r="B225" s="83" t="s">
        <v>6</v>
      </c>
      <c r="C225" s="83">
        <v>29.173999999999999</v>
      </c>
      <c r="D225" s="92">
        <f>C225-C226</f>
        <v>0.26899999999999835</v>
      </c>
      <c r="F225" s="91">
        <v>7</v>
      </c>
      <c r="G225" s="83" t="s">
        <v>6</v>
      </c>
      <c r="I225" s="92"/>
      <c r="K225" s="91">
        <v>7</v>
      </c>
      <c r="L225" s="83" t="s">
        <v>6</v>
      </c>
      <c r="N225" s="92"/>
    </row>
    <row r="226" spans="1:14" x14ac:dyDescent="0.2">
      <c r="A226" s="91"/>
      <c r="B226" s="83" t="s">
        <v>8</v>
      </c>
      <c r="C226" s="83">
        <v>28.905000000000001</v>
      </c>
      <c r="D226" s="92"/>
      <c r="F226" s="91"/>
      <c r="G226" s="83" t="s">
        <v>8</v>
      </c>
      <c r="I226" s="92"/>
      <c r="K226" s="91"/>
      <c r="L226" s="83" t="s">
        <v>8</v>
      </c>
      <c r="N226" s="92"/>
    </row>
    <row r="227" spans="1:14" x14ac:dyDescent="0.2">
      <c r="A227" s="91">
        <v>8</v>
      </c>
      <c r="B227" s="83" t="s">
        <v>6</v>
      </c>
      <c r="C227" s="83">
        <v>48.073999999999998</v>
      </c>
      <c r="D227" s="92">
        <f>C227-C228</f>
        <v>13.973999999999997</v>
      </c>
      <c r="F227" s="91">
        <v>8</v>
      </c>
      <c r="G227" s="83" t="s">
        <v>6</v>
      </c>
      <c r="I227" s="92"/>
      <c r="K227" s="91">
        <v>8</v>
      </c>
      <c r="L227" s="83" t="s">
        <v>6</v>
      </c>
      <c r="N227" s="92"/>
    </row>
    <row r="228" spans="1:14" x14ac:dyDescent="0.2">
      <c r="A228" s="91"/>
      <c r="B228" s="83" t="s">
        <v>8</v>
      </c>
      <c r="C228" s="83">
        <v>34.1</v>
      </c>
      <c r="D228" s="92"/>
      <c r="F228" s="91"/>
      <c r="G228" s="83" t="s">
        <v>8</v>
      </c>
      <c r="I228" s="92"/>
      <c r="K228" s="91"/>
      <c r="L228" s="83" t="s">
        <v>8</v>
      </c>
      <c r="N228" s="92"/>
    </row>
    <row r="229" spans="1:14" x14ac:dyDescent="0.2">
      <c r="A229" s="91">
        <v>9</v>
      </c>
      <c r="B229" s="83" t="s">
        <v>6</v>
      </c>
      <c r="C229" s="83">
        <v>47.261000000000003</v>
      </c>
      <c r="D229" s="92">
        <f>C229-C230</f>
        <v>14.023000000000003</v>
      </c>
      <c r="F229" s="91">
        <v>9</v>
      </c>
      <c r="G229" s="83" t="s">
        <v>6</v>
      </c>
      <c r="I229" s="92"/>
      <c r="K229" s="91">
        <v>9</v>
      </c>
      <c r="L229" s="83" t="s">
        <v>6</v>
      </c>
      <c r="N229" s="92"/>
    </row>
    <row r="230" spans="1:14" x14ac:dyDescent="0.2">
      <c r="A230" s="91"/>
      <c r="B230" s="83" t="s">
        <v>8</v>
      </c>
      <c r="C230" s="83">
        <v>33.238</v>
      </c>
      <c r="D230" s="92"/>
      <c r="F230" s="91"/>
      <c r="G230" s="83" t="s">
        <v>8</v>
      </c>
      <c r="I230" s="92"/>
      <c r="K230" s="91"/>
      <c r="L230" s="83" t="s">
        <v>8</v>
      </c>
      <c r="N230" s="92"/>
    </row>
    <row r="231" spans="1:14" x14ac:dyDescent="0.2">
      <c r="A231" s="91">
        <v>10</v>
      </c>
      <c r="B231" s="83" t="s">
        <v>6</v>
      </c>
      <c r="C231" s="83">
        <v>43.848999999999997</v>
      </c>
      <c r="D231" s="92">
        <f>C231-C232</f>
        <v>12.817999999999998</v>
      </c>
      <c r="F231" s="91">
        <v>10</v>
      </c>
      <c r="G231" s="83" t="s">
        <v>6</v>
      </c>
      <c r="I231" s="92"/>
      <c r="K231" s="91">
        <v>10</v>
      </c>
      <c r="L231" s="83" t="s">
        <v>6</v>
      </c>
      <c r="N231" s="92"/>
    </row>
    <row r="232" spans="1:14" x14ac:dyDescent="0.2">
      <c r="A232" s="91"/>
      <c r="B232" s="83" t="s">
        <v>8</v>
      </c>
      <c r="C232" s="83">
        <v>31.030999999999999</v>
      </c>
      <c r="D232" s="92"/>
      <c r="F232" s="91"/>
      <c r="G232" s="83" t="s">
        <v>8</v>
      </c>
      <c r="I232" s="92"/>
      <c r="K232" s="91"/>
      <c r="L232" s="83" t="s">
        <v>8</v>
      </c>
      <c r="N232" s="92"/>
    </row>
    <row r="233" spans="1:14" x14ac:dyDescent="0.2">
      <c r="A233" s="91">
        <v>11</v>
      </c>
      <c r="B233" s="83" t="s">
        <v>6</v>
      </c>
      <c r="C233" s="83">
        <v>46.186</v>
      </c>
      <c r="D233" s="92">
        <f>C233-C234</f>
        <v>19.035</v>
      </c>
      <c r="F233" s="91">
        <v>11</v>
      </c>
      <c r="G233" s="83" t="s">
        <v>6</v>
      </c>
      <c r="I233" s="92"/>
      <c r="K233" s="91">
        <v>11</v>
      </c>
      <c r="L233" s="83" t="s">
        <v>6</v>
      </c>
      <c r="N233" s="92"/>
    </row>
    <row r="234" spans="1:14" x14ac:dyDescent="0.2">
      <c r="A234" s="91"/>
      <c r="B234" s="83" t="s">
        <v>8</v>
      </c>
      <c r="C234" s="83">
        <v>27.151</v>
      </c>
      <c r="D234" s="92"/>
      <c r="F234" s="91"/>
      <c r="G234" s="83" t="s">
        <v>8</v>
      </c>
      <c r="I234" s="92"/>
      <c r="K234" s="91"/>
      <c r="L234" s="83" t="s">
        <v>8</v>
      </c>
      <c r="N234" s="92"/>
    </row>
    <row r="235" spans="1:14" x14ac:dyDescent="0.2">
      <c r="A235" s="91">
        <v>12</v>
      </c>
      <c r="B235" s="83" t="s">
        <v>6</v>
      </c>
      <c r="C235" s="83">
        <v>54.024999999999999</v>
      </c>
      <c r="D235" s="92">
        <f>C235-C236</f>
        <v>14.583999999999996</v>
      </c>
      <c r="F235" s="91">
        <v>12</v>
      </c>
      <c r="G235" s="83" t="s">
        <v>6</v>
      </c>
      <c r="I235" s="92"/>
      <c r="K235" s="91">
        <v>12</v>
      </c>
      <c r="L235" s="83" t="s">
        <v>6</v>
      </c>
      <c r="N235" s="92"/>
    </row>
    <row r="236" spans="1:14" x14ac:dyDescent="0.2">
      <c r="A236" s="91"/>
      <c r="B236" s="83" t="s">
        <v>8</v>
      </c>
      <c r="C236" s="83">
        <v>39.441000000000003</v>
      </c>
      <c r="D236" s="92"/>
      <c r="F236" s="91"/>
      <c r="G236" s="83" t="s">
        <v>8</v>
      </c>
      <c r="I236" s="92"/>
      <c r="K236" s="91"/>
      <c r="L236" s="83" t="s">
        <v>8</v>
      </c>
      <c r="N236" s="92"/>
    </row>
    <row r="237" spans="1:14" x14ac:dyDescent="0.2">
      <c r="A237" s="91">
        <v>13</v>
      </c>
      <c r="B237" s="83" t="s">
        <v>6</v>
      </c>
      <c r="C237" s="83">
        <v>41.212000000000003</v>
      </c>
      <c r="D237" s="92">
        <f>C237-C238</f>
        <v>12.254000000000005</v>
      </c>
      <c r="F237" s="91">
        <v>13</v>
      </c>
      <c r="G237" s="83" t="s">
        <v>6</v>
      </c>
      <c r="I237" s="92"/>
      <c r="K237" s="91">
        <v>13</v>
      </c>
      <c r="L237" s="83" t="s">
        <v>6</v>
      </c>
      <c r="N237" s="92"/>
    </row>
    <row r="238" spans="1:14" x14ac:dyDescent="0.2">
      <c r="A238" s="91"/>
      <c r="B238" s="83" t="s">
        <v>8</v>
      </c>
      <c r="C238" s="83">
        <v>28.957999999999998</v>
      </c>
      <c r="D238" s="92"/>
      <c r="F238" s="91"/>
      <c r="G238" s="83" t="s">
        <v>8</v>
      </c>
      <c r="I238" s="92"/>
      <c r="K238" s="91"/>
      <c r="L238" s="83" t="s">
        <v>8</v>
      </c>
      <c r="N238" s="92"/>
    </row>
    <row r="239" spans="1:14" x14ac:dyDescent="0.2">
      <c r="A239" s="91">
        <v>14</v>
      </c>
      <c r="B239" s="83" t="s">
        <v>6</v>
      </c>
      <c r="C239" s="83">
        <v>43.329000000000001</v>
      </c>
      <c r="D239" s="92">
        <f>C239-C240</f>
        <v>17.273</v>
      </c>
      <c r="F239" s="91">
        <v>14</v>
      </c>
      <c r="G239" s="83" t="s">
        <v>6</v>
      </c>
      <c r="I239" s="92"/>
      <c r="K239" s="91">
        <v>14</v>
      </c>
      <c r="L239" s="83" t="s">
        <v>6</v>
      </c>
      <c r="N239" s="92"/>
    </row>
    <row r="240" spans="1:14" x14ac:dyDescent="0.2">
      <c r="A240" s="91"/>
      <c r="B240" s="83" t="s">
        <v>8</v>
      </c>
      <c r="C240" s="83">
        <v>26.056000000000001</v>
      </c>
      <c r="D240" s="92"/>
      <c r="F240" s="91"/>
      <c r="G240" s="83" t="s">
        <v>8</v>
      </c>
      <c r="I240" s="92"/>
      <c r="K240" s="91"/>
      <c r="L240" s="83" t="s">
        <v>8</v>
      </c>
      <c r="N240" s="92"/>
    </row>
    <row r="241" spans="1:14" x14ac:dyDescent="0.2">
      <c r="A241" s="91">
        <v>15</v>
      </c>
      <c r="B241" s="83" t="s">
        <v>6</v>
      </c>
      <c r="C241" s="83">
        <v>36.807000000000002</v>
      </c>
      <c r="D241" s="92">
        <f>C241-C242</f>
        <v>15.207000000000001</v>
      </c>
      <c r="F241" s="91">
        <v>15</v>
      </c>
      <c r="G241" s="83" t="s">
        <v>6</v>
      </c>
      <c r="I241" s="92"/>
      <c r="K241" s="91">
        <v>15</v>
      </c>
      <c r="L241" s="83" t="s">
        <v>6</v>
      </c>
      <c r="N241" s="92"/>
    </row>
    <row r="242" spans="1:14" x14ac:dyDescent="0.2">
      <c r="A242" s="91"/>
      <c r="B242" s="83" t="s">
        <v>8</v>
      </c>
      <c r="C242" s="83">
        <v>21.6</v>
      </c>
      <c r="D242" s="92"/>
      <c r="F242" s="91"/>
      <c r="G242" s="83" t="s">
        <v>8</v>
      </c>
      <c r="I242" s="92"/>
      <c r="K242" s="91"/>
      <c r="L242" s="83" t="s">
        <v>8</v>
      </c>
      <c r="N242" s="92"/>
    </row>
    <row r="243" spans="1:14" x14ac:dyDescent="0.2">
      <c r="A243" s="91">
        <v>16</v>
      </c>
      <c r="B243" s="83" t="s">
        <v>6</v>
      </c>
      <c r="C243" s="83">
        <v>52.496000000000002</v>
      </c>
      <c r="D243" s="92">
        <f>C243-C244</f>
        <v>24.871000000000002</v>
      </c>
      <c r="F243" s="91">
        <v>16</v>
      </c>
      <c r="G243" s="83" t="s">
        <v>6</v>
      </c>
      <c r="I243" s="92"/>
      <c r="K243" s="91">
        <v>16</v>
      </c>
      <c r="L243" s="83" t="s">
        <v>6</v>
      </c>
      <c r="N243" s="92"/>
    </row>
    <row r="244" spans="1:14" x14ac:dyDescent="0.2">
      <c r="A244" s="91"/>
      <c r="B244" s="83" t="s">
        <v>8</v>
      </c>
      <c r="C244" s="83">
        <v>27.625</v>
      </c>
      <c r="D244" s="92"/>
      <c r="F244" s="91"/>
      <c r="G244" s="83" t="s">
        <v>8</v>
      </c>
      <c r="I244" s="92"/>
      <c r="K244" s="91"/>
      <c r="L244" s="83" t="s">
        <v>8</v>
      </c>
      <c r="N244" s="92"/>
    </row>
    <row r="245" spans="1:14" x14ac:dyDescent="0.2">
      <c r="A245" s="91">
        <v>17</v>
      </c>
      <c r="B245" s="83" t="s">
        <v>6</v>
      </c>
      <c r="C245" s="83">
        <v>48.917000000000002</v>
      </c>
      <c r="D245" s="92">
        <f>C245-C246</f>
        <v>23.925000000000001</v>
      </c>
      <c r="F245" s="91">
        <v>17</v>
      </c>
      <c r="G245" s="83" t="s">
        <v>6</v>
      </c>
      <c r="I245" s="92"/>
      <c r="K245" s="91">
        <v>17</v>
      </c>
      <c r="L245" s="83" t="s">
        <v>6</v>
      </c>
      <c r="N245" s="92"/>
    </row>
    <row r="246" spans="1:14" x14ac:dyDescent="0.2">
      <c r="A246" s="91"/>
      <c r="B246" s="83" t="s">
        <v>8</v>
      </c>
      <c r="C246" s="83">
        <v>24.992000000000001</v>
      </c>
      <c r="D246" s="92"/>
      <c r="F246" s="91"/>
      <c r="G246" s="83" t="s">
        <v>8</v>
      </c>
      <c r="I246" s="92"/>
      <c r="K246" s="91"/>
      <c r="L246" s="83" t="s">
        <v>8</v>
      </c>
      <c r="N246" s="92"/>
    </row>
    <row r="247" spans="1:14" x14ac:dyDescent="0.2">
      <c r="A247" s="91">
        <v>18</v>
      </c>
      <c r="B247" s="83" t="s">
        <v>6</v>
      </c>
      <c r="C247" s="83">
        <v>51.377000000000002</v>
      </c>
      <c r="D247" s="92">
        <f>C247-C248</f>
        <v>24.633000000000003</v>
      </c>
      <c r="F247" s="91">
        <v>18</v>
      </c>
      <c r="G247" s="83" t="s">
        <v>6</v>
      </c>
      <c r="I247" s="92"/>
      <c r="K247" s="91">
        <v>18</v>
      </c>
      <c r="L247" s="83" t="s">
        <v>6</v>
      </c>
      <c r="N247" s="92"/>
    </row>
    <row r="248" spans="1:14" x14ac:dyDescent="0.2">
      <c r="A248" s="91"/>
      <c r="B248" s="83" t="s">
        <v>8</v>
      </c>
      <c r="C248" s="83">
        <v>26.744</v>
      </c>
      <c r="D248" s="92"/>
      <c r="F248" s="91"/>
      <c r="G248" s="83" t="s">
        <v>8</v>
      </c>
      <c r="I248" s="92"/>
      <c r="K248" s="91"/>
      <c r="L248" s="83" t="s">
        <v>8</v>
      </c>
      <c r="N248" s="92"/>
    </row>
    <row r="249" spans="1:14" x14ac:dyDescent="0.2">
      <c r="A249" s="91">
        <v>19</v>
      </c>
      <c r="B249" s="83" t="s">
        <v>6</v>
      </c>
      <c r="C249" s="83">
        <v>32.161000000000001</v>
      </c>
      <c r="D249" s="92">
        <f>C249-C250</f>
        <v>11.385000000000002</v>
      </c>
      <c r="F249" s="91">
        <v>19</v>
      </c>
      <c r="G249" s="83" t="s">
        <v>6</v>
      </c>
      <c r="I249" s="92"/>
      <c r="K249" s="91">
        <v>19</v>
      </c>
      <c r="L249" s="83" t="s">
        <v>6</v>
      </c>
      <c r="N249" s="92"/>
    </row>
    <row r="250" spans="1:14" x14ac:dyDescent="0.2">
      <c r="A250" s="91"/>
      <c r="B250" s="83" t="s">
        <v>8</v>
      </c>
      <c r="C250" s="83">
        <v>20.776</v>
      </c>
      <c r="D250" s="92"/>
      <c r="F250" s="91"/>
      <c r="G250" s="83" t="s">
        <v>8</v>
      </c>
      <c r="I250" s="92"/>
      <c r="K250" s="91"/>
      <c r="L250" s="83" t="s">
        <v>8</v>
      </c>
      <c r="N250" s="92"/>
    </row>
    <row r="251" spans="1:14" x14ac:dyDescent="0.2">
      <c r="A251" s="91">
        <v>20</v>
      </c>
      <c r="B251" s="83" t="s">
        <v>6</v>
      </c>
      <c r="C251" s="83">
        <v>25.36</v>
      </c>
      <c r="D251" s="92">
        <f>C251-C252</f>
        <v>11.283999999999999</v>
      </c>
      <c r="F251" s="91">
        <v>20</v>
      </c>
      <c r="G251" s="83" t="s">
        <v>6</v>
      </c>
      <c r="I251" s="92"/>
      <c r="K251" s="91">
        <v>20</v>
      </c>
      <c r="L251" s="83" t="s">
        <v>6</v>
      </c>
      <c r="N251" s="92"/>
    </row>
    <row r="252" spans="1:14" x14ac:dyDescent="0.2">
      <c r="A252" s="91"/>
      <c r="B252" s="83" t="s">
        <v>8</v>
      </c>
      <c r="C252" s="83">
        <v>14.076000000000001</v>
      </c>
      <c r="D252" s="92"/>
      <c r="F252" s="91"/>
      <c r="G252" s="83" t="s">
        <v>8</v>
      </c>
      <c r="I252" s="92"/>
      <c r="K252" s="91"/>
      <c r="L252" s="83" t="s">
        <v>8</v>
      </c>
      <c r="N252" s="92"/>
    </row>
    <row r="253" spans="1:14" x14ac:dyDescent="0.2">
      <c r="A253" s="91">
        <v>21</v>
      </c>
      <c r="B253" s="83" t="s">
        <v>6</v>
      </c>
      <c r="C253" s="83">
        <v>47.576999999999998</v>
      </c>
      <c r="D253" s="92">
        <f>C253-C254</f>
        <v>28.465</v>
      </c>
      <c r="F253" s="91">
        <v>21</v>
      </c>
      <c r="G253" s="83" t="s">
        <v>6</v>
      </c>
      <c r="I253" s="92"/>
      <c r="K253" s="91">
        <v>21</v>
      </c>
      <c r="L253" s="83" t="s">
        <v>6</v>
      </c>
      <c r="N253" s="92"/>
    </row>
    <row r="254" spans="1:14" x14ac:dyDescent="0.2">
      <c r="A254" s="91"/>
      <c r="B254" s="83" t="s">
        <v>8</v>
      </c>
      <c r="C254" s="83">
        <v>19.111999999999998</v>
      </c>
      <c r="D254" s="92"/>
      <c r="F254" s="91"/>
      <c r="G254" s="83" t="s">
        <v>8</v>
      </c>
      <c r="I254" s="92"/>
      <c r="K254" s="91"/>
      <c r="L254" s="83" t="s">
        <v>8</v>
      </c>
      <c r="N254" s="92"/>
    </row>
    <row r="255" spans="1:14" x14ac:dyDescent="0.2">
      <c r="A255" s="91">
        <v>22</v>
      </c>
      <c r="B255" s="83" t="s">
        <v>6</v>
      </c>
      <c r="C255" s="83">
        <v>32.433999999999997</v>
      </c>
      <c r="D255" s="92">
        <f>C255-C256</f>
        <v>10.990999999999996</v>
      </c>
      <c r="F255" s="91">
        <v>22</v>
      </c>
      <c r="G255" s="83" t="s">
        <v>6</v>
      </c>
      <c r="I255" s="92"/>
      <c r="K255" s="91">
        <v>22</v>
      </c>
      <c r="L255" s="83" t="s">
        <v>6</v>
      </c>
      <c r="N255" s="92"/>
    </row>
    <row r="256" spans="1:14" x14ac:dyDescent="0.2">
      <c r="A256" s="91"/>
      <c r="B256" s="83" t="s">
        <v>8</v>
      </c>
      <c r="C256" s="83">
        <v>21.443000000000001</v>
      </c>
      <c r="D256" s="92"/>
      <c r="F256" s="91"/>
      <c r="G256" s="83" t="s">
        <v>8</v>
      </c>
      <c r="I256" s="92"/>
      <c r="K256" s="91"/>
      <c r="L256" s="83" t="s">
        <v>8</v>
      </c>
      <c r="N256" s="92"/>
    </row>
    <row r="257" spans="1:14" x14ac:dyDescent="0.2">
      <c r="A257" s="91">
        <v>23</v>
      </c>
      <c r="B257" s="83" t="s">
        <v>6</v>
      </c>
      <c r="C257" s="83">
        <v>28.376999999999999</v>
      </c>
      <c r="D257" s="92">
        <f>C257-C258</f>
        <v>17.994</v>
      </c>
      <c r="F257" s="91">
        <v>23</v>
      </c>
      <c r="G257" s="83" t="s">
        <v>6</v>
      </c>
      <c r="I257" s="92"/>
      <c r="K257" s="91">
        <v>23</v>
      </c>
      <c r="L257" s="83" t="s">
        <v>6</v>
      </c>
      <c r="N257" s="92"/>
    </row>
    <row r="258" spans="1:14" x14ac:dyDescent="0.2">
      <c r="A258" s="91"/>
      <c r="B258" s="83" t="s">
        <v>8</v>
      </c>
      <c r="C258" s="83">
        <v>10.382999999999999</v>
      </c>
      <c r="D258" s="92"/>
      <c r="F258" s="91"/>
      <c r="G258" s="83" t="s">
        <v>8</v>
      </c>
      <c r="I258" s="92"/>
      <c r="K258" s="91"/>
      <c r="L258" s="83" t="s">
        <v>8</v>
      </c>
      <c r="N258" s="92"/>
    </row>
    <row r="259" spans="1:14" x14ac:dyDescent="0.2">
      <c r="A259" s="91">
        <v>24</v>
      </c>
      <c r="B259" s="83" t="s">
        <v>6</v>
      </c>
      <c r="C259" s="83">
        <v>26.622</v>
      </c>
      <c r="D259" s="92">
        <f>C259-C260</f>
        <v>8.2600000000000016</v>
      </c>
      <c r="F259" s="91">
        <v>24</v>
      </c>
      <c r="G259" s="83" t="s">
        <v>6</v>
      </c>
      <c r="I259" s="92"/>
      <c r="K259" s="91">
        <v>24</v>
      </c>
      <c r="L259" s="83" t="s">
        <v>6</v>
      </c>
      <c r="N259" s="92"/>
    </row>
    <row r="260" spans="1:14" x14ac:dyDescent="0.2">
      <c r="A260" s="91"/>
      <c r="B260" s="83" t="s">
        <v>8</v>
      </c>
      <c r="C260" s="83">
        <v>18.361999999999998</v>
      </c>
      <c r="D260" s="92"/>
      <c r="F260" s="91"/>
      <c r="G260" s="83" t="s">
        <v>8</v>
      </c>
      <c r="I260" s="92"/>
      <c r="K260" s="91"/>
      <c r="L260" s="83" t="s">
        <v>8</v>
      </c>
      <c r="N260" s="92"/>
    </row>
    <row r="261" spans="1:14" x14ac:dyDescent="0.2">
      <c r="A261" s="91">
        <v>25</v>
      </c>
      <c r="B261" s="83" t="s">
        <v>6</v>
      </c>
      <c r="C261" s="83">
        <v>54.131999999999998</v>
      </c>
      <c r="D261" s="92">
        <f>C261-C262</f>
        <v>27.034999999999997</v>
      </c>
      <c r="F261" s="91">
        <v>25</v>
      </c>
      <c r="G261" s="83" t="s">
        <v>6</v>
      </c>
      <c r="I261" s="92"/>
      <c r="K261" s="91">
        <v>25</v>
      </c>
      <c r="L261" s="83" t="s">
        <v>6</v>
      </c>
      <c r="N261" s="92"/>
    </row>
    <row r="262" spans="1:14" x14ac:dyDescent="0.2">
      <c r="A262" s="91"/>
      <c r="B262" s="83" t="s">
        <v>8</v>
      </c>
      <c r="C262" s="83">
        <v>27.097000000000001</v>
      </c>
      <c r="D262" s="92"/>
      <c r="F262" s="91"/>
      <c r="G262" s="83" t="s">
        <v>8</v>
      </c>
      <c r="I262" s="92"/>
      <c r="K262" s="91"/>
      <c r="L262" s="83" t="s">
        <v>8</v>
      </c>
      <c r="N262" s="92"/>
    </row>
    <row r="263" spans="1:14" x14ac:dyDescent="0.2">
      <c r="A263" s="91">
        <v>26</v>
      </c>
      <c r="B263" s="83" t="s">
        <v>6</v>
      </c>
      <c r="C263" s="83">
        <v>40.549999999999997</v>
      </c>
      <c r="D263" s="92">
        <f>C263-C264</f>
        <v>22.147999999999996</v>
      </c>
      <c r="F263" s="91">
        <v>26</v>
      </c>
      <c r="G263" s="83" t="s">
        <v>6</v>
      </c>
      <c r="I263" s="92"/>
      <c r="K263" s="91">
        <v>26</v>
      </c>
      <c r="L263" s="83" t="s">
        <v>6</v>
      </c>
      <c r="N263" s="92"/>
    </row>
    <row r="264" spans="1:14" x14ac:dyDescent="0.2">
      <c r="A264" s="91"/>
      <c r="B264" s="83" t="s">
        <v>8</v>
      </c>
      <c r="C264" s="83">
        <v>18.402000000000001</v>
      </c>
      <c r="D264" s="92"/>
      <c r="F264" s="91"/>
      <c r="G264" s="83" t="s">
        <v>8</v>
      </c>
      <c r="I264" s="92"/>
      <c r="K264" s="91"/>
      <c r="L264" s="83" t="s">
        <v>8</v>
      </c>
      <c r="N264" s="92"/>
    </row>
    <row r="265" spans="1:14" x14ac:dyDescent="0.2">
      <c r="A265" s="91">
        <v>27</v>
      </c>
      <c r="B265" s="83" t="s">
        <v>6</v>
      </c>
      <c r="C265" s="83">
        <v>40.441000000000003</v>
      </c>
      <c r="D265" s="92">
        <f>C265-C266</f>
        <v>18.553000000000001</v>
      </c>
      <c r="F265" s="91">
        <v>27</v>
      </c>
      <c r="G265" s="83" t="s">
        <v>6</v>
      </c>
      <c r="I265" s="92"/>
      <c r="K265" s="91">
        <v>27</v>
      </c>
      <c r="L265" s="83" t="s">
        <v>6</v>
      </c>
      <c r="N265" s="92"/>
    </row>
    <row r="266" spans="1:14" x14ac:dyDescent="0.2">
      <c r="A266" s="91"/>
      <c r="B266" s="83" t="s">
        <v>8</v>
      </c>
      <c r="C266" s="83">
        <v>21.888000000000002</v>
      </c>
      <c r="D266" s="92"/>
      <c r="F266" s="91"/>
      <c r="G266" s="83" t="s">
        <v>8</v>
      </c>
      <c r="I266" s="92"/>
      <c r="K266" s="91"/>
      <c r="L266" s="83" t="s">
        <v>8</v>
      </c>
      <c r="N266" s="92"/>
    </row>
    <row r="267" spans="1:14" x14ac:dyDescent="0.2">
      <c r="A267" s="91">
        <v>28</v>
      </c>
      <c r="B267" s="83" t="s">
        <v>6</v>
      </c>
      <c r="C267" s="83">
        <v>31.152999999999999</v>
      </c>
      <c r="D267" s="92">
        <f>C267-C268</f>
        <v>7.7809999999999988</v>
      </c>
      <c r="F267" s="91">
        <v>28</v>
      </c>
      <c r="G267" s="83" t="s">
        <v>6</v>
      </c>
      <c r="I267" s="92"/>
      <c r="K267" s="91">
        <v>28</v>
      </c>
      <c r="L267" s="83" t="s">
        <v>6</v>
      </c>
      <c r="N267" s="92"/>
    </row>
    <row r="268" spans="1:14" x14ac:dyDescent="0.2">
      <c r="A268" s="91"/>
      <c r="B268" s="83" t="s">
        <v>8</v>
      </c>
      <c r="C268" s="83">
        <v>23.372</v>
      </c>
      <c r="D268" s="92"/>
      <c r="F268" s="91"/>
      <c r="G268" s="83" t="s">
        <v>8</v>
      </c>
      <c r="I268" s="92"/>
      <c r="K268" s="91"/>
      <c r="L268" s="83" t="s">
        <v>8</v>
      </c>
      <c r="N268" s="92"/>
    </row>
    <row r="269" spans="1:14" x14ac:dyDescent="0.2">
      <c r="A269" s="91">
        <v>29</v>
      </c>
      <c r="B269" s="83" t="s">
        <v>6</v>
      </c>
      <c r="C269" s="83">
        <v>31.390999999999998</v>
      </c>
      <c r="D269" s="92">
        <f>C269-C270</f>
        <v>12.930999999999997</v>
      </c>
      <c r="F269" s="91">
        <v>29</v>
      </c>
      <c r="G269" s="83" t="s">
        <v>6</v>
      </c>
      <c r="I269" s="92"/>
      <c r="K269" s="91">
        <v>29</v>
      </c>
      <c r="L269" s="83" t="s">
        <v>6</v>
      </c>
      <c r="N269" s="92"/>
    </row>
    <row r="270" spans="1:14" x14ac:dyDescent="0.2">
      <c r="A270" s="91"/>
      <c r="B270" s="83" t="s">
        <v>8</v>
      </c>
      <c r="C270" s="83">
        <v>18.46</v>
      </c>
      <c r="D270" s="92"/>
      <c r="F270" s="91"/>
      <c r="G270" s="83" t="s">
        <v>8</v>
      </c>
      <c r="I270" s="92"/>
      <c r="K270" s="91"/>
      <c r="L270" s="83" t="s">
        <v>8</v>
      </c>
      <c r="N270" s="92"/>
    </row>
    <row r="271" spans="1:14" x14ac:dyDescent="0.2">
      <c r="A271" s="91">
        <v>30</v>
      </c>
      <c r="B271" s="83" t="s">
        <v>6</v>
      </c>
      <c r="C271" s="83">
        <v>36.357999999999997</v>
      </c>
      <c r="D271" s="92">
        <f>C271-C272</f>
        <v>13.972999999999995</v>
      </c>
      <c r="F271" s="91">
        <v>30</v>
      </c>
      <c r="G271" s="83" t="s">
        <v>6</v>
      </c>
      <c r="I271" s="92"/>
      <c r="K271" s="91">
        <v>30</v>
      </c>
      <c r="L271" s="83" t="s">
        <v>6</v>
      </c>
      <c r="N271" s="92"/>
    </row>
    <row r="272" spans="1:14" x14ac:dyDescent="0.2">
      <c r="A272" s="91"/>
      <c r="B272" s="83" t="s">
        <v>8</v>
      </c>
      <c r="C272" s="83">
        <v>22.385000000000002</v>
      </c>
      <c r="D272" s="92"/>
      <c r="F272" s="91"/>
      <c r="G272" s="83" t="s">
        <v>8</v>
      </c>
      <c r="I272" s="92"/>
      <c r="K272" s="91"/>
      <c r="L272" s="83" t="s">
        <v>8</v>
      </c>
      <c r="N272" s="92"/>
    </row>
    <row r="273" spans="1:14" x14ac:dyDescent="0.2">
      <c r="A273" s="91">
        <v>31</v>
      </c>
      <c r="B273" s="83" t="s">
        <v>6</v>
      </c>
      <c r="C273" s="83">
        <v>59.837000000000003</v>
      </c>
      <c r="D273" s="92">
        <f>C273-C274</f>
        <v>27.724000000000004</v>
      </c>
      <c r="F273" s="91">
        <v>31</v>
      </c>
      <c r="G273" s="83" t="s">
        <v>6</v>
      </c>
      <c r="I273" s="92"/>
      <c r="K273" s="91">
        <v>31</v>
      </c>
      <c r="L273" s="83" t="s">
        <v>6</v>
      </c>
      <c r="N273" s="92"/>
    </row>
    <row r="274" spans="1:14" x14ac:dyDescent="0.2">
      <c r="A274" s="91"/>
      <c r="B274" s="83" t="s">
        <v>8</v>
      </c>
      <c r="C274" s="83">
        <v>32.113</v>
      </c>
      <c r="D274" s="92"/>
      <c r="F274" s="91"/>
      <c r="G274" s="83" t="s">
        <v>8</v>
      </c>
      <c r="I274" s="92"/>
      <c r="K274" s="91"/>
      <c r="L274" s="83" t="s">
        <v>8</v>
      </c>
      <c r="N274" s="92"/>
    </row>
    <row r="275" spans="1:14" x14ac:dyDescent="0.2">
      <c r="A275" s="91">
        <v>32</v>
      </c>
      <c r="B275" s="83" t="s">
        <v>6</v>
      </c>
      <c r="C275" s="83">
        <v>48.512</v>
      </c>
      <c r="D275" s="92">
        <f>C275-C276</f>
        <v>20.611000000000001</v>
      </c>
      <c r="F275" s="91">
        <v>32</v>
      </c>
      <c r="G275" s="83" t="s">
        <v>6</v>
      </c>
      <c r="I275" s="92"/>
      <c r="K275" s="91">
        <v>32</v>
      </c>
      <c r="L275" s="83" t="s">
        <v>6</v>
      </c>
      <c r="N275" s="92"/>
    </row>
    <row r="276" spans="1:14" x14ac:dyDescent="0.2">
      <c r="A276" s="91"/>
      <c r="B276" s="83" t="s">
        <v>8</v>
      </c>
      <c r="C276" s="83">
        <v>27.901</v>
      </c>
      <c r="D276" s="92"/>
      <c r="F276" s="91"/>
      <c r="G276" s="83" t="s">
        <v>8</v>
      </c>
      <c r="I276" s="92"/>
      <c r="K276" s="91"/>
      <c r="L276" s="83" t="s">
        <v>8</v>
      </c>
      <c r="N276" s="92"/>
    </row>
    <row r="277" spans="1:14" x14ac:dyDescent="0.2">
      <c r="A277" s="91">
        <v>33</v>
      </c>
      <c r="B277" s="83" t="s">
        <v>6</v>
      </c>
      <c r="C277" s="83">
        <v>36.732999999999997</v>
      </c>
      <c r="D277" s="92">
        <f>C277-C278</f>
        <v>16.347999999999995</v>
      </c>
      <c r="F277" s="91">
        <v>33</v>
      </c>
      <c r="G277" s="83" t="s">
        <v>6</v>
      </c>
      <c r="I277" s="92"/>
      <c r="K277" s="91">
        <v>33</v>
      </c>
      <c r="L277" s="83" t="s">
        <v>6</v>
      </c>
      <c r="N277" s="92"/>
    </row>
    <row r="278" spans="1:14" x14ac:dyDescent="0.2">
      <c r="A278" s="91"/>
      <c r="B278" s="83" t="s">
        <v>8</v>
      </c>
      <c r="C278" s="83">
        <v>20.385000000000002</v>
      </c>
      <c r="D278" s="92"/>
      <c r="F278" s="91"/>
      <c r="G278" s="83" t="s">
        <v>8</v>
      </c>
      <c r="I278" s="92"/>
      <c r="K278" s="91"/>
      <c r="L278" s="83" t="s">
        <v>8</v>
      </c>
      <c r="N278" s="92"/>
    </row>
    <row r="279" spans="1:14" x14ac:dyDescent="0.2">
      <c r="A279" s="91">
        <v>34</v>
      </c>
      <c r="B279" s="83" t="s">
        <v>6</v>
      </c>
      <c r="C279" s="83">
        <v>52.573</v>
      </c>
      <c r="D279" s="92">
        <f>C279-C280</f>
        <v>26.129000000000001</v>
      </c>
      <c r="F279" s="91">
        <v>34</v>
      </c>
      <c r="G279" s="83" t="s">
        <v>6</v>
      </c>
      <c r="I279" s="92"/>
      <c r="K279" s="91">
        <v>34</v>
      </c>
      <c r="L279" s="83" t="s">
        <v>6</v>
      </c>
      <c r="N279" s="92"/>
    </row>
    <row r="280" spans="1:14" x14ac:dyDescent="0.2">
      <c r="A280" s="91"/>
      <c r="B280" s="83" t="s">
        <v>8</v>
      </c>
      <c r="C280" s="83">
        <v>26.443999999999999</v>
      </c>
      <c r="D280" s="92"/>
      <c r="F280" s="91"/>
      <c r="G280" s="83" t="s">
        <v>8</v>
      </c>
      <c r="I280" s="92"/>
      <c r="K280" s="91"/>
      <c r="L280" s="83" t="s">
        <v>8</v>
      </c>
      <c r="N280" s="92"/>
    </row>
    <row r="281" spans="1:14" x14ac:dyDescent="0.2">
      <c r="A281" s="91">
        <v>35</v>
      </c>
      <c r="B281" s="83" t="s">
        <v>6</v>
      </c>
      <c r="C281" s="83">
        <v>45.136000000000003</v>
      </c>
      <c r="D281" s="92">
        <f>C281-C282</f>
        <v>13.653000000000002</v>
      </c>
      <c r="F281" s="91">
        <v>35</v>
      </c>
      <c r="G281" s="83" t="s">
        <v>6</v>
      </c>
      <c r="I281" s="92"/>
      <c r="K281" s="91">
        <v>35</v>
      </c>
      <c r="L281" s="83" t="s">
        <v>6</v>
      </c>
      <c r="N281" s="92"/>
    </row>
    <row r="282" spans="1:14" x14ac:dyDescent="0.2">
      <c r="A282" s="91"/>
      <c r="B282" s="83" t="s">
        <v>8</v>
      </c>
      <c r="C282" s="83">
        <v>31.483000000000001</v>
      </c>
      <c r="D282" s="92"/>
      <c r="F282" s="91"/>
      <c r="G282" s="83" t="s">
        <v>8</v>
      </c>
      <c r="I282" s="92"/>
      <c r="K282" s="91"/>
      <c r="L282" s="83" t="s">
        <v>8</v>
      </c>
      <c r="N282" s="92"/>
    </row>
    <row r="283" spans="1:14" x14ac:dyDescent="0.2">
      <c r="A283" s="91">
        <v>36</v>
      </c>
      <c r="B283" s="83" t="s">
        <v>6</v>
      </c>
      <c r="C283" s="83">
        <v>42.015000000000001</v>
      </c>
      <c r="D283" s="92">
        <f>C283-C284</f>
        <v>28.082000000000001</v>
      </c>
      <c r="F283" s="91">
        <v>36</v>
      </c>
      <c r="G283" s="83" t="s">
        <v>6</v>
      </c>
      <c r="I283" s="92"/>
      <c r="K283" s="91">
        <v>36</v>
      </c>
      <c r="L283" s="83" t="s">
        <v>6</v>
      </c>
      <c r="N283" s="92"/>
    </row>
    <row r="284" spans="1:14" x14ac:dyDescent="0.2">
      <c r="A284" s="91"/>
      <c r="B284" s="83" t="s">
        <v>8</v>
      </c>
      <c r="C284" s="83">
        <v>13.933</v>
      </c>
      <c r="D284" s="92"/>
      <c r="F284" s="91"/>
      <c r="G284" s="83" t="s">
        <v>8</v>
      </c>
      <c r="I284" s="92"/>
      <c r="K284" s="91"/>
      <c r="L284" s="83" t="s">
        <v>8</v>
      </c>
      <c r="N284" s="92"/>
    </row>
    <row r="285" spans="1:14" x14ac:dyDescent="0.2">
      <c r="A285" s="91">
        <v>37</v>
      </c>
      <c r="B285" s="83" t="s">
        <v>6</v>
      </c>
      <c r="C285" s="83">
        <v>24.96</v>
      </c>
      <c r="D285" s="92">
        <f>C285-C286</f>
        <v>10.003</v>
      </c>
      <c r="F285" s="91">
        <v>37</v>
      </c>
      <c r="G285" s="83" t="s">
        <v>6</v>
      </c>
      <c r="I285" s="92"/>
      <c r="K285" s="91">
        <v>37</v>
      </c>
      <c r="L285" s="83" t="s">
        <v>6</v>
      </c>
      <c r="N285" s="92"/>
    </row>
    <row r="286" spans="1:14" x14ac:dyDescent="0.2">
      <c r="A286" s="91"/>
      <c r="B286" s="83" t="s">
        <v>8</v>
      </c>
      <c r="C286" s="83">
        <v>14.957000000000001</v>
      </c>
      <c r="D286" s="92"/>
      <c r="F286" s="91"/>
      <c r="G286" s="83" t="s">
        <v>8</v>
      </c>
      <c r="I286" s="92"/>
      <c r="K286" s="91"/>
      <c r="L286" s="83" t="s">
        <v>8</v>
      </c>
      <c r="N286" s="92"/>
    </row>
    <row r="287" spans="1:14" x14ac:dyDescent="0.2">
      <c r="A287" s="91">
        <v>38</v>
      </c>
      <c r="B287" s="83" t="s">
        <v>6</v>
      </c>
      <c r="C287" s="83">
        <v>58.351999999999997</v>
      </c>
      <c r="D287" s="92">
        <f>C287-C288</f>
        <v>26.953999999999997</v>
      </c>
      <c r="F287" s="91">
        <v>38</v>
      </c>
      <c r="G287" s="83" t="s">
        <v>6</v>
      </c>
      <c r="I287" s="92"/>
      <c r="K287" s="91">
        <v>38</v>
      </c>
      <c r="L287" s="83" t="s">
        <v>6</v>
      </c>
      <c r="N287" s="92"/>
    </row>
    <row r="288" spans="1:14" x14ac:dyDescent="0.2">
      <c r="A288" s="91"/>
      <c r="B288" s="83" t="s">
        <v>8</v>
      </c>
      <c r="C288" s="83">
        <v>31.398</v>
      </c>
      <c r="D288" s="92"/>
      <c r="F288" s="91"/>
      <c r="G288" s="83" t="s">
        <v>8</v>
      </c>
      <c r="I288" s="92"/>
      <c r="K288" s="91"/>
      <c r="L288" s="83" t="s">
        <v>8</v>
      </c>
      <c r="N288" s="92"/>
    </row>
    <row r="289" spans="1:14" x14ac:dyDescent="0.2">
      <c r="A289" s="91">
        <v>39</v>
      </c>
      <c r="B289" s="83" t="s">
        <v>6</v>
      </c>
      <c r="C289" s="83">
        <v>38.192999999999998</v>
      </c>
      <c r="D289" s="92">
        <f>C289-C290</f>
        <v>15.834999999999997</v>
      </c>
      <c r="F289" s="91">
        <v>39</v>
      </c>
      <c r="G289" s="83" t="s">
        <v>6</v>
      </c>
      <c r="I289" s="92"/>
      <c r="K289" s="91">
        <v>39</v>
      </c>
      <c r="L289" s="83" t="s">
        <v>6</v>
      </c>
      <c r="N289" s="92"/>
    </row>
    <row r="290" spans="1:14" x14ac:dyDescent="0.2">
      <c r="A290" s="91"/>
      <c r="B290" s="83" t="s">
        <v>8</v>
      </c>
      <c r="C290" s="83">
        <v>22.358000000000001</v>
      </c>
      <c r="D290" s="92"/>
      <c r="F290" s="91"/>
      <c r="G290" s="83" t="s">
        <v>8</v>
      </c>
      <c r="I290" s="92"/>
      <c r="K290" s="91"/>
      <c r="L290" s="83" t="s">
        <v>8</v>
      </c>
      <c r="N290" s="92"/>
    </row>
    <row r="291" spans="1:14" x14ac:dyDescent="0.2">
      <c r="A291" s="91">
        <v>40</v>
      </c>
      <c r="B291" s="83" t="s">
        <v>6</v>
      </c>
      <c r="C291" s="83">
        <v>44.527999999999999</v>
      </c>
      <c r="D291" s="92">
        <f>C291-C292</f>
        <v>16.003999999999998</v>
      </c>
      <c r="F291" s="91">
        <v>40</v>
      </c>
      <c r="G291" s="83" t="s">
        <v>6</v>
      </c>
      <c r="I291" s="92"/>
      <c r="K291" s="91">
        <v>40</v>
      </c>
      <c r="L291" s="83" t="s">
        <v>6</v>
      </c>
      <c r="N291" s="92"/>
    </row>
    <row r="292" spans="1:14" x14ac:dyDescent="0.2">
      <c r="A292" s="91"/>
      <c r="B292" s="83" t="s">
        <v>8</v>
      </c>
      <c r="C292" s="83">
        <v>28.524000000000001</v>
      </c>
      <c r="D292" s="92"/>
      <c r="F292" s="91"/>
      <c r="G292" s="83" t="s">
        <v>8</v>
      </c>
      <c r="I292" s="92"/>
      <c r="K292" s="91"/>
      <c r="L292" s="83" t="s">
        <v>8</v>
      </c>
      <c r="N292" s="92"/>
    </row>
    <row r="293" spans="1:14" x14ac:dyDescent="0.2">
      <c r="A293" s="91">
        <v>41</v>
      </c>
      <c r="B293" s="83" t="s">
        <v>6</v>
      </c>
      <c r="C293" s="83">
        <v>43.472000000000001</v>
      </c>
      <c r="D293" s="92">
        <f>C293-C294</f>
        <v>15.905000000000001</v>
      </c>
      <c r="F293" s="91">
        <v>41</v>
      </c>
      <c r="G293" s="83" t="s">
        <v>6</v>
      </c>
      <c r="I293" s="92"/>
      <c r="K293" s="91">
        <v>41</v>
      </c>
      <c r="L293" s="83" t="s">
        <v>6</v>
      </c>
      <c r="N293" s="92"/>
    </row>
    <row r="294" spans="1:14" x14ac:dyDescent="0.2">
      <c r="A294" s="91"/>
      <c r="B294" s="83" t="s">
        <v>8</v>
      </c>
      <c r="C294" s="83">
        <v>27.567</v>
      </c>
      <c r="D294" s="92"/>
      <c r="F294" s="91"/>
      <c r="G294" s="83" t="s">
        <v>8</v>
      </c>
      <c r="I294" s="92"/>
      <c r="K294" s="91"/>
      <c r="L294" s="83" t="s">
        <v>8</v>
      </c>
      <c r="N294" s="92"/>
    </row>
    <row r="295" spans="1:14" x14ac:dyDescent="0.2">
      <c r="A295" s="91">
        <v>42</v>
      </c>
      <c r="B295" s="83" t="s">
        <v>6</v>
      </c>
      <c r="C295" s="83">
        <v>33.207000000000001</v>
      </c>
      <c r="D295" s="92">
        <f>C295-C296</f>
        <v>15.563000000000002</v>
      </c>
      <c r="F295" s="91">
        <v>42</v>
      </c>
      <c r="G295" s="83" t="s">
        <v>6</v>
      </c>
      <c r="I295" s="92"/>
      <c r="K295" s="91">
        <v>42</v>
      </c>
      <c r="L295" s="83" t="s">
        <v>6</v>
      </c>
      <c r="N295" s="92"/>
    </row>
    <row r="296" spans="1:14" x14ac:dyDescent="0.2">
      <c r="A296" s="91"/>
      <c r="B296" s="83" t="s">
        <v>8</v>
      </c>
      <c r="C296" s="83">
        <v>17.643999999999998</v>
      </c>
      <c r="D296" s="92"/>
      <c r="F296" s="91"/>
      <c r="G296" s="83" t="s">
        <v>8</v>
      </c>
      <c r="I296" s="92"/>
      <c r="K296" s="91"/>
      <c r="L296" s="83" t="s">
        <v>8</v>
      </c>
      <c r="N296" s="92"/>
    </row>
    <row r="297" spans="1:14" x14ac:dyDescent="0.2">
      <c r="A297" s="91">
        <v>43</v>
      </c>
      <c r="B297" s="83" t="s">
        <v>6</v>
      </c>
      <c r="C297" s="83">
        <v>48.042000000000002</v>
      </c>
      <c r="D297" s="92">
        <f>C297-C298</f>
        <v>19.039000000000001</v>
      </c>
      <c r="F297" s="91">
        <v>43</v>
      </c>
      <c r="G297" s="83" t="s">
        <v>6</v>
      </c>
      <c r="I297" s="92"/>
      <c r="K297" s="91">
        <v>43</v>
      </c>
      <c r="L297" s="83" t="s">
        <v>6</v>
      </c>
      <c r="N297" s="92"/>
    </row>
    <row r="298" spans="1:14" x14ac:dyDescent="0.2">
      <c r="A298" s="91"/>
      <c r="B298" s="83" t="s">
        <v>8</v>
      </c>
      <c r="C298" s="83">
        <v>29.003</v>
      </c>
      <c r="D298" s="92"/>
      <c r="F298" s="91"/>
      <c r="G298" s="83" t="s">
        <v>8</v>
      </c>
      <c r="I298" s="92"/>
      <c r="K298" s="91"/>
      <c r="L298" s="83" t="s">
        <v>8</v>
      </c>
      <c r="N298" s="92"/>
    </row>
    <row r="299" spans="1:14" x14ac:dyDescent="0.2">
      <c r="A299" s="91">
        <v>44</v>
      </c>
      <c r="B299" s="83" t="s">
        <v>6</v>
      </c>
      <c r="C299" s="83">
        <v>37.866999999999997</v>
      </c>
      <c r="D299" s="92">
        <f>C299-C300</f>
        <v>12.361999999999998</v>
      </c>
      <c r="F299" s="91">
        <v>44</v>
      </c>
      <c r="G299" s="83" t="s">
        <v>6</v>
      </c>
      <c r="I299" s="92"/>
      <c r="K299" s="91">
        <v>44</v>
      </c>
      <c r="L299" s="83" t="s">
        <v>6</v>
      </c>
      <c r="N299" s="92"/>
    </row>
    <row r="300" spans="1:14" x14ac:dyDescent="0.2">
      <c r="A300" s="91"/>
      <c r="B300" s="83" t="s">
        <v>8</v>
      </c>
      <c r="C300" s="83">
        <v>25.504999999999999</v>
      </c>
      <c r="D300" s="92"/>
      <c r="F300" s="91"/>
      <c r="G300" s="83" t="s">
        <v>8</v>
      </c>
      <c r="I300" s="92"/>
      <c r="K300" s="91"/>
      <c r="L300" s="83" t="s">
        <v>8</v>
      </c>
      <c r="N300" s="92"/>
    </row>
    <row r="301" spans="1:14" x14ac:dyDescent="0.2">
      <c r="A301" s="91">
        <v>45</v>
      </c>
      <c r="B301" s="83" t="s">
        <v>6</v>
      </c>
      <c r="C301" s="83">
        <v>28.058</v>
      </c>
      <c r="D301" s="92">
        <f>C301-C302</f>
        <v>10.974</v>
      </c>
      <c r="F301" s="91">
        <v>45</v>
      </c>
      <c r="G301" s="83" t="s">
        <v>6</v>
      </c>
      <c r="I301" s="92"/>
      <c r="K301" s="91">
        <v>45</v>
      </c>
      <c r="L301" s="83" t="s">
        <v>6</v>
      </c>
      <c r="N301" s="92"/>
    </row>
    <row r="302" spans="1:14" x14ac:dyDescent="0.2">
      <c r="A302" s="91"/>
      <c r="B302" s="83" t="s">
        <v>8</v>
      </c>
      <c r="C302" s="83">
        <v>17.084</v>
      </c>
      <c r="D302" s="92"/>
      <c r="F302" s="91"/>
      <c r="G302" s="83" t="s">
        <v>8</v>
      </c>
      <c r="I302" s="92"/>
      <c r="K302" s="91"/>
      <c r="L302" s="83" t="s">
        <v>8</v>
      </c>
      <c r="N302" s="92"/>
    </row>
    <row r="303" spans="1:14" x14ac:dyDescent="0.2">
      <c r="A303" s="91">
        <v>46</v>
      </c>
      <c r="B303" s="83" t="s">
        <v>6</v>
      </c>
      <c r="C303" s="83">
        <v>27.372</v>
      </c>
      <c r="D303" s="92">
        <f>C303-C304</f>
        <v>9.4379999999999988</v>
      </c>
      <c r="F303" s="91">
        <v>46</v>
      </c>
      <c r="G303" s="83" t="s">
        <v>6</v>
      </c>
      <c r="I303" s="92"/>
      <c r="K303" s="91">
        <v>46</v>
      </c>
      <c r="L303" s="83" t="s">
        <v>6</v>
      </c>
      <c r="N303" s="92"/>
    </row>
    <row r="304" spans="1:14" x14ac:dyDescent="0.2">
      <c r="A304" s="91"/>
      <c r="B304" s="83" t="s">
        <v>8</v>
      </c>
      <c r="C304" s="83">
        <v>17.934000000000001</v>
      </c>
      <c r="D304" s="92"/>
      <c r="F304" s="91"/>
      <c r="G304" s="83" t="s">
        <v>8</v>
      </c>
      <c r="I304" s="92"/>
      <c r="K304" s="91"/>
      <c r="L304" s="83" t="s">
        <v>8</v>
      </c>
      <c r="N304" s="92"/>
    </row>
    <row r="305" spans="1:15" x14ac:dyDescent="0.2">
      <c r="A305" s="91">
        <v>47</v>
      </c>
      <c r="B305" s="83" t="s">
        <v>6</v>
      </c>
      <c r="C305" s="83">
        <v>34.094999999999999</v>
      </c>
      <c r="D305" s="92">
        <f>C305-C306</f>
        <v>15.262</v>
      </c>
      <c r="F305" s="91">
        <v>47</v>
      </c>
      <c r="G305" s="83" t="s">
        <v>6</v>
      </c>
      <c r="I305" s="92"/>
      <c r="K305" s="91">
        <v>47</v>
      </c>
      <c r="L305" s="83" t="s">
        <v>6</v>
      </c>
      <c r="N305" s="92"/>
    </row>
    <row r="306" spans="1:15" x14ac:dyDescent="0.2">
      <c r="A306" s="91"/>
      <c r="B306" s="83" t="s">
        <v>8</v>
      </c>
      <c r="C306" s="83">
        <v>18.832999999999998</v>
      </c>
      <c r="D306" s="92"/>
      <c r="F306" s="91"/>
      <c r="G306" s="83" t="s">
        <v>8</v>
      </c>
      <c r="I306" s="92"/>
      <c r="K306" s="91"/>
      <c r="L306" s="83" t="s">
        <v>8</v>
      </c>
      <c r="N306" s="92"/>
    </row>
    <row r="307" spans="1:15" x14ac:dyDescent="0.2">
      <c r="A307" s="91">
        <v>48</v>
      </c>
      <c r="B307" s="83" t="s">
        <v>6</v>
      </c>
      <c r="C307" s="83">
        <v>46.38</v>
      </c>
      <c r="D307" s="92">
        <f>C307-C308</f>
        <v>13.963000000000001</v>
      </c>
      <c r="F307" s="91">
        <v>48</v>
      </c>
      <c r="G307" s="83" t="s">
        <v>6</v>
      </c>
      <c r="I307" s="92"/>
      <c r="K307" s="91">
        <v>48</v>
      </c>
      <c r="L307" s="83" t="s">
        <v>6</v>
      </c>
      <c r="N307" s="92"/>
    </row>
    <row r="308" spans="1:15" x14ac:dyDescent="0.2">
      <c r="A308" s="91"/>
      <c r="B308" s="83" t="s">
        <v>8</v>
      </c>
      <c r="C308" s="83">
        <v>32.417000000000002</v>
      </c>
      <c r="D308" s="92"/>
      <c r="F308" s="91"/>
      <c r="G308" s="83" t="s">
        <v>8</v>
      </c>
      <c r="I308" s="92"/>
      <c r="K308" s="91"/>
      <c r="L308" s="83" t="s">
        <v>8</v>
      </c>
      <c r="N308" s="92"/>
    </row>
    <row r="309" spans="1:15" s="108" customFormat="1" x14ac:dyDescent="0.2">
      <c r="A309" s="91">
        <v>49</v>
      </c>
      <c r="B309" s="83" t="s">
        <v>6</v>
      </c>
      <c r="C309" s="83">
        <v>41.515000000000001</v>
      </c>
      <c r="D309" s="92">
        <f>C309-C310</f>
        <v>16.405000000000001</v>
      </c>
      <c r="E309" s="83"/>
      <c r="F309" s="91">
        <v>49</v>
      </c>
      <c r="G309" s="83" t="s">
        <v>6</v>
      </c>
      <c r="H309" s="83"/>
      <c r="I309" s="92"/>
      <c r="J309" s="83"/>
      <c r="K309" s="91">
        <v>49</v>
      </c>
      <c r="L309" s="83" t="s">
        <v>6</v>
      </c>
      <c r="M309" s="83"/>
      <c r="N309" s="92"/>
      <c r="O309" s="83"/>
    </row>
    <row r="310" spans="1:15" x14ac:dyDescent="0.2">
      <c r="A310" s="91"/>
      <c r="B310" s="83" t="s">
        <v>8</v>
      </c>
      <c r="C310" s="83">
        <v>25.11</v>
      </c>
      <c r="D310" s="92"/>
      <c r="F310" s="91"/>
      <c r="G310" s="83" t="s">
        <v>8</v>
      </c>
      <c r="I310" s="92"/>
      <c r="K310" s="91"/>
      <c r="L310" s="83" t="s">
        <v>8</v>
      </c>
      <c r="N310" s="92"/>
    </row>
    <row r="311" spans="1:15" x14ac:dyDescent="0.2">
      <c r="A311" s="91">
        <v>50</v>
      </c>
      <c r="B311" s="83" t="s">
        <v>6</v>
      </c>
      <c r="C311" s="83">
        <v>46.634</v>
      </c>
      <c r="D311" s="92">
        <f>C311-C312</f>
        <v>21.719000000000001</v>
      </c>
      <c r="F311" s="91">
        <v>50</v>
      </c>
      <c r="G311" s="83" t="s">
        <v>6</v>
      </c>
      <c r="I311" s="92"/>
      <c r="K311" s="91">
        <v>50</v>
      </c>
      <c r="L311" s="83" t="s">
        <v>6</v>
      </c>
      <c r="N311" s="92"/>
      <c r="O311" s="108"/>
    </row>
    <row r="312" spans="1:15" x14ac:dyDescent="0.2">
      <c r="A312" s="103"/>
      <c r="B312" s="104" t="s">
        <v>8</v>
      </c>
      <c r="C312" s="104">
        <v>24.914999999999999</v>
      </c>
      <c r="D312" s="105"/>
      <c r="F312" s="103"/>
      <c r="G312" s="104" t="s">
        <v>8</v>
      </c>
      <c r="H312" s="104"/>
      <c r="I312" s="105"/>
      <c r="K312" s="103"/>
      <c r="L312" s="104" t="s">
        <v>8</v>
      </c>
      <c r="M312" s="104"/>
      <c r="N312" s="105"/>
    </row>
    <row r="313" spans="1:15" ht="19" x14ac:dyDescent="0.25">
      <c r="A313" s="161" t="s">
        <v>13</v>
      </c>
      <c r="B313" s="164"/>
      <c r="C313" s="164"/>
      <c r="D313" s="165">
        <f>AVERAGE(D213:D311)</f>
        <v>16.427319999999998</v>
      </c>
      <c r="E313" s="108"/>
      <c r="F313" s="161" t="s">
        <v>13</v>
      </c>
      <c r="G313" s="164"/>
      <c r="H313" s="164"/>
      <c r="I313" s="165">
        <f>AVERAGE(I213:I311)</f>
        <v>3.5172499999999998</v>
      </c>
      <c r="J313" s="108"/>
      <c r="K313" s="161" t="s">
        <v>13</v>
      </c>
      <c r="L313" s="164"/>
      <c r="M313" s="164"/>
      <c r="N313" s="165">
        <f>AVERAGE(N213:N311)</f>
        <v>7.7889999999999997</v>
      </c>
    </row>
  </sheetData>
  <mergeCells count="1">
    <mergeCell ref="Q3:T3"/>
  </mergeCells>
  <phoneticPr fontId="29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7CA52-184A-4D7D-BD50-37DDA006236E}">
  <dimension ref="A1:T23"/>
  <sheetViews>
    <sheetView zoomScale="138" workbookViewId="0">
      <selection activeCell="G10" sqref="G10"/>
    </sheetView>
  </sheetViews>
  <sheetFormatPr baseColWidth="10" defaultColWidth="7.6640625" defaultRowHeight="16" x14ac:dyDescent="0.2"/>
  <cols>
    <col min="1" max="1" width="17.83203125" style="2" customWidth="1"/>
    <col min="2" max="3" width="9" style="2"/>
    <col min="4" max="4" width="14.1640625" style="2" customWidth="1"/>
    <col min="5" max="5" width="28.5" style="2" customWidth="1"/>
    <col min="6" max="9" width="9" style="2"/>
    <col min="10" max="12" width="16.83203125" style="2" customWidth="1"/>
    <col min="13" max="13" width="18" style="2" customWidth="1"/>
    <col min="14" max="16384" width="7.6640625" style="2"/>
  </cols>
  <sheetData>
    <row r="1" spans="1:12" x14ac:dyDescent="0.2">
      <c r="A1" s="201" t="s">
        <v>28</v>
      </c>
      <c r="B1" s="152" t="s">
        <v>84</v>
      </c>
      <c r="C1" s="153" t="s">
        <v>85</v>
      </c>
      <c r="D1" s="154" t="s">
        <v>90</v>
      </c>
      <c r="E1" s="154" t="s">
        <v>88</v>
      </c>
      <c r="J1" s="16"/>
    </row>
    <row r="2" spans="1:12" x14ac:dyDescent="0.2">
      <c r="A2" s="4" t="s">
        <v>89</v>
      </c>
      <c r="B2" s="88">
        <v>8272.8739999999998</v>
      </c>
      <c r="C2" s="89">
        <v>29315.994999999999</v>
      </c>
      <c r="D2" s="90">
        <f>B2/C2</f>
        <v>0.28219659609029135</v>
      </c>
      <c r="E2" s="198">
        <f>D2/D3</f>
        <v>0.28111768557077699</v>
      </c>
      <c r="H2" s="250" t="s">
        <v>7</v>
      </c>
      <c r="I2" s="250"/>
      <c r="J2" s="250"/>
      <c r="K2" s="250"/>
      <c r="L2" s="250"/>
    </row>
    <row r="3" spans="1:12" ht="17" thickBot="1" x14ac:dyDescent="0.25">
      <c r="A3" s="7" t="s">
        <v>48</v>
      </c>
      <c r="B3" s="91">
        <v>37204.652000000002</v>
      </c>
      <c r="C3" s="83">
        <v>37062.409</v>
      </c>
      <c r="D3" s="92">
        <f>B3/C3</f>
        <v>1.0038379318516506</v>
      </c>
      <c r="E3" s="199">
        <f>D3/D3</f>
        <v>1</v>
      </c>
    </row>
    <row r="4" spans="1:12" ht="17" thickBot="1" x14ac:dyDescent="0.25">
      <c r="A4" s="7" t="s">
        <v>49</v>
      </c>
      <c r="B4" s="91">
        <v>15835.602000000001</v>
      </c>
      <c r="C4" s="83">
        <v>36101.631000000001</v>
      </c>
      <c r="D4" s="92">
        <f>B4/C4</f>
        <v>0.43863951742235691</v>
      </c>
      <c r="E4" s="199">
        <f>D4/D3</f>
        <v>0.43696248518249858</v>
      </c>
      <c r="H4" s="78"/>
      <c r="I4" s="40" t="s">
        <v>89</v>
      </c>
      <c r="J4" s="40" t="s">
        <v>48</v>
      </c>
      <c r="K4" s="40" t="s">
        <v>49</v>
      </c>
      <c r="L4" s="41" t="s">
        <v>50</v>
      </c>
    </row>
    <row r="5" spans="1:12" x14ac:dyDescent="0.2">
      <c r="A5" s="9" t="s">
        <v>50</v>
      </c>
      <c r="B5" s="103">
        <v>27232.803</v>
      </c>
      <c r="C5" s="104">
        <v>30329.723000000002</v>
      </c>
      <c r="D5" s="105">
        <f>B5/C5</f>
        <v>0.89789158311798623</v>
      </c>
      <c r="E5" s="160">
        <f>D5/D3</f>
        <v>0.89445871153898437</v>
      </c>
      <c r="H5" s="75" t="s">
        <v>9</v>
      </c>
      <c r="I5" s="139">
        <v>0.28111768557077699</v>
      </c>
      <c r="J5" s="140">
        <v>1</v>
      </c>
      <c r="K5" s="140">
        <v>0.43696248518249858</v>
      </c>
      <c r="L5" s="141">
        <v>0.89445871153898437</v>
      </c>
    </row>
    <row r="6" spans="1:12" x14ac:dyDescent="0.2">
      <c r="H6" s="76" t="s">
        <v>10</v>
      </c>
      <c r="I6" s="142">
        <v>0.52894438722127668</v>
      </c>
      <c r="J6" s="83">
        <v>1</v>
      </c>
      <c r="K6" s="83">
        <v>0.48610469221703823</v>
      </c>
      <c r="L6" s="99">
        <v>0.82637485234776475</v>
      </c>
    </row>
    <row r="7" spans="1:12" ht="17" thickBot="1" x14ac:dyDescent="0.25">
      <c r="A7"/>
      <c r="H7" s="77" t="s">
        <v>11</v>
      </c>
      <c r="I7" s="143">
        <v>0.42237471332946103</v>
      </c>
      <c r="J7" s="144">
        <v>1</v>
      </c>
      <c r="K7" s="144">
        <v>0.51197074379434926</v>
      </c>
      <c r="L7" s="145">
        <v>0.94721816668109371</v>
      </c>
    </row>
    <row r="8" spans="1:12" ht="17" thickBot="1" x14ac:dyDescent="0.25">
      <c r="A8" s="201" t="s">
        <v>14</v>
      </c>
      <c r="B8" s="152" t="s">
        <v>84</v>
      </c>
      <c r="C8" s="153" t="s">
        <v>85</v>
      </c>
      <c r="D8" s="154" t="s">
        <v>90</v>
      </c>
      <c r="E8" s="154" t="s">
        <v>88</v>
      </c>
      <c r="H8" s="74" t="s">
        <v>24</v>
      </c>
      <c r="I8" s="194">
        <f>AVERAGE(I5:I7)</f>
        <v>0.41081226204050486</v>
      </c>
      <c r="J8" s="192">
        <f t="shared" ref="J8:L8" si="0">AVERAGE(J5:J7)</f>
        <v>1</v>
      </c>
      <c r="K8" s="192">
        <f t="shared" si="0"/>
        <v>0.47834597373129534</v>
      </c>
      <c r="L8" s="193">
        <f t="shared" si="0"/>
        <v>0.88935057685594765</v>
      </c>
    </row>
    <row r="9" spans="1:12" x14ac:dyDescent="0.2">
      <c r="A9" s="4" t="s">
        <v>89</v>
      </c>
      <c r="B9" s="4">
        <v>20243.267</v>
      </c>
      <c r="C9" s="5">
        <v>31539.681</v>
      </c>
      <c r="D9" s="6">
        <f>B9/C9</f>
        <v>0.64183486827276404</v>
      </c>
      <c r="E9" s="157">
        <f>D9/D10</f>
        <v>0.52894438722127668</v>
      </c>
    </row>
    <row r="10" spans="1:12" x14ac:dyDescent="0.2">
      <c r="A10" s="7" t="s">
        <v>48</v>
      </c>
      <c r="B10" s="7">
        <v>40046.459000000003</v>
      </c>
      <c r="C10">
        <v>33002.803</v>
      </c>
      <c r="D10" s="8">
        <f>B10/C10</f>
        <v>1.2134259929376303</v>
      </c>
      <c r="E10" s="158">
        <f>D10/D10</f>
        <v>1</v>
      </c>
    </row>
    <row r="11" spans="1:12" x14ac:dyDescent="0.2">
      <c r="A11" s="7" t="s">
        <v>49</v>
      </c>
      <c r="B11" s="7">
        <v>23838.438999999998</v>
      </c>
      <c r="C11">
        <v>40414.267</v>
      </c>
      <c r="D11" s="8">
        <f>B11/C11</f>
        <v>0.58985206882510077</v>
      </c>
      <c r="E11" s="158">
        <f>D11/D10</f>
        <v>0.48610469221703823</v>
      </c>
    </row>
    <row r="12" spans="1:12" x14ac:dyDescent="0.2">
      <c r="A12" s="9" t="s">
        <v>50</v>
      </c>
      <c r="B12" s="9">
        <v>37101.974000000002</v>
      </c>
      <c r="C12" s="10">
        <v>37000.417999999998</v>
      </c>
      <c r="D12" s="81">
        <f>B12/C12</f>
        <v>1.002744725748774</v>
      </c>
      <c r="E12" s="159">
        <f>D12/D10</f>
        <v>0.82637485234776475</v>
      </c>
    </row>
    <row r="15" spans="1:12" x14ac:dyDescent="0.2">
      <c r="A15" s="201" t="s">
        <v>15</v>
      </c>
      <c r="B15" s="152" t="s">
        <v>84</v>
      </c>
      <c r="C15" s="153" t="s">
        <v>85</v>
      </c>
      <c r="D15" s="154" t="s">
        <v>90</v>
      </c>
      <c r="E15" s="154" t="s">
        <v>88</v>
      </c>
    </row>
    <row r="16" spans="1:12" x14ac:dyDescent="0.2">
      <c r="A16" s="4" t="s">
        <v>89</v>
      </c>
      <c r="B16" s="4">
        <v>15649.094999999999</v>
      </c>
      <c r="C16" s="5">
        <v>33776.146000000001</v>
      </c>
      <c r="D16" s="6">
        <f>B16/C16</f>
        <v>0.46331795818267718</v>
      </c>
      <c r="E16" s="157">
        <f>D16/D17</f>
        <v>0.42237471332946103</v>
      </c>
    </row>
    <row r="17" spans="1:20" x14ac:dyDescent="0.2">
      <c r="A17" s="7" t="s">
        <v>48</v>
      </c>
      <c r="B17" s="7">
        <v>38336.216999999997</v>
      </c>
      <c r="C17">
        <v>34948.459000000003</v>
      </c>
      <c r="D17" s="8">
        <f>B17/C17</f>
        <v>1.0969358334225836</v>
      </c>
      <c r="E17" s="158">
        <f>D17/D17</f>
        <v>1</v>
      </c>
      <c r="F17"/>
      <c r="G17"/>
      <c r="H17"/>
      <c r="I17"/>
      <c r="J17" s="3"/>
      <c r="K17"/>
      <c r="L17"/>
      <c r="M17"/>
      <c r="N17"/>
      <c r="O17"/>
      <c r="P17" s="3"/>
      <c r="Q17"/>
      <c r="R17"/>
      <c r="S17"/>
      <c r="T17"/>
    </row>
    <row r="18" spans="1:20" x14ac:dyDescent="0.2">
      <c r="A18" s="7" t="s">
        <v>49</v>
      </c>
      <c r="B18" s="7">
        <v>22333.095000000001</v>
      </c>
      <c r="C18">
        <v>39766.974000000002</v>
      </c>
      <c r="D18" s="8">
        <f>B18/C18</f>
        <v>0.56159905453203451</v>
      </c>
      <c r="E18" s="158">
        <f>D18/D17</f>
        <v>0.51197074379434926</v>
      </c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</row>
    <row r="19" spans="1:20" x14ac:dyDescent="0.2">
      <c r="A19" s="9" t="s">
        <v>50</v>
      </c>
      <c r="B19" s="9">
        <v>40158.447999999997</v>
      </c>
      <c r="C19" s="10">
        <v>38649.660000000003</v>
      </c>
      <c r="D19" s="81">
        <f>B19/C19</f>
        <v>1.0390375491013373</v>
      </c>
      <c r="E19" s="159">
        <f>D19/D17</f>
        <v>0.94721816668109371</v>
      </c>
      <c r="F19"/>
      <c r="G19"/>
      <c r="H19"/>
      <c r="I19"/>
      <c r="J19"/>
      <c r="K19"/>
      <c r="L19"/>
      <c r="M19"/>
      <c r="N19"/>
      <c r="O19" s="79"/>
      <c r="P19"/>
      <c r="Q19"/>
      <c r="R19"/>
      <c r="S19"/>
      <c r="T19"/>
    </row>
    <row r="20" spans="1:20" x14ac:dyDescent="0.2">
      <c r="A20"/>
      <c r="B20"/>
      <c r="C20"/>
      <c r="D20"/>
      <c r="E20"/>
      <c r="F20"/>
      <c r="G20"/>
      <c r="H20"/>
      <c r="I20"/>
      <c r="J20"/>
      <c r="K20"/>
      <c r="L20"/>
      <c r="M20"/>
      <c r="N20"/>
      <c r="O20" s="79"/>
      <c r="P20"/>
      <c r="Q20"/>
      <c r="R20"/>
      <c r="S20"/>
      <c r="T20"/>
    </row>
    <row r="21" spans="1:20" x14ac:dyDescent="0.2">
      <c r="A21"/>
      <c r="B21"/>
      <c r="C21"/>
      <c r="D21"/>
      <c r="E21"/>
      <c r="F21"/>
      <c r="G21"/>
      <c r="H21"/>
      <c r="I21"/>
      <c r="J21"/>
      <c r="K21"/>
      <c r="L21"/>
      <c r="M21"/>
      <c r="N21"/>
      <c r="O21" s="80"/>
      <c r="P21"/>
      <c r="Q21"/>
      <c r="R21"/>
      <c r="S21"/>
      <c r="T21"/>
    </row>
    <row r="22" spans="1:20" x14ac:dyDescent="0.2">
      <c r="A22"/>
      <c r="B22"/>
      <c r="C22"/>
      <c r="D22"/>
      <c r="E22"/>
      <c r="F22"/>
      <c r="G22"/>
      <c r="H22"/>
      <c r="I22"/>
      <c r="J22"/>
      <c r="K22"/>
      <c r="L22"/>
      <c r="M22"/>
      <c r="N22"/>
      <c r="O22" s="80"/>
      <c r="P22"/>
      <c r="Q22"/>
      <c r="R22"/>
      <c r="S22"/>
      <c r="T22"/>
    </row>
    <row r="23" spans="1:20" x14ac:dyDescent="0.2">
      <c r="A23"/>
      <c r="B23"/>
      <c r="C23"/>
      <c r="D23"/>
      <c r="E23"/>
      <c r="F23"/>
      <c r="G23"/>
      <c r="H23"/>
      <c r="I23" s="79"/>
      <c r="J23" s="80"/>
      <c r="K23" s="80"/>
      <c r="L23" s="80"/>
      <c r="M23" s="80"/>
      <c r="N23" s="80"/>
      <c r="O23" s="80"/>
      <c r="P23" s="80"/>
      <c r="Q23"/>
      <c r="R23"/>
      <c r="S23"/>
      <c r="T23"/>
    </row>
  </sheetData>
  <mergeCells count="1">
    <mergeCell ref="H2:L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164F5-C9B9-F344-BC3E-E8EA7CC8009A}">
  <dimension ref="A1:S89"/>
  <sheetViews>
    <sheetView zoomScale="106" workbookViewId="0">
      <selection activeCell="N6" sqref="N6:N8"/>
    </sheetView>
  </sheetViews>
  <sheetFormatPr baseColWidth="10" defaultColWidth="10.83203125" defaultRowHeight="16" x14ac:dyDescent="0.2"/>
  <cols>
    <col min="1" max="1" width="17.33203125" style="2" customWidth="1"/>
    <col min="2" max="16384" width="10.83203125" style="2"/>
  </cols>
  <sheetData>
    <row r="1" spans="1:19" x14ac:dyDescent="0.2">
      <c r="O1" s="19"/>
      <c r="P1" s="19"/>
      <c r="Q1" s="19"/>
    </row>
    <row r="2" spans="1:19" ht="24" x14ac:dyDescent="0.3">
      <c r="A2" s="23" t="s">
        <v>0</v>
      </c>
      <c r="B2" s="1"/>
      <c r="C2" s="1"/>
      <c r="D2" s="1"/>
      <c r="E2" s="1"/>
      <c r="F2" s="1"/>
    </row>
    <row r="3" spans="1:19" x14ac:dyDescent="0.2">
      <c r="A3" s="207" t="s">
        <v>21</v>
      </c>
      <c r="B3" s="207" t="s">
        <v>1</v>
      </c>
      <c r="C3" s="208" t="s">
        <v>4</v>
      </c>
      <c r="D3" s="208" t="s">
        <v>5</v>
      </c>
      <c r="E3" s="208" t="s">
        <v>22</v>
      </c>
      <c r="F3" s="209" t="s">
        <v>23</v>
      </c>
      <c r="I3" s="250" t="s">
        <v>7</v>
      </c>
      <c r="J3" s="250"/>
      <c r="K3" s="250"/>
      <c r="L3" s="250"/>
      <c r="M3" s="250"/>
      <c r="N3" s="250"/>
      <c r="O3" s="18"/>
      <c r="P3" s="18"/>
      <c r="Q3" s="18"/>
      <c r="R3" s="18"/>
      <c r="S3" s="18"/>
    </row>
    <row r="4" spans="1:19" ht="17" thickBot="1" x14ac:dyDescent="0.25">
      <c r="A4" s="125">
        <v>1</v>
      </c>
      <c r="B4" s="125">
        <v>87.2</v>
      </c>
      <c r="C4" s="126">
        <v>10.3</v>
      </c>
      <c r="D4" s="126">
        <v>11.2</v>
      </c>
      <c r="E4" s="126">
        <v>9.6999999999999993</v>
      </c>
      <c r="F4" s="127">
        <v>117.7</v>
      </c>
      <c r="O4" s="18"/>
      <c r="P4" s="18"/>
      <c r="Q4" s="18"/>
      <c r="R4" s="18"/>
      <c r="S4" s="18"/>
    </row>
    <row r="5" spans="1:19" ht="17" thickBot="1" x14ac:dyDescent="0.25">
      <c r="A5" s="129">
        <v>2</v>
      </c>
      <c r="B5" s="129">
        <v>85.3</v>
      </c>
      <c r="C5" s="128">
        <v>11.1</v>
      </c>
      <c r="D5" s="128">
        <v>11.5</v>
      </c>
      <c r="E5" s="128">
        <v>9.9</v>
      </c>
      <c r="F5" s="130">
        <v>121.2</v>
      </c>
      <c r="I5" s="55"/>
      <c r="J5" s="136" t="s">
        <v>1</v>
      </c>
      <c r="K5" s="137" t="s">
        <v>4</v>
      </c>
      <c r="L5" s="137" t="s">
        <v>5</v>
      </c>
      <c r="M5" s="137" t="s">
        <v>22</v>
      </c>
      <c r="N5" s="138" t="s">
        <v>23</v>
      </c>
      <c r="O5" s="17"/>
      <c r="P5" s="17"/>
      <c r="Q5" s="17"/>
      <c r="R5" s="17"/>
      <c r="S5" s="17"/>
    </row>
    <row r="6" spans="1:19" x14ac:dyDescent="0.2">
      <c r="A6" s="129">
        <v>3</v>
      </c>
      <c r="B6" s="129">
        <v>85.5</v>
      </c>
      <c r="C6" s="128">
        <v>11.3</v>
      </c>
      <c r="D6" s="128">
        <v>12.1</v>
      </c>
      <c r="E6" s="128">
        <v>10</v>
      </c>
      <c r="F6" s="130">
        <v>120.2</v>
      </c>
      <c r="I6" s="148" t="s">
        <v>9</v>
      </c>
      <c r="J6" s="139">
        <v>83.975999999999999</v>
      </c>
      <c r="K6" s="140">
        <v>11.404000000000002</v>
      </c>
      <c r="L6" s="140">
        <v>12.032</v>
      </c>
      <c r="M6" s="140">
        <v>10.28</v>
      </c>
      <c r="N6" s="141">
        <v>118.84000000000002</v>
      </c>
      <c r="O6" s="17"/>
      <c r="P6" s="17"/>
      <c r="Q6" s="17"/>
      <c r="R6" s="17"/>
      <c r="S6" s="17"/>
    </row>
    <row r="7" spans="1:19" x14ac:dyDescent="0.2">
      <c r="A7" s="129">
        <v>4</v>
      </c>
      <c r="B7" s="129">
        <v>89.7</v>
      </c>
      <c r="C7" s="128">
        <v>11.3</v>
      </c>
      <c r="D7" s="128">
        <v>12.9</v>
      </c>
      <c r="E7" s="128">
        <v>9.4</v>
      </c>
      <c r="F7" s="130">
        <v>119.2</v>
      </c>
      <c r="I7" s="149" t="s">
        <v>10</v>
      </c>
      <c r="J7" s="142">
        <v>83.727999999999994</v>
      </c>
      <c r="K7" s="83">
        <v>11.227999999999998</v>
      </c>
      <c r="L7" s="83">
        <v>11.927999999999999</v>
      </c>
      <c r="M7" s="83">
        <v>11.235999999999999</v>
      </c>
      <c r="N7" s="99">
        <v>119.43599999999998</v>
      </c>
      <c r="O7" s="17"/>
      <c r="P7" s="17"/>
      <c r="Q7" s="17"/>
      <c r="R7" s="17"/>
      <c r="S7" s="17"/>
    </row>
    <row r="8" spans="1:19" ht="17" thickBot="1" x14ac:dyDescent="0.25">
      <c r="A8" s="129">
        <v>5</v>
      </c>
      <c r="B8" s="129">
        <v>82.4</v>
      </c>
      <c r="C8" s="128">
        <v>12.5</v>
      </c>
      <c r="D8" s="128">
        <v>10.6</v>
      </c>
      <c r="E8" s="128">
        <v>9.5</v>
      </c>
      <c r="F8" s="130">
        <v>108.2</v>
      </c>
      <c r="I8" s="149" t="s">
        <v>11</v>
      </c>
      <c r="J8" s="143">
        <v>85.375999999999991</v>
      </c>
      <c r="K8" s="144">
        <v>10.936000000000002</v>
      </c>
      <c r="L8" s="144">
        <v>11.555999999999999</v>
      </c>
      <c r="M8" s="144">
        <v>11.440000000000003</v>
      </c>
      <c r="N8" s="145">
        <v>120.86000000000004</v>
      </c>
      <c r="O8" s="17"/>
      <c r="P8" s="17"/>
      <c r="Q8" s="17"/>
      <c r="R8" s="17"/>
      <c r="S8" s="17"/>
    </row>
    <row r="9" spans="1:19" ht="17" thickBot="1" x14ac:dyDescent="0.25">
      <c r="A9" s="129">
        <v>6</v>
      </c>
      <c r="B9" s="129">
        <v>81.099999999999994</v>
      </c>
      <c r="C9" s="128">
        <v>10.9</v>
      </c>
      <c r="D9" s="128">
        <v>10.3</v>
      </c>
      <c r="E9" s="128">
        <v>7.4</v>
      </c>
      <c r="F9" s="130">
        <v>124.6</v>
      </c>
      <c r="I9" s="150" t="s">
        <v>24</v>
      </c>
      <c r="J9" s="146">
        <f>AVERAGE(J6:J8)</f>
        <v>84.36</v>
      </c>
      <c r="K9" s="146">
        <f t="shared" ref="K9:N9" si="0">AVERAGE(K6:K8)</f>
        <v>11.189333333333332</v>
      </c>
      <c r="L9" s="146">
        <f t="shared" si="0"/>
        <v>11.838666666666667</v>
      </c>
      <c r="M9" s="146">
        <f t="shared" si="0"/>
        <v>10.985333333333335</v>
      </c>
      <c r="N9" s="147">
        <f t="shared" si="0"/>
        <v>119.71200000000003</v>
      </c>
      <c r="O9" s="17"/>
      <c r="P9" s="17"/>
      <c r="Q9" s="17"/>
      <c r="R9" s="17"/>
      <c r="S9" s="17"/>
    </row>
    <row r="10" spans="1:19" x14ac:dyDescent="0.2">
      <c r="A10" s="129">
        <v>7</v>
      </c>
      <c r="B10" s="129">
        <v>85.9</v>
      </c>
      <c r="C10" s="128">
        <v>11.2</v>
      </c>
      <c r="D10" s="128">
        <v>11</v>
      </c>
      <c r="E10" s="128">
        <v>7.9</v>
      </c>
      <c r="F10" s="130">
        <v>120</v>
      </c>
      <c r="O10" s="17"/>
      <c r="P10" s="17"/>
      <c r="Q10" s="17"/>
      <c r="R10" s="17"/>
      <c r="S10" s="17"/>
    </row>
    <row r="11" spans="1:19" x14ac:dyDescent="0.2">
      <c r="A11" s="129">
        <v>8</v>
      </c>
      <c r="B11" s="129">
        <v>82</v>
      </c>
      <c r="C11" s="128">
        <v>12.4</v>
      </c>
      <c r="D11" s="128">
        <v>12.3</v>
      </c>
      <c r="E11" s="128">
        <v>8</v>
      </c>
      <c r="F11" s="130">
        <v>123.4</v>
      </c>
      <c r="O11" s="17"/>
      <c r="P11" s="17"/>
      <c r="Q11" s="17"/>
      <c r="R11" s="17"/>
      <c r="S11" s="17"/>
    </row>
    <row r="12" spans="1:19" x14ac:dyDescent="0.2">
      <c r="A12" s="129">
        <v>9</v>
      </c>
      <c r="B12" s="129">
        <v>85.7</v>
      </c>
      <c r="C12" s="128">
        <v>10.5</v>
      </c>
      <c r="D12" s="128">
        <v>19.100000000000001</v>
      </c>
      <c r="E12" s="128">
        <v>8.5</v>
      </c>
      <c r="F12" s="130">
        <v>117.8</v>
      </c>
      <c r="J12" s="1"/>
      <c r="K12" s="1"/>
      <c r="L12" s="1"/>
      <c r="M12" s="1"/>
      <c r="N12" s="1"/>
      <c r="O12" s="17"/>
      <c r="P12" s="17"/>
      <c r="Q12" s="17"/>
      <c r="R12" s="17"/>
      <c r="S12" s="17"/>
    </row>
    <row r="13" spans="1:19" x14ac:dyDescent="0.2">
      <c r="A13" s="129">
        <v>10</v>
      </c>
      <c r="B13" s="129">
        <v>79</v>
      </c>
      <c r="C13" s="128">
        <v>10.9</v>
      </c>
      <c r="D13" s="128">
        <v>17.100000000000001</v>
      </c>
      <c r="E13" s="128">
        <v>11.4</v>
      </c>
      <c r="F13" s="130">
        <v>118.9</v>
      </c>
      <c r="O13" s="17"/>
      <c r="P13" s="17"/>
      <c r="Q13" s="17"/>
      <c r="R13" s="17"/>
      <c r="S13" s="17"/>
    </row>
    <row r="14" spans="1:19" x14ac:dyDescent="0.2">
      <c r="A14" s="129">
        <v>11</v>
      </c>
      <c r="B14" s="129">
        <v>79.2</v>
      </c>
      <c r="C14" s="128">
        <v>11.6</v>
      </c>
      <c r="D14" s="128">
        <v>10.9</v>
      </c>
      <c r="E14" s="128">
        <v>11.9</v>
      </c>
      <c r="F14" s="130">
        <v>119</v>
      </c>
      <c r="O14" s="17"/>
      <c r="P14" s="17"/>
      <c r="Q14" s="17"/>
      <c r="R14" s="17"/>
      <c r="S14" s="17"/>
    </row>
    <row r="15" spans="1:19" x14ac:dyDescent="0.2">
      <c r="A15" s="129">
        <v>12</v>
      </c>
      <c r="B15" s="129">
        <v>82.5</v>
      </c>
      <c r="C15" s="128">
        <v>12.1</v>
      </c>
      <c r="D15" s="128">
        <v>11.1</v>
      </c>
      <c r="E15" s="128">
        <v>11</v>
      </c>
      <c r="F15" s="130">
        <v>114.5</v>
      </c>
      <c r="O15" s="17"/>
      <c r="P15" s="17"/>
      <c r="Q15" s="17"/>
      <c r="R15" s="17"/>
      <c r="S15" s="17"/>
    </row>
    <row r="16" spans="1:19" x14ac:dyDescent="0.2">
      <c r="A16" s="129">
        <v>13</v>
      </c>
      <c r="B16" s="129">
        <v>83.9</v>
      </c>
      <c r="C16" s="128">
        <v>12.6</v>
      </c>
      <c r="D16" s="128">
        <v>11.7</v>
      </c>
      <c r="E16" s="128">
        <v>10.199999999999999</v>
      </c>
      <c r="F16" s="130">
        <v>123.1</v>
      </c>
      <c r="O16" s="17"/>
      <c r="P16" s="17"/>
      <c r="Q16" s="17"/>
      <c r="R16" s="17"/>
      <c r="S16" s="17"/>
    </row>
    <row r="17" spans="1:19" x14ac:dyDescent="0.2">
      <c r="A17" s="129">
        <v>14</v>
      </c>
      <c r="B17" s="129">
        <v>83.1</v>
      </c>
      <c r="C17" s="128">
        <v>10.6</v>
      </c>
      <c r="D17" s="128">
        <v>11.4</v>
      </c>
      <c r="E17" s="128">
        <v>7.9</v>
      </c>
      <c r="F17" s="130">
        <v>131.19999999999999</v>
      </c>
      <c r="O17" s="17"/>
      <c r="P17" s="17"/>
      <c r="Q17" s="17"/>
      <c r="R17" s="17"/>
      <c r="S17" s="17"/>
    </row>
    <row r="18" spans="1:19" x14ac:dyDescent="0.2">
      <c r="A18" s="129">
        <v>15</v>
      </c>
      <c r="B18" s="129">
        <v>83.3</v>
      </c>
      <c r="C18" s="128">
        <v>13.3</v>
      </c>
      <c r="D18" s="128">
        <v>11.5</v>
      </c>
      <c r="E18" s="128">
        <v>11.2</v>
      </c>
      <c r="F18" s="130">
        <v>118.6</v>
      </c>
      <c r="O18" s="17"/>
      <c r="P18" s="17"/>
      <c r="Q18" s="17"/>
      <c r="R18" s="17"/>
      <c r="S18" s="17"/>
    </row>
    <row r="19" spans="1:19" x14ac:dyDescent="0.2">
      <c r="A19" s="129">
        <v>16</v>
      </c>
      <c r="B19" s="129">
        <v>88.4</v>
      </c>
      <c r="C19" s="128">
        <v>12.5</v>
      </c>
      <c r="D19" s="128">
        <v>12.5</v>
      </c>
      <c r="E19" s="128">
        <v>10.6</v>
      </c>
      <c r="F19" s="130">
        <v>119.2</v>
      </c>
      <c r="O19" s="17"/>
      <c r="P19" s="17"/>
      <c r="Q19" s="17"/>
      <c r="R19" s="17"/>
      <c r="S19" s="17"/>
    </row>
    <row r="20" spans="1:19" x14ac:dyDescent="0.2">
      <c r="A20" s="129">
        <v>17</v>
      </c>
      <c r="B20" s="129">
        <v>86.4</v>
      </c>
      <c r="C20" s="128">
        <v>10.7</v>
      </c>
      <c r="D20" s="128">
        <v>12.9</v>
      </c>
      <c r="E20" s="128">
        <v>11.4</v>
      </c>
      <c r="F20" s="130">
        <v>118.1</v>
      </c>
      <c r="O20" s="17"/>
      <c r="P20" s="17"/>
      <c r="Q20" s="17"/>
      <c r="R20" s="17"/>
      <c r="S20" s="17"/>
    </row>
    <row r="21" spans="1:19" x14ac:dyDescent="0.2">
      <c r="A21" s="129">
        <v>18</v>
      </c>
      <c r="B21" s="129">
        <v>76.099999999999994</v>
      </c>
      <c r="C21" s="128">
        <v>9.4</v>
      </c>
      <c r="D21" s="128">
        <v>11.4</v>
      </c>
      <c r="E21" s="128">
        <v>11.4</v>
      </c>
      <c r="F21" s="130">
        <v>115.9</v>
      </c>
      <c r="O21" s="17"/>
      <c r="P21" s="17"/>
      <c r="Q21" s="17"/>
      <c r="R21" s="17"/>
      <c r="S21" s="17"/>
    </row>
    <row r="22" spans="1:19" x14ac:dyDescent="0.2">
      <c r="A22" s="129">
        <v>19</v>
      </c>
      <c r="B22" s="129">
        <v>88.1</v>
      </c>
      <c r="C22" s="128">
        <v>11.7</v>
      </c>
      <c r="D22" s="128">
        <v>10.6</v>
      </c>
      <c r="E22" s="128">
        <v>11.2</v>
      </c>
      <c r="F22" s="130">
        <v>114</v>
      </c>
      <c r="O22" s="17"/>
      <c r="P22" s="17"/>
      <c r="Q22" s="17"/>
      <c r="R22" s="17"/>
      <c r="S22" s="17"/>
    </row>
    <row r="23" spans="1:19" x14ac:dyDescent="0.2">
      <c r="A23" s="129">
        <v>20</v>
      </c>
      <c r="B23" s="129">
        <v>91.2</v>
      </c>
      <c r="C23" s="128">
        <v>11.9</v>
      </c>
      <c r="D23" s="128">
        <v>13</v>
      </c>
      <c r="E23" s="128">
        <v>12.6</v>
      </c>
      <c r="F23" s="130">
        <v>119.9</v>
      </c>
      <c r="O23" s="17"/>
      <c r="P23" s="17"/>
      <c r="Q23" s="17"/>
      <c r="R23" s="17"/>
      <c r="S23" s="17"/>
    </row>
    <row r="24" spans="1:19" x14ac:dyDescent="0.2">
      <c r="A24" s="129">
        <v>21</v>
      </c>
      <c r="B24" s="129">
        <v>77.2</v>
      </c>
      <c r="C24" s="128">
        <v>9.9</v>
      </c>
      <c r="D24" s="128">
        <v>13.2</v>
      </c>
      <c r="E24" s="128">
        <v>13.2</v>
      </c>
      <c r="F24" s="130">
        <v>121.3</v>
      </c>
      <c r="O24" s="17"/>
      <c r="P24" s="17"/>
      <c r="Q24" s="17"/>
      <c r="R24" s="17"/>
      <c r="S24" s="17"/>
    </row>
    <row r="25" spans="1:19" x14ac:dyDescent="0.2">
      <c r="A25" s="129">
        <v>22</v>
      </c>
      <c r="B25" s="129">
        <v>77.7</v>
      </c>
      <c r="C25" s="128">
        <v>10.7</v>
      </c>
      <c r="D25" s="128">
        <v>10</v>
      </c>
      <c r="E25" s="128">
        <v>9.4</v>
      </c>
      <c r="F25" s="130">
        <v>120.9</v>
      </c>
      <c r="O25" s="17"/>
      <c r="P25" s="17"/>
      <c r="Q25" s="17"/>
      <c r="R25" s="17"/>
      <c r="S25" s="17"/>
    </row>
    <row r="26" spans="1:19" x14ac:dyDescent="0.2">
      <c r="A26" s="129">
        <v>23</v>
      </c>
      <c r="B26" s="129">
        <v>78</v>
      </c>
      <c r="C26" s="128">
        <v>13.2</v>
      </c>
      <c r="D26" s="128">
        <v>9.4</v>
      </c>
      <c r="E26" s="128">
        <v>9.6999999999999993</v>
      </c>
      <c r="F26" s="130">
        <v>121.8</v>
      </c>
      <c r="O26" s="17"/>
      <c r="P26" s="17"/>
      <c r="Q26" s="17"/>
      <c r="R26" s="17"/>
      <c r="S26" s="17"/>
    </row>
    <row r="27" spans="1:19" x14ac:dyDescent="0.2">
      <c r="A27" s="129">
        <v>24</v>
      </c>
      <c r="B27" s="129">
        <v>92.3</v>
      </c>
      <c r="C27" s="128">
        <v>10.5</v>
      </c>
      <c r="D27" s="128">
        <v>11.8</v>
      </c>
      <c r="E27" s="128">
        <v>9.1</v>
      </c>
      <c r="F27" s="130">
        <v>112.4</v>
      </c>
      <c r="O27" s="17"/>
      <c r="P27" s="17"/>
      <c r="Q27" s="17"/>
      <c r="R27" s="17"/>
      <c r="S27" s="17"/>
    </row>
    <row r="28" spans="1:19" x14ac:dyDescent="0.2">
      <c r="A28" s="133">
        <v>25</v>
      </c>
      <c r="B28" s="133">
        <v>88.2</v>
      </c>
      <c r="C28" s="134">
        <v>12</v>
      </c>
      <c r="D28" s="134">
        <v>11.3</v>
      </c>
      <c r="E28" s="134">
        <v>14.5</v>
      </c>
      <c r="F28" s="135">
        <v>109.9</v>
      </c>
      <c r="O28" s="17"/>
      <c r="P28" s="17"/>
      <c r="Q28" s="17"/>
      <c r="R28" s="17"/>
      <c r="S28" s="17"/>
    </row>
    <row r="29" spans="1:19" ht="34" x14ac:dyDescent="0.2">
      <c r="A29" s="203" t="s">
        <v>25</v>
      </c>
      <c r="B29" s="204">
        <f>AVERAGE(B4:B28)</f>
        <v>83.975999999999999</v>
      </c>
      <c r="C29" s="205">
        <f t="shared" ref="C29:E29" si="1">AVERAGE(C4:C28)</f>
        <v>11.404000000000002</v>
      </c>
      <c r="D29" s="205">
        <f>AVERAGE(D4:D28)</f>
        <v>12.032</v>
      </c>
      <c r="E29" s="205">
        <f t="shared" si="1"/>
        <v>10.28</v>
      </c>
      <c r="F29" s="206">
        <f>AVERAGE(F4:F28)</f>
        <v>118.84000000000002</v>
      </c>
      <c r="O29" s="17"/>
      <c r="P29" s="17"/>
      <c r="Q29" s="17"/>
      <c r="R29" s="17"/>
      <c r="S29" s="17"/>
    </row>
    <row r="30" spans="1:19" x14ac:dyDescent="0.2">
      <c r="O30" s="17"/>
      <c r="P30" s="17"/>
      <c r="Q30" s="17"/>
      <c r="R30" s="17"/>
      <c r="S30" s="17"/>
    </row>
    <row r="31" spans="1:19" x14ac:dyDescent="0.2">
      <c r="O31" s="17"/>
      <c r="P31" s="17"/>
      <c r="Q31" s="17"/>
      <c r="R31" s="17"/>
      <c r="S31" s="17"/>
    </row>
    <row r="32" spans="1:19" ht="24" x14ac:dyDescent="0.3">
      <c r="A32" s="23" t="s">
        <v>26</v>
      </c>
      <c r="B32" s="1"/>
      <c r="C32" s="1"/>
      <c r="D32" s="1"/>
      <c r="E32" s="1"/>
      <c r="F32" s="1"/>
      <c r="O32" s="17"/>
      <c r="P32" s="17"/>
      <c r="Q32" s="17"/>
      <c r="R32" s="17"/>
      <c r="S32" s="17"/>
    </row>
    <row r="33" spans="1:19" x14ac:dyDescent="0.2">
      <c r="A33" s="207" t="s">
        <v>21</v>
      </c>
      <c r="B33" s="207" t="s">
        <v>1</v>
      </c>
      <c r="C33" s="208" t="s">
        <v>4</v>
      </c>
      <c r="D33" s="208" t="s">
        <v>5</v>
      </c>
      <c r="E33" s="208" t="s">
        <v>22</v>
      </c>
      <c r="F33" s="209" t="s">
        <v>23</v>
      </c>
      <c r="O33" s="17"/>
      <c r="P33" s="17"/>
      <c r="Q33" s="17"/>
      <c r="R33" s="17"/>
      <c r="S33" s="17"/>
    </row>
    <row r="34" spans="1:19" x14ac:dyDescent="0.2">
      <c r="A34" s="125">
        <v>1</v>
      </c>
      <c r="B34" s="125">
        <v>84.2</v>
      </c>
      <c r="C34" s="126">
        <v>9.6</v>
      </c>
      <c r="D34" s="126">
        <v>12.1</v>
      </c>
      <c r="E34" s="126">
        <v>8.8000000000000007</v>
      </c>
      <c r="F34" s="127">
        <v>114.6</v>
      </c>
      <c r="O34" s="17"/>
      <c r="P34" s="17"/>
      <c r="Q34" s="17"/>
      <c r="R34" s="17"/>
      <c r="S34" s="17"/>
    </row>
    <row r="35" spans="1:19" x14ac:dyDescent="0.2">
      <c r="A35" s="129">
        <v>2</v>
      </c>
      <c r="B35" s="129">
        <v>81.400000000000006</v>
      </c>
      <c r="C35" s="128">
        <v>8.1</v>
      </c>
      <c r="D35" s="128">
        <v>14.1</v>
      </c>
      <c r="E35" s="128">
        <v>9.6</v>
      </c>
      <c r="F35" s="130">
        <v>118.7</v>
      </c>
      <c r="O35" s="17"/>
      <c r="P35" s="17"/>
      <c r="Q35" s="17"/>
      <c r="R35" s="17"/>
      <c r="S35" s="17"/>
    </row>
    <row r="36" spans="1:19" x14ac:dyDescent="0.2">
      <c r="A36" s="129">
        <v>3</v>
      </c>
      <c r="B36" s="129">
        <v>80.900000000000006</v>
      </c>
      <c r="C36" s="128">
        <v>11.1</v>
      </c>
      <c r="D36" s="128">
        <v>9.4</v>
      </c>
      <c r="E36" s="128">
        <v>9.4</v>
      </c>
      <c r="F36" s="130">
        <v>118.2</v>
      </c>
      <c r="O36" s="17"/>
      <c r="P36" s="17"/>
      <c r="Q36" s="17"/>
      <c r="R36" s="17"/>
      <c r="S36" s="17"/>
    </row>
    <row r="37" spans="1:19" x14ac:dyDescent="0.2">
      <c r="A37" s="129">
        <v>4</v>
      </c>
      <c r="B37" s="129">
        <v>88.9</v>
      </c>
      <c r="C37" s="128">
        <v>12.1</v>
      </c>
      <c r="D37" s="128">
        <v>8.6999999999999993</v>
      </c>
      <c r="E37" s="128">
        <v>9.1</v>
      </c>
      <c r="F37" s="130">
        <v>120.4</v>
      </c>
      <c r="O37" s="17"/>
      <c r="P37" s="17"/>
      <c r="Q37" s="17"/>
      <c r="R37" s="17"/>
      <c r="S37" s="17"/>
    </row>
    <row r="38" spans="1:19" x14ac:dyDescent="0.2">
      <c r="A38" s="129">
        <v>5</v>
      </c>
      <c r="B38" s="129">
        <v>83.2</v>
      </c>
      <c r="C38" s="128">
        <v>13.5</v>
      </c>
      <c r="D38" s="128">
        <v>9.5</v>
      </c>
      <c r="E38" s="128">
        <v>9</v>
      </c>
      <c r="F38" s="130">
        <v>124.6</v>
      </c>
      <c r="O38" s="17"/>
      <c r="P38" s="17"/>
      <c r="Q38" s="17"/>
      <c r="R38" s="17"/>
      <c r="S38" s="17"/>
    </row>
    <row r="39" spans="1:19" x14ac:dyDescent="0.2">
      <c r="A39" s="129">
        <v>6</v>
      </c>
      <c r="B39" s="129">
        <v>82.2</v>
      </c>
      <c r="C39" s="128">
        <v>12.9</v>
      </c>
      <c r="D39" s="128">
        <v>10.7</v>
      </c>
      <c r="E39" s="128">
        <v>9.6999999999999993</v>
      </c>
      <c r="F39" s="130">
        <v>139</v>
      </c>
      <c r="O39" s="17"/>
      <c r="P39" s="17"/>
      <c r="Q39" s="17"/>
      <c r="R39" s="17"/>
      <c r="S39" s="17"/>
    </row>
    <row r="40" spans="1:19" x14ac:dyDescent="0.2">
      <c r="A40" s="129">
        <v>7</v>
      </c>
      <c r="B40" s="129">
        <v>84.5</v>
      </c>
      <c r="C40" s="128">
        <v>12</v>
      </c>
      <c r="D40" s="128">
        <v>10.9</v>
      </c>
      <c r="E40" s="128">
        <v>12.1</v>
      </c>
      <c r="F40" s="130">
        <v>107</v>
      </c>
      <c r="J40" s="1"/>
      <c r="K40" s="1"/>
      <c r="L40" s="1"/>
      <c r="M40" s="1"/>
      <c r="N40" s="1"/>
      <c r="O40" s="17"/>
      <c r="P40" s="17"/>
      <c r="Q40" s="17"/>
      <c r="R40" s="17"/>
      <c r="S40" s="17"/>
    </row>
    <row r="41" spans="1:19" x14ac:dyDescent="0.2">
      <c r="A41" s="129">
        <v>8</v>
      </c>
      <c r="B41" s="129">
        <v>88.1</v>
      </c>
      <c r="C41" s="128">
        <v>11.8</v>
      </c>
      <c r="D41" s="128">
        <v>10.199999999999999</v>
      </c>
      <c r="E41" s="128">
        <v>12.8</v>
      </c>
      <c r="F41" s="130">
        <v>118.9</v>
      </c>
      <c r="O41" s="17"/>
      <c r="P41" s="17"/>
      <c r="Q41" s="17"/>
      <c r="R41" s="17"/>
      <c r="S41" s="17"/>
    </row>
    <row r="42" spans="1:19" x14ac:dyDescent="0.2">
      <c r="A42" s="129">
        <v>9</v>
      </c>
      <c r="B42" s="129">
        <v>89.9</v>
      </c>
      <c r="C42" s="128">
        <v>9.9</v>
      </c>
      <c r="D42" s="128">
        <v>11.6</v>
      </c>
      <c r="E42" s="128">
        <v>13.1</v>
      </c>
      <c r="F42" s="130">
        <v>119.3</v>
      </c>
      <c r="O42" s="17"/>
      <c r="P42" s="17"/>
      <c r="Q42" s="17"/>
      <c r="R42" s="17"/>
      <c r="S42" s="17"/>
    </row>
    <row r="43" spans="1:19" x14ac:dyDescent="0.2">
      <c r="A43" s="129">
        <v>10</v>
      </c>
      <c r="B43" s="129">
        <v>90.1</v>
      </c>
      <c r="C43" s="128">
        <v>10.6</v>
      </c>
      <c r="D43" s="128">
        <v>12.1</v>
      </c>
      <c r="E43" s="128">
        <v>11.7</v>
      </c>
      <c r="F43" s="130">
        <v>111.1</v>
      </c>
      <c r="O43" s="17"/>
      <c r="P43" s="17"/>
      <c r="Q43" s="17"/>
      <c r="R43" s="17"/>
      <c r="S43" s="17"/>
    </row>
    <row r="44" spans="1:19" x14ac:dyDescent="0.2">
      <c r="A44" s="129">
        <v>11</v>
      </c>
      <c r="B44" s="129">
        <v>90.3</v>
      </c>
      <c r="C44" s="128">
        <v>11.3</v>
      </c>
      <c r="D44" s="128">
        <v>12.9</v>
      </c>
      <c r="E44" s="128">
        <v>11.8</v>
      </c>
      <c r="F44" s="130">
        <v>111.7</v>
      </c>
      <c r="O44" s="17"/>
      <c r="P44" s="17"/>
      <c r="Q44" s="17"/>
      <c r="R44" s="17"/>
      <c r="S44" s="17"/>
    </row>
    <row r="45" spans="1:19" x14ac:dyDescent="0.2">
      <c r="A45" s="129">
        <v>12</v>
      </c>
      <c r="B45" s="129">
        <v>85.2</v>
      </c>
      <c r="C45" s="128">
        <v>11.9</v>
      </c>
      <c r="D45" s="128">
        <v>9.3000000000000007</v>
      </c>
      <c r="E45" s="128">
        <v>11.5</v>
      </c>
      <c r="F45" s="130">
        <v>129.1</v>
      </c>
      <c r="O45" s="17"/>
      <c r="P45" s="17"/>
      <c r="Q45" s="17"/>
      <c r="R45" s="17"/>
      <c r="S45" s="17"/>
    </row>
    <row r="46" spans="1:19" x14ac:dyDescent="0.2">
      <c r="A46" s="129">
        <v>13</v>
      </c>
      <c r="B46" s="129">
        <v>100.2</v>
      </c>
      <c r="C46" s="128">
        <v>11.4</v>
      </c>
      <c r="D46" s="128">
        <v>11.1</v>
      </c>
      <c r="E46" s="128">
        <v>12.2</v>
      </c>
      <c r="F46" s="130">
        <v>118.9</v>
      </c>
      <c r="O46" s="17"/>
      <c r="P46" s="17"/>
      <c r="Q46" s="17"/>
      <c r="R46" s="17"/>
      <c r="S46" s="17"/>
    </row>
    <row r="47" spans="1:19" x14ac:dyDescent="0.2">
      <c r="A47" s="129">
        <v>14</v>
      </c>
      <c r="B47" s="129">
        <v>77.099999999999994</v>
      </c>
      <c r="C47" s="128">
        <v>12</v>
      </c>
      <c r="D47" s="128">
        <v>11.9</v>
      </c>
      <c r="E47" s="128">
        <v>19.100000000000001</v>
      </c>
      <c r="F47" s="130">
        <v>129.9</v>
      </c>
      <c r="O47" s="17"/>
      <c r="P47" s="17"/>
      <c r="Q47" s="17"/>
      <c r="R47" s="17"/>
      <c r="S47" s="17"/>
    </row>
    <row r="48" spans="1:19" x14ac:dyDescent="0.2">
      <c r="A48" s="129">
        <v>15</v>
      </c>
      <c r="B48" s="129">
        <v>78.900000000000006</v>
      </c>
      <c r="C48" s="128">
        <v>10.6</v>
      </c>
      <c r="D48" s="128">
        <v>12.4</v>
      </c>
      <c r="E48" s="128">
        <v>12.1</v>
      </c>
      <c r="F48" s="130">
        <v>119.2</v>
      </c>
      <c r="O48" s="17"/>
      <c r="P48" s="17"/>
      <c r="Q48" s="17"/>
      <c r="R48" s="17"/>
      <c r="S48" s="17"/>
    </row>
    <row r="49" spans="1:19" x14ac:dyDescent="0.2">
      <c r="A49" s="129">
        <v>16</v>
      </c>
      <c r="B49" s="129">
        <v>82.3</v>
      </c>
      <c r="C49" s="128">
        <v>11</v>
      </c>
      <c r="D49" s="128">
        <v>12.6</v>
      </c>
      <c r="E49" s="128">
        <v>11.9</v>
      </c>
      <c r="F49" s="130">
        <v>117.3</v>
      </c>
      <c r="O49" s="17"/>
      <c r="P49" s="17"/>
      <c r="Q49" s="17"/>
      <c r="R49" s="17"/>
      <c r="S49" s="17"/>
    </row>
    <row r="50" spans="1:19" x14ac:dyDescent="0.2">
      <c r="A50" s="129">
        <v>17</v>
      </c>
      <c r="B50" s="129">
        <v>79.8</v>
      </c>
      <c r="C50" s="128">
        <v>11.2</v>
      </c>
      <c r="D50" s="128">
        <v>12.7</v>
      </c>
      <c r="E50" s="128">
        <v>10.4</v>
      </c>
      <c r="F50" s="130">
        <v>112.9</v>
      </c>
      <c r="O50" s="17"/>
      <c r="P50" s="17"/>
      <c r="Q50" s="17"/>
      <c r="R50" s="17"/>
      <c r="S50" s="17"/>
    </row>
    <row r="51" spans="1:19" x14ac:dyDescent="0.2">
      <c r="A51" s="129">
        <v>18</v>
      </c>
      <c r="B51" s="129">
        <v>72.099999999999994</v>
      </c>
      <c r="C51" s="128">
        <v>9.9</v>
      </c>
      <c r="D51" s="128">
        <v>11.7</v>
      </c>
      <c r="E51" s="128">
        <v>9.3000000000000007</v>
      </c>
      <c r="F51" s="130">
        <v>130.19999999999999</v>
      </c>
      <c r="O51" s="17"/>
      <c r="P51" s="17"/>
      <c r="Q51" s="17"/>
      <c r="R51" s="17"/>
      <c r="S51" s="17"/>
    </row>
    <row r="52" spans="1:19" x14ac:dyDescent="0.2">
      <c r="A52" s="129">
        <v>19</v>
      </c>
      <c r="B52" s="129">
        <v>78.2</v>
      </c>
      <c r="C52" s="128">
        <v>9.1</v>
      </c>
      <c r="D52" s="128">
        <v>20.100000000000001</v>
      </c>
      <c r="E52" s="128">
        <v>10.7</v>
      </c>
      <c r="F52" s="130">
        <v>126.2</v>
      </c>
      <c r="O52" s="17"/>
      <c r="P52" s="17"/>
      <c r="Q52" s="17"/>
      <c r="R52" s="17"/>
      <c r="S52" s="17"/>
    </row>
    <row r="53" spans="1:19" x14ac:dyDescent="0.2">
      <c r="A53" s="129">
        <v>20</v>
      </c>
      <c r="B53" s="129">
        <v>77.7</v>
      </c>
      <c r="C53" s="128">
        <v>10.5</v>
      </c>
      <c r="D53" s="128">
        <v>11.4</v>
      </c>
      <c r="E53" s="128">
        <v>10.3</v>
      </c>
      <c r="F53" s="130">
        <v>114.7</v>
      </c>
      <c r="O53" s="17"/>
      <c r="P53" s="17"/>
      <c r="Q53" s="17"/>
      <c r="R53" s="17"/>
      <c r="S53" s="17"/>
    </row>
    <row r="54" spans="1:19" x14ac:dyDescent="0.2">
      <c r="A54" s="129">
        <v>21</v>
      </c>
      <c r="B54" s="129">
        <v>77.900000000000006</v>
      </c>
      <c r="C54" s="128">
        <v>10.7</v>
      </c>
      <c r="D54" s="128">
        <v>11.8</v>
      </c>
      <c r="E54" s="128">
        <v>10.8</v>
      </c>
      <c r="F54" s="130">
        <v>109</v>
      </c>
      <c r="O54" s="17"/>
      <c r="P54" s="17"/>
      <c r="Q54" s="17"/>
      <c r="R54" s="17"/>
      <c r="S54" s="17"/>
    </row>
    <row r="55" spans="1:19" x14ac:dyDescent="0.2">
      <c r="A55" s="129">
        <v>22</v>
      </c>
      <c r="B55" s="129">
        <v>79.8</v>
      </c>
      <c r="C55" s="128">
        <v>12.1</v>
      </c>
      <c r="D55" s="128">
        <v>12</v>
      </c>
      <c r="E55" s="128">
        <v>10.199999999999999</v>
      </c>
      <c r="F55" s="130">
        <v>132.19999999999999</v>
      </c>
      <c r="O55" s="17"/>
      <c r="P55" s="17"/>
      <c r="Q55" s="17"/>
      <c r="R55" s="17"/>
      <c r="S55" s="17"/>
    </row>
    <row r="56" spans="1:19" x14ac:dyDescent="0.2">
      <c r="A56" s="129">
        <v>23</v>
      </c>
      <c r="B56" s="129">
        <v>82.3</v>
      </c>
      <c r="C56" s="128">
        <v>13</v>
      </c>
      <c r="D56" s="128">
        <v>14.9</v>
      </c>
      <c r="E56" s="128">
        <v>11.3</v>
      </c>
      <c r="F56" s="130">
        <v>115.6</v>
      </c>
    </row>
    <row r="57" spans="1:19" x14ac:dyDescent="0.2">
      <c r="A57" s="129">
        <v>24</v>
      </c>
      <c r="B57" s="129">
        <v>88.3</v>
      </c>
      <c r="C57" s="128">
        <v>12.9</v>
      </c>
      <c r="D57" s="128">
        <v>13.1</v>
      </c>
      <c r="E57" s="128">
        <v>12</v>
      </c>
      <c r="F57" s="130">
        <v>112.3</v>
      </c>
    </row>
    <row r="58" spans="1:19" x14ac:dyDescent="0.2">
      <c r="A58" s="133">
        <v>25</v>
      </c>
      <c r="B58" s="133">
        <v>89.7</v>
      </c>
      <c r="C58" s="134">
        <v>11.5</v>
      </c>
      <c r="D58" s="134">
        <v>11</v>
      </c>
      <c r="E58" s="134">
        <v>12</v>
      </c>
      <c r="F58" s="135">
        <v>114.9</v>
      </c>
    </row>
    <row r="59" spans="1:19" ht="34" x14ac:dyDescent="0.2">
      <c r="A59" s="203" t="s">
        <v>25</v>
      </c>
      <c r="B59" s="204">
        <f>AVERAGE(B34:B58)</f>
        <v>83.727999999999994</v>
      </c>
      <c r="C59" s="205">
        <f>AVERAGE(C34:C58)</f>
        <v>11.227999999999998</v>
      </c>
      <c r="D59" s="205">
        <f t="shared" ref="D59" si="2">AVERAGE(D34:D58)</f>
        <v>11.927999999999999</v>
      </c>
      <c r="E59" s="205">
        <f>AVERAGE(E34:E58)</f>
        <v>11.235999999999999</v>
      </c>
      <c r="F59" s="206">
        <f>AVERAGE(F34:F58)</f>
        <v>119.43599999999998</v>
      </c>
    </row>
    <row r="62" spans="1:19" ht="24" x14ac:dyDescent="0.3">
      <c r="A62" s="23" t="s">
        <v>27</v>
      </c>
      <c r="B62" s="1"/>
      <c r="C62" s="1"/>
      <c r="D62" s="1"/>
      <c r="E62" s="1"/>
      <c r="F62" s="1"/>
    </row>
    <row r="63" spans="1:19" x14ac:dyDescent="0.2">
      <c r="A63" s="207" t="s">
        <v>21</v>
      </c>
      <c r="B63" s="207" t="s">
        <v>1</v>
      </c>
      <c r="C63" s="208" t="s">
        <v>4</v>
      </c>
      <c r="D63" s="208" t="s">
        <v>5</v>
      </c>
      <c r="E63" s="208" t="s">
        <v>22</v>
      </c>
      <c r="F63" s="209" t="s">
        <v>23</v>
      </c>
    </row>
    <row r="64" spans="1:19" x14ac:dyDescent="0.2">
      <c r="A64" s="125">
        <v>1</v>
      </c>
      <c r="B64" s="125">
        <v>81.3</v>
      </c>
      <c r="C64" s="126">
        <v>10.3</v>
      </c>
      <c r="D64" s="126">
        <v>12.2</v>
      </c>
      <c r="E64" s="126">
        <v>11.2</v>
      </c>
      <c r="F64" s="127">
        <v>110.9</v>
      </c>
    </row>
    <row r="65" spans="1:14" x14ac:dyDescent="0.2">
      <c r="A65" s="129">
        <v>2</v>
      </c>
      <c r="B65" s="129">
        <v>93.2</v>
      </c>
      <c r="C65" s="128">
        <v>9.9</v>
      </c>
      <c r="D65" s="128">
        <v>12.8</v>
      </c>
      <c r="E65" s="128">
        <v>7.7</v>
      </c>
      <c r="F65" s="130">
        <v>121.1</v>
      </c>
    </row>
    <row r="66" spans="1:14" x14ac:dyDescent="0.2">
      <c r="A66" s="129">
        <v>3</v>
      </c>
      <c r="B66" s="91">
        <v>93.2</v>
      </c>
      <c r="C66" s="83">
        <v>11.3</v>
      </c>
      <c r="D66" s="83">
        <v>11.2</v>
      </c>
      <c r="E66" s="83">
        <v>7.6</v>
      </c>
      <c r="F66" s="92">
        <v>108.9</v>
      </c>
    </row>
    <row r="67" spans="1:14" x14ac:dyDescent="0.2">
      <c r="A67" s="129">
        <v>4</v>
      </c>
      <c r="B67" s="91">
        <v>77.2</v>
      </c>
      <c r="C67" s="83">
        <v>12.1</v>
      </c>
      <c r="D67" s="83">
        <v>11.1</v>
      </c>
      <c r="E67" s="83">
        <v>13.2</v>
      </c>
      <c r="F67" s="92">
        <v>130.19999999999999</v>
      </c>
      <c r="J67" s="1"/>
      <c r="K67" s="1"/>
      <c r="L67" s="1"/>
      <c r="M67" s="1"/>
      <c r="N67" s="1"/>
    </row>
    <row r="68" spans="1:14" x14ac:dyDescent="0.2">
      <c r="A68" s="129">
        <v>5</v>
      </c>
      <c r="B68" s="91">
        <v>81.900000000000006</v>
      </c>
      <c r="C68" s="83">
        <v>11.4</v>
      </c>
      <c r="D68" s="83">
        <v>9.5</v>
      </c>
      <c r="E68" s="83">
        <v>12.3</v>
      </c>
      <c r="F68" s="92">
        <v>130.4</v>
      </c>
    </row>
    <row r="69" spans="1:14" x14ac:dyDescent="0.2">
      <c r="A69" s="129">
        <v>6</v>
      </c>
      <c r="B69" s="91">
        <v>88</v>
      </c>
      <c r="C69" s="83">
        <v>11.9</v>
      </c>
      <c r="D69" s="83">
        <v>10.6</v>
      </c>
      <c r="E69" s="83">
        <v>15.5</v>
      </c>
      <c r="F69" s="92">
        <v>131.30000000000001</v>
      </c>
    </row>
    <row r="70" spans="1:14" x14ac:dyDescent="0.2">
      <c r="A70" s="129">
        <v>7</v>
      </c>
      <c r="B70" s="91">
        <v>78.400000000000006</v>
      </c>
      <c r="C70" s="83">
        <v>10.8</v>
      </c>
      <c r="D70" s="83">
        <v>13</v>
      </c>
      <c r="E70" s="83">
        <v>12.2</v>
      </c>
      <c r="F70" s="92">
        <v>129</v>
      </c>
    </row>
    <row r="71" spans="1:14" x14ac:dyDescent="0.2">
      <c r="A71" s="129">
        <v>8</v>
      </c>
      <c r="B71" s="91">
        <v>75.599999999999994</v>
      </c>
      <c r="C71" s="83">
        <v>9.5</v>
      </c>
      <c r="D71" s="83">
        <v>14.8</v>
      </c>
      <c r="E71" s="83">
        <v>10.6</v>
      </c>
      <c r="F71" s="92">
        <v>118.2</v>
      </c>
    </row>
    <row r="72" spans="1:14" x14ac:dyDescent="0.2">
      <c r="A72" s="129">
        <v>9</v>
      </c>
      <c r="B72" s="91">
        <v>96.5</v>
      </c>
      <c r="C72" s="83">
        <v>10.7</v>
      </c>
      <c r="D72" s="83">
        <v>8.6999999999999993</v>
      </c>
      <c r="E72" s="83">
        <v>14.7</v>
      </c>
      <c r="F72" s="92">
        <v>107.7</v>
      </c>
    </row>
    <row r="73" spans="1:14" x14ac:dyDescent="0.2">
      <c r="A73" s="129">
        <v>10</v>
      </c>
      <c r="B73" s="91">
        <v>75</v>
      </c>
      <c r="C73" s="83">
        <v>10.9</v>
      </c>
      <c r="D73" s="83">
        <v>13.2</v>
      </c>
      <c r="E73" s="83">
        <v>11.5</v>
      </c>
      <c r="F73" s="92">
        <v>111.3</v>
      </c>
    </row>
    <row r="74" spans="1:14" x14ac:dyDescent="0.2">
      <c r="A74" s="129">
        <v>11</v>
      </c>
      <c r="B74" s="91">
        <v>84.1</v>
      </c>
      <c r="C74" s="83">
        <v>11.2</v>
      </c>
      <c r="D74" s="83">
        <v>14.4</v>
      </c>
      <c r="E74" s="83">
        <v>10.6</v>
      </c>
      <c r="F74" s="92">
        <v>132.19999999999999</v>
      </c>
    </row>
    <row r="75" spans="1:14" x14ac:dyDescent="0.2">
      <c r="A75" s="129">
        <v>12</v>
      </c>
      <c r="B75" s="91">
        <v>99.3</v>
      </c>
      <c r="C75" s="83">
        <v>12</v>
      </c>
      <c r="D75" s="83">
        <v>11.8</v>
      </c>
      <c r="E75" s="83">
        <v>9.9</v>
      </c>
      <c r="F75" s="92">
        <v>110.3</v>
      </c>
    </row>
    <row r="76" spans="1:14" x14ac:dyDescent="0.2">
      <c r="A76" s="129">
        <v>13</v>
      </c>
      <c r="B76" s="91">
        <v>69</v>
      </c>
      <c r="C76" s="83">
        <v>9.9</v>
      </c>
      <c r="D76" s="83">
        <v>13.4</v>
      </c>
      <c r="E76" s="83">
        <v>9.5</v>
      </c>
      <c r="F76" s="92">
        <v>115.7</v>
      </c>
    </row>
    <row r="77" spans="1:14" x14ac:dyDescent="0.2">
      <c r="A77" s="129">
        <v>14</v>
      </c>
      <c r="B77" s="91">
        <v>89.5</v>
      </c>
      <c r="C77" s="83">
        <v>12.1</v>
      </c>
      <c r="D77" s="83">
        <v>12.5</v>
      </c>
      <c r="E77" s="83">
        <v>10.199999999999999</v>
      </c>
      <c r="F77" s="92">
        <v>119.8</v>
      </c>
    </row>
    <row r="78" spans="1:14" x14ac:dyDescent="0.2">
      <c r="A78" s="129">
        <v>15</v>
      </c>
      <c r="B78" s="91">
        <v>95.4</v>
      </c>
      <c r="C78" s="83">
        <v>12.8</v>
      </c>
      <c r="D78" s="83">
        <v>9.6</v>
      </c>
      <c r="E78" s="83">
        <v>11.7</v>
      </c>
      <c r="F78" s="92">
        <v>121.1</v>
      </c>
    </row>
    <row r="79" spans="1:14" x14ac:dyDescent="0.2">
      <c r="A79" s="129">
        <v>16</v>
      </c>
      <c r="B79" s="91">
        <v>91.2</v>
      </c>
      <c r="C79" s="83">
        <v>12.1</v>
      </c>
      <c r="D79" s="83">
        <v>10.5</v>
      </c>
      <c r="E79" s="83">
        <v>12.4</v>
      </c>
      <c r="F79" s="92">
        <v>110.8</v>
      </c>
    </row>
    <row r="80" spans="1:14" x14ac:dyDescent="0.2">
      <c r="A80" s="129">
        <v>17</v>
      </c>
      <c r="B80" s="91">
        <v>88.4</v>
      </c>
      <c r="C80" s="83">
        <v>11</v>
      </c>
      <c r="D80" s="83">
        <v>12.2</v>
      </c>
      <c r="E80" s="83">
        <v>11.4</v>
      </c>
      <c r="F80" s="92">
        <v>117.9</v>
      </c>
    </row>
    <row r="81" spans="1:6" x14ac:dyDescent="0.2">
      <c r="A81" s="129">
        <v>18</v>
      </c>
      <c r="B81" s="91">
        <v>89.5</v>
      </c>
      <c r="C81" s="83">
        <v>12.4</v>
      </c>
      <c r="D81" s="83">
        <v>11.9</v>
      </c>
      <c r="E81" s="83">
        <v>10</v>
      </c>
      <c r="F81" s="92">
        <v>116.5</v>
      </c>
    </row>
    <row r="82" spans="1:6" x14ac:dyDescent="0.2">
      <c r="A82" s="129">
        <v>19</v>
      </c>
      <c r="B82" s="91">
        <v>79.7</v>
      </c>
      <c r="C82" s="83">
        <v>10.6</v>
      </c>
      <c r="D82" s="83">
        <v>15.7</v>
      </c>
      <c r="E82" s="83">
        <v>15.3</v>
      </c>
      <c r="F82" s="92">
        <v>119.3</v>
      </c>
    </row>
    <row r="83" spans="1:6" x14ac:dyDescent="0.2">
      <c r="A83" s="129">
        <v>20</v>
      </c>
      <c r="B83" s="91">
        <v>88.3</v>
      </c>
      <c r="C83" s="83">
        <v>9.5</v>
      </c>
      <c r="D83" s="83">
        <v>9</v>
      </c>
      <c r="E83" s="83">
        <v>11.3</v>
      </c>
      <c r="F83" s="92">
        <v>120.6</v>
      </c>
    </row>
    <row r="84" spans="1:6" x14ac:dyDescent="0.2">
      <c r="A84" s="129">
        <v>21</v>
      </c>
      <c r="B84" s="91">
        <v>88.6</v>
      </c>
      <c r="C84" s="83">
        <v>8.8000000000000007</v>
      </c>
      <c r="D84" s="83">
        <v>9.4</v>
      </c>
      <c r="E84" s="83">
        <v>12.3</v>
      </c>
      <c r="F84" s="92">
        <v>154.30000000000001</v>
      </c>
    </row>
    <row r="85" spans="1:6" x14ac:dyDescent="0.2">
      <c r="A85" s="129">
        <v>22</v>
      </c>
      <c r="B85" s="91">
        <v>95.1</v>
      </c>
      <c r="C85" s="83">
        <v>9.6999999999999993</v>
      </c>
      <c r="D85" s="83">
        <v>8.6999999999999993</v>
      </c>
      <c r="E85" s="83">
        <v>11.9</v>
      </c>
      <c r="F85" s="92">
        <v>121.8</v>
      </c>
    </row>
    <row r="86" spans="1:6" x14ac:dyDescent="0.2">
      <c r="A86" s="129">
        <v>23</v>
      </c>
      <c r="B86" s="91">
        <v>70.900000000000006</v>
      </c>
      <c r="C86" s="83">
        <v>10.5</v>
      </c>
      <c r="D86" s="83">
        <v>7.8</v>
      </c>
      <c r="E86" s="83">
        <v>9.6</v>
      </c>
      <c r="F86" s="92">
        <v>132.80000000000001</v>
      </c>
    </row>
    <row r="87" spans="1:6" x14ac:dyDescent="0.2">
      <c r="A87" s="129">
        <v>24</v>
      </c>
      <c r="B87" s="91">
        <v>75.599999999999994</v>
      </c>
      <c r="C87" s="83">
        <v>10.9</v>
      </c>
      <c r="D87" s="83">
        <v>12.2</v>
      </c>
      <c r="E87" s="83">
        <v>12.6</v>
      </c>
      <c r="F87" s="92">
        <v>118.3</v>
      </c>
    </row>
    <row r="88" spans="1:6" x14ac:dyDescent="0.2">
      <c r="A88" s="133">
        <v>25</v>
      </c>
      <c r="B88" s="103">
        <v>89.5</v>
      </c>
      <c r="C88" s="104">
        <v>11.1</v>
      </c>
      <c r="D88" s="104">
        <v>12.7</v>
      </c>
      <c r="E88" s="104">
        <v>10.8</v>
      </c>
      <c r="F88" s="105">
        <v>111.1</v>
      </c>
    </row>
    <row r="89" spans="1:6" ht="34" x14ac:dyDescent="0.2">
      <c r="A89" s="203" t="s">
        <v>25</v>
      </c>
      <c r="B89" s="204">
        <f>AVERAGE(B64:B88)</f>
        <v>85.375999999999991</v>
      </c>
      <c r="C89" s="205">
        <f>AVERAGE(C64:C88)</f>
        <v>10.936000000000002</v>
      </c>
      <c r="D89" s="205">
        <f t="shared" ref="D89" si="3">AVERAGE(D64:D88)</f>
        <v>11.555999999999999</v>
      </c>
      <c r="E89" s="205">
        <f>AVERAGE(E64:E88)</f>
        <v>11.440000000000003</v>
      </c>
      <c r="F89" s="206">
        <f t="shared" ref="F89" si="4">AVERAGE(F64:F88)</f>
        <v>120.86000000000004</v>
      </c>
    </row>
  </sheetData>
  <mergeCells count="1">
    <mergeCell ref="I3:N3"/>
  </mergeCells>
  <phoneticPr fontId="29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1C64F-70FB-9C4D-9397-6C448E9A9F00}">
  <dimension ref="A1:Y65"/>
  <sheetViews>
    <sheetView tabSelected="1" zoomScale="87" workbookViewId="0">
      <selection activeCell="N46" sqref="N46"/>
    </sheetView>
  </sheetViews>
  <sheetFormatPr baseColWidth="10" defaultColWidth="11" defaultRowHeight="16" x14ac:dyDescent="0.2"/>
  <cols>
    <col min="2" max="5" width="17.83203125" customWidth="1"/>
    <col min="9" max="14" width="17.83203125" customWidth="1"/>
  </cols>
  <sheetData>
    <row r="1" spans="1:23" ht="23" x14ac:dyDescent="0.25">
      <c r="A1" s="20" t="s">
        <v>28</v>
      </c>
    </row>
    <row r="3" spans="1:23" x14ac:dyDescent="0.2">
      <c r="A3" s="252" t="s">
        <v>91</v>
      </c>
      <c r="B3" s="253"/>
      <c r="C3" s="253"/>
      <c r="D3" s="253"/>
      <c r="E3" s="254"/>
      <c r="G3" s="33"/>
      <c r="H3" s="33"/>
      <c r="I3" s="33"/>
      <c r="J3" s="33"/>
      <c r="K3" s="33"/>
      <c r="M3" s="33"/>
      <c r="N3" s="33"/>
      <c r="O3" s="33"/>
      <c r="P3" s="33"/>
      <c r="Q3" s="33"/>
      <c r="S3" s="33"/>
      <c r="T3" s="33"/>
      <c r="U3" s="33"/>
      <c r="V3" s="33"/>
      <c r="W3" s="33"/>
    </row>
    <row r="4" spans="1:23" x14ac:dyDescent="0.2">
      <c r="A4" s="214" t="s">
        <v>39</v>
      </c>
      <c r="B4" s="152" t="s">
        <v>40</v>
      </c>
      <c r="C4" s="153" t="s">
        <v>41</v>
      </c>
      <c r="D4" s="153" t="s">
        <v>42</v>
      </c>
      <c r="E4" s="154" t="s">
        <v>43</v>
      </c>
      <c r="G4" s="212"/>
      <c r="H4" s="250" t="s">
        <v>7</v>
      </c>
      <c r="I4" s="250"/>
      <c r="J4" s="250"/>
      <c r="K4" s="250"/>
      <c r="L4" s="250"/>
      <c r="M4" s="250"/>
      <c r="N4" s="250"/>
      <c r="O4" s="202"/>
      <c r="P4" s="202"/>
      <c r="Q4" s="202"/>
      <c r="S4" s="212"/>
      <c r="T4" s="202"/>
      <c r="U4" s="202"/>
      <c r="V4" s="202"/>
      <c r="W4" s="202"/>
    </row>
    <row r="5" spans="1:23" ht="17" thickBot="1" x14ac:dyDescent="0.25">
      <c r="A5" s="4"/>
      <c r="B5" s="4">
        <v>28.488811492919922</v>
      </c>
      <c r="C5" s="5">
        <v>28.913059234619141</v>
      </c>
      <c r="D5" s="5">
        <v>29.769277572631836</v>
      </c>
      <c r="E5" s="6">
        <v>27.961808395385699</v>
      </c>
      <c r="H5" s="2"/>
      <c r="I5" s="2"/>
      <c r="J5" s="2"/>
      <c r="K5" s="2"/>
      <c r="L5" s="2"/>
      <c r="M5" s="2"/>
      <c r="N5" s="83"/>
      <c r="O5" s="83"/>
      <c r="P5" s="83"/>
    </row>
    <row r="6" spans="1:23" ht="17" thickBot="1" x14ac:dyDescent="0.25">
      <c r="A6" s="7"/>
      <c r="B6" s="7">
        <v>28.518657684326172</v>
      </c>
      <c r="C6">
        <v>29.077312469482422</v>
      </c>
      <c r="D6">
        <v>29.499359130859375</v>
      </c>
      <c r="E6" s="8">
        <v>27.9642444610596</v>
      </c>
      <c r="H6" s="148" t="s">
        <v>91</v>
      </c>
      <c r="I6" s="255" t="s">
        <v>39</v>
      </c>
      <c r="J6" s="256"/>
      <c r="K6" s="256"/>
      <c r="L6" s="255" t="s">
        <v>44</v>
      </c>
      <c r="M6" s="256"/>
      <c r="N6" s="257"/>
      <c r="O6" s="83"/>
      <c r="P6" s="83"/>
    </row>
    <row r="7" spans="1:23" ht="17" thickBot="1" x14ac:dyDescent="0.25">
      <c r="A7" s="9"/>
      <c r="B7" s="9">
        <v>28.363336563110352</v>
      </c>
      <c r="C7" s="10">
        <v>28.995231628417969</v>
      </c>
      <c r="D7" s="10">
        <v>29.424129486083984</v>
      </c>
      <c r="E7" s="81">
        <v>27.988526916503901</v>
      </c>
      <c r="H7" s="148"/>
      <c r="I7" s="237" t="s">
        <v>41</v>
      </c>
      <c r="J7" s="238" t="s">
        <v>42</v>
      </c>
      <c r="K7" s="238" t="s">
        <v>43</v>
      </c>
      <c r="L7" s="237" t="s">
        <v>41</v>
      </c>
      <c r="M7" s="238" t="s">
        <v>42</v>
      </c>
      <c r="N7" s="239" t="s">
        <v>43</v>
      </c>
      <c r="O7" s="83"/>
      <c r="P7" s="83"/>
    </row>
    <row r="8" spans="1:23" x14ac:dyDescent="0.2">
      <c r="A8" s="69" t="s">
        <v>24</v>
      </c>
      <c r="B8" s="129">
        <f>AVERAGE(B5:B7)</f>
        <v>28.456935246785481</v>
      </c>
      <c r="C8" s="128">
        <f t="shared" ref="C8" si="0">AVERAGE(C5:C7)</f>
        <v>28.995201110839844</v>
      </c>
      <c r="D8" s="128">
        <f t="shared" ref="D8" si="1">AVERAGE(D5:D7)</f>
        <v>29.564255396525066</v>
      </c>
      <c r="E8" s="130">
        <f t="shared" ref="E8" si="2">AVERAGE(E5:E7)</f>
        <v>27.971526590983064</v>
      </c>
      <c r="G8" s="24"/>
      <c r="H8" s="148" t="s">
        <v>9</v>
      </c>
      <c r="I8" s="39">
        <v>0.68859811462732823</v>
      </c>
      <c r="J8" s="221">
        <v>0.46415541358335649</v>
      </c>
      <c r="K8" s="42">
        <v>1.3999823665057258</v>
      </c>
      <c r="L8" s="221">
        <v>2.7459159574748346</v>
      </c>
      <c r="M8" s="221">
        <v>0.4266451719754939</v>
      </c>
      <c r="N8" s="42">
        <v>2.2117056646652364</v>
      </c>
      <c r="O8" s="128"/>
      <c r="P8" s="128"/>
      <c r="Q8" s="128"/>
      <c r="S8" s="24"/>
      <c r="T8" s="128"/>
      <c r="U8" s="128"/>
      <c r="V8" s="128"/>
      <c r="W8" s="128"/>
    </row>
    <row r="9" spans="1:23" x14ac:dyDescent="0.2">
      <c r="A9" s="215" t="s">
        <v>45</v>
      </c>
      <c r="B9" s="103">
        <f>B8-B8</f>
        <v>0</v>
      </c>
      <c r="C9" s="104">
        <f>C8-B8</f>
        <v>0.53826586405436316</v>
      </c>
      <c r="D9" s="104">
        <f>D8-B8</f>
        <v>1.1073201497395857</v>
      </c>
      <c r="E9" s="105">
        <f>E8-B8</f>
        <v>-0.48540865580241643</v>
      </c>
      <c r="G9" s="24"/>
      <c r="H9" s="149" t="s">
        <v>10</v>
      </c>
      <c r="I9" s="43">
        <v>0.42001726394828887</v>
      </c>
      <c r="J9">
        <v>0.58829985717205024</v>
      </c>
      <c r="K9" s="44">
        <v>1.122656466149321</v>
      </c>
      <c r="L9">
        <v>2.4898713349844153</v>
      </c>
      <c r="M9">
        <v>0.84715302804441694</v>
      </c>
      <c r="N9" s="44">
        <v>2.1809645247568263</v>
      </c>
      <c r="O9" s="83"/>
      <c r="P9" s="83"/>
      <c r="Q9" s="83"/>
      <c r="S9" s="24"/>
      <c r="T9" s="83"/>
      <c r="U9" s="83"/>
      <c r="V9" s="83"/>
      <c r="W9" s="83"/>
    </row>
    <row r="10" spans="1:23" ht="17" thickBot="1" x14ac:dyDescent="0.25">
      <c r="A10" s="178" t="s">
        <v>46</v>
      </c>
      <c r="B10" s="216">
        <f>2^(-B9)</f>
        <v>1</v>
      </c>
      <c r="C10" s="213">
        <f t="shared" ref="C10" si="3">2^(-C9)</f>
        <v>0.68859811462732823</v>
      </c>
      <c r="D10" s="213">
        <f t="shared" ref="D10" si="4">2^(-D9)</f>
        <v>0.46415541358335649</v>
      </c>
      <c r="E10" s="160">
        <f t="shared" ref="E10" si="5">2^(-E9)</f>
        <v>1.3999823665057258</v>
      </c>
      <c r="G10" s="33"/>
      <c r="H10" s="219" t="s">
        <v>11</v>
      </c>
      <c r="I10" s="143">
        <v>0.54914328649329802</v>
      </c>
      <c r="J10" s="144">
        <v>0.44618493379499991</v>
      </c>
      <c r="K10" s="145">
        <v>0.81235112563050937</v>
      </c>
      <c r="L10" s="144">
        <v>2.1308533392836102</v>
      </c>
      <c r="M10" s="144">
        <v>0.70149484625047787</v>
      </c>
      <c r="N10" s="48">
        <v>2.1763461859079647</v>
      </c>
    </row>
    <row r="11" spans="1:23" ht="17" thickBot="1" x14ac:dyDescent="0.25">
      <c r="H11" s="219" t="s">
        <v>24</v>
      </c>
      <c r="I11" s="220">
        <f>AVERAGE(I8:I10)</f>
        <v>0.55258622168963833</v>
      </c>
      <c r="J11" s="146">
        <f>AVERAGE(J8:J10)</f>
        <v>0.49954673485013551</v>
      </c>
      <c r="K11" s="147">
        <f t="shared" ref="K11:M11" si="6">AVERAGE(K8:K10)</f>
        <v>1.1116633194285186</v>
      </c>
      <c r="L11" s="146">
        <f t="shared" si="6"/>
        <v>2.4555468772476199</v>
      </c>
      <c r="M11" s="146">
        <f t="shared" si="6"/>
        <v>0.65843101542346283</v>
      </c>
      <c r="N11" s="48">
        <f>AVERAGE(N8:N10)</f>
        <v>2.1896721251100093</v>
      </c>
    </row>
    <row r="12" spans="1:23" x14ac:dyDescent="0.2">
      <c r="A12" s="252" t="s">
        <v>91</v>
      </c>
      <c r="B12" s="253"/>
      <c r="C12" s="253"/>
      <c r="D12" s="253"/>
      <c r="E12" s="254"/>
      <c r="G12" s="33"/>
      <c r="H12" s="33"/>
      <c r="I12" s="33"/>
      <c r="J12" s="33"/>
      <c r="K12" s="211"/>
    </row>
    <row r="13" spans="1:23" x14ac:dyDescent="0.2">
      <c r="A13" s="214" t="s">
        <v>44</v>
      </c>
      <c r="B13" s="152" t="s">
        <v>40</v>
      </c>
      <c r="C13" s="153" t="s">
        <v>41</v>
      </c>
      <c r="D13" s="153" t="s">
        <v>42</v>
      </c>
      <c r="E13" s="154" t="s">
        <v>43</v>
      </c>
      <c r="G13" s="212"/>
      <c r="H13" s="202"/>
      <c r="I13" s="202"/>
      <c r="J13" s="202"/>
      <c r="K13" s="211"/>
    </row>
    <row r="14" spans="1:23" x14ac:dyDescent="0.2">
      <c r="A14" s="4"/>
      <c r="B14" s="4">
        <v>29.000175476074219</v>
      </c>
      <c r="C14" s="5">
        <v>27.590696334838867</v>
      </c>
      <c r="D14" s="5">
        <v>30.405139923095703</v>
      </c>
      <c r="E14" s="6">
        <v>27.853588104248001</v>
      </c>
      <c r="H14" s="250"/>
      <c r="I14" s="250"/>
      <c r="J14" s="250"/>
      <c r="K14" s="250"/>
      <c r="L14" s="250"/>
      <c r="M14" s="250"/>
      <c r="N14" s="250"/>
    </row>
    <row r="15" spans="1:23" x14ac:dyDescent="0.2">
      <c r="A15" s="7"/>
      <c r="B15" s="7">
        <v>28.960193634033203</v>
      </c>
      <c r="C15">
        <v>27.345495223999023</v>
      </c>
      <c r="D15">
        <v>30.211551666259766</v>
      </c>
      <c r="E15" s="8">
        <v>27.9317417144775</v>
      </c>
      <c r="H15" s="2"/>
      <c r="I15" s="2"/>
      <c r="J15" s="2"/>
      <c r="K15" s="2"/>
      <c r="L15" s="2"/>
      <c r="M15" s="2"/>
      <c r="N15" s="83"/>
    </row>
    <row r="16" spans="1:23" x14ac:dyDescent="0.2">
      <c r="A16" s="9"/>
      <c r="B16" s="9">
        <v>29.057151794433594</v>
      </c>
      <c r="C16" s="10">
        <v>27.709466934204102</v>
      </c>
      <c r="D16" s="10">
        <v>30.087503433227539</v>
      </c>
      <c r="E16" s="81">
        <v>27.7967128753662</v>
      </c>
      <c r="H16" s="202"/>
      <c r="I16" s="267"/>
      <c r="J16" s="268"/>
      <c r="K16" s="268"/>
      <c r="L16" s="267"/>
      <c r="M16" s="268"/>
      <c r="N16" s="268"/>
    </row>
    <row r="17" spans="1:23" x14ac:dyDescent="0.2">
      <c r="A17" s="69" t="s">
        <v>24</v>
      </c>
      <c r="B17" s="129">
        <f>AVERAGE(B14:B16)</f>
        <v>29.005840301513672</v>
      </c>
      <c r="C17" s="128">
        <f t="shared" ref="C17" si="7">AVERAGE(C14:C16)</f>
        <v>27.548552831013996</v>
      </c>
      <c r="D17" s="128">
        <f t="shared" ref="D17" si="8">AVERAGE(D14:D16)</f>
        <v>30.234731674194336</v>
      </c>
      <c r="E17" s="130">
        <f t="shared" ref="E17" si="9">AVERAGE(E14:E16)</f>
        <v>27.860680898030566</v>
      </c>
      <c r="G17" s="24"/>
      <c r="H17" s="202"/>
      <c r="I17" s="202"/>
      <c r="J17" s="202"/>
      <c r="K17" s="202"/>
      <c r="L17" s="202"/>
      <c r="M17" s="202"/>
      <c r="N17" s="202"/>
      <c r="V17" s="128"/>
      <c r="W17" s="128"/>
    </row>
    <row r="18" spans="1:23" x14ac:dyDescent="0.2">
      <c r="A18" s="215" t="s">
        <v>45</v>
      </c>
      <c r="B18" s="103">
        <f>B17-B17</f>
        <v>0</v>
      </c>
      <c r="C18" s="104">
        <f>C17-B17</f>
        <v>-1.4572874704996757</v>
      </c>
      <c r="D18" s="104">
        <f>D17-B17</f>
        <v>1.2288913726806641</v>
      </c>
      <c r="E18" s="105">
        <f>E17-B17</f>
        <v>-1.1451594034831061</v>
      </c>
      <c r="G18" s="24"/>
      <c r="H18" s="202"/>
      <c r="O18" s="83"/>
      <c r="P18" s="83"/>
      <c r="Q18" s="83"/>
      <c r="S18" s="24"/>
      <c r="T18" s="83"/>
      <c r="U18" s="83"/>
      <c r="V18" s="83"/>
      <c r="W18" s="83"/>
    </row>
    <row r="19" spans="1:23" x14ac:dyDescent="0.2">
      <c r="A19" s="178" t="s">
        <v>46</v>
      </c>
      <c r="B19" s="216">
        <f>2^(-B18)</f>
        <v>1</v>
      </c>
      <c r="C19" s="213">
        <f t="shared" ref="C19" si="10">2^(-C18)</f>
        <v>2.7459159574748346</v>
      </c>
      <c r="D19" s="213">
        <f t="shared" ref="D19" si="11">2^(-D18)</f>
        <v>0.4266451719754939</v>
      </c>
      <c r="E19" s="160">
        <f t="shared" ref="E19" si="12">2^(-E18)</f>
        <v>2.2117056646652364</v>
      </c>
      <c r="G19" s="33"/>
      <c r="H19" s="202"/>
      <c r="O19" s="218"/>
      <c r="P19" s="218"/>
      <c r="Q19" s="218"/>
      <c r="S19" s="33"/>
      <c r="T19" s="218"/>
      <c r="U19" s="218"/>
      <c r="V19" s="218"/>
      <c r="W19" s="218"/>
    </row>
    <row r="20" spans="1:23" x14ac:dyDescent="0.2">
      <c r="H20" s="202"/>
      <c r="I20" s="128"/>
      <c r="J20" s="128"/>
      <c r="K20" s="128"/>
      <c r="L20" s="128"/>
      <c r="M20" s="128"/>
      <c r="N20" s="128"/>
    </row>
    <row r="21" spans="1:23" x14ac:dyDescent="0.2">
      <c r="H21" s="202"/>
      <c r="I21" s="182"/>
      <c r="J21" s="182"/>
      <c r="K21" s="182"/>
      <c r="L21" s="182"/>
      <c r="M21" s="182"/>
    </row>
    <row r="22" spans="1:23" x14ac:dyDescent="0.2">
      <c r="N22" s="222"/>
      <c r="O22" s="226"/>
      <c r="P22" s="226"/>
      <c r="T22" s="222"/>
      <c r="U22" s="228"/>
      <c r="V22" s="228"/>
    </row>
    <row r="23" spans="1:23" ht="23" x14ac:dyDescent="0.25">
      <c r="A23" s="20" t="s">
        <v>14</v>
      </c>
      <c r="N23" s="223"/>
      <c r="O23" s="224"/>
      <c r="P23" s="224"/>
      <c r="T23" s="223"/>
      <c r="U23" s="224"/>
      <c r="V23" s="224"/>
    </row>
    <row r="24" spans="1:23" x14ac:dyDescent="0.2">
      <c r="H24" s="250"/>
      <c r="I24" s="250"/>
      <c r="J24" s="250"/>
      <c r="K24" s="250"/>
      <c r="L24" s="250"/>
      <c r="M24" s="250"/>
      <c r="N24" s="250"/>
      <c r="T24" s="28"/>
    </row>
    <row r="25" spans="1:23" x14ac:dyDescent="0.2">
      <c r="A25" s="252" t="s">
        <v>91</v>
      </c>
      <c r="B25" s="253"/>
      <c r="C25" s="253"/>
      <c r="D25" s="253"/>
      <c r="E25" s="254"/>
      <c r="G25" s="33"/>
      <c r="H25" s="2"/>
      <c r="I25" s="2"/>
      <c r="J25" s="2"/>
      <c r="K25" s="2"/>
      <c r="L25" s="2"/>
      <c r="M25" s="2"/>
      <c r="N25" s="83"/>
      <c r="T25" s="28"/>
      <c r="W25" s="33"/>
    </row>
    <row r="26" spans="1:23" x14ac:dyDescent="0.2">
      <c r="A26" s="214" t="s">
        <v>39</v>
      </c>
      <c r="B26" s="152" t="s">
        <v>40</v>
      </c>
      <c r="C26" s="153" t="s">
        <v>41</v>
      </c>
      <c r="D26" s="153" t="s">
        <v>42</v>
      </c>
      <c r="E26" s="154" t="s">
        <v>43</v>
      </c>
      <c r="G26" s="212"/>
      <c r="H26" s="202"/>
      <c r="I26" s="267"/>
      <c r="J26" s="268"/>
      <c r="K26" s="268"/>
      <c r="L26" s="267"/>
      <c r="M26" s="268"/>
      <c r="N26" s="268"/>
      <c r="T26" s="28"/>
      <c r="W26" s="202"/>
    </row>
    <row r="27" spans="1:23" x14ac:dyDescent="0.2">
      <c r="A27" s="4"/>
      <c r="B27" s="4">
        <v>24.622114181518555</v>
      </c>
      <c r="C27" s="5">
        <v>25.937143325805664</v>
      </c>
      <c r="D27" s="5">
        <v>25.891429901123047</v>
      </c>
      <c r="E27" s="6">
        <v>24.438278198242188</v>
      </c>
      <c r="H27" s="202"/>
      <c r="I27" s="234"/>
      <c r="J27" s="234"/>
      <c r="K27" s="234"/>
      <c r="L27" s="234"/>
      <c r="M27" s="234"/>
      <c r="N27" s="234"/>
      <c r="O27" s="83"/>
      <c r="P27" s="83"/>
      <c r="Q27" s="83"/>
      <c r="R27" s="83"/>
    </row>
    <row r="28" spans="1:23" x14ac:dyDescent="0.2">
      <c r="A28" s="7"/>
      <c r="B28" s="7">
        <v>24.682361602783203</v>
      </c>
      <c r="C28">
        <v>25.912721633911133</v>
      </c>
      <c r="D28">
        <v>25.387809753417969</v>
      </c>
      <c r="E28" s="8">
        <v>24.499578475952148</v>
      </c>
      <c r="H28" s="202"/>
      <c r="O28" s="128"/>
      <c r="P28" s="128"/>
      <c r="Q28" s="128"/>
      <c r="R28" s="128"/>
      <c r="T28" s="24"/>
      <c r="U28" s="128"/>
      <c r="V28" s="128"/>
    </row>
    <row r="29" spans="1:23" x14ac:dyDescent="0.2">
      <c r="A29" s="9"/>
      <c r="B29" s="7">
        <v>24.668664932250977</v>
      </c>
      <c r="C29">
        <v>25.877714157104492</v>
      </c>
      <c r="D29">
        <v>24.990030288696289</v>
      </c>
      <c r="E29" s="8">
        <v>24.534534454345703</v>
      </c>
      <c r="H29" s="202"/>
    </row>
    <row r="30" spans="1:23" x14ac:dyDescent="0.2">
      <c r="A30" s="69" t="s">
        <v>24</v>
      </c>
      <c r="B30" s="125">
        <f>AVERAGE(B27:B29)</f>
        <v>24.657713572184246</v>
      </c>
      <c r="C30" s="126">
        <f t="shared" ref="C30" si="13">AVERAGE(C27:C29)</f>
        <v>25.90919303894043</v>
      </c>
      <c r="D30" s="126">
        <f t="shared" ref="D30" si="14">AVERAGE(D27:D29)</f>
        <v>25.423089981079102</v>
      </c>
      <c r="E30" s="127">
        <f t="shared" ref="E30" si="15">AVERAGE(E27:E29)</f>
        <v>24.49079704284668</v>
      </c>
      <c r="G30" s="24"/>
      <c r="H30" s="202"/>
      <c r="I30" s="83"/>
      <c r="J30" s="83"/>
      <c r="K30" s="83"/>
      <c r="L30" s="83"/>
      <c r="M30" s="83"/>
      <c r="O30" s="128"/>
      <c r="P30" s="128"/>
      <c r="Q30" s="128"/>
      <c r="S30" s="24"/>
      <c r="T30" s="128"/>
      <c r="U30" s="128"/>
      <c r="V30" s="128"/>
      <c r="W30" s="128"/>
    </row>
    <row r="31" spans="1:23" x14ac:dyDescent="0.2">
      <c r="A31" s="215" t="s">
        <v>45</v>
      </c>
      <c r="B31" s="103">
        <f>B30-B30</f>
        <v>0</v>
      </c>
      <c r="C31" s="104">
        <f>C30-B30</f>
        <v>1.2514794667561837</v>
      </c>
      <c r="D31" s="104">
        <f>D30-B30</f>
        <v>0.76537640889485559</v>
      </c>
      <c r="E31" s="105">
        <f>E30-B30</f>
        <v>-0.16691652933756629</v>
      </c>
      <c r="G31" s="24"/>
      <c r="H31" s="202"/>
      <c r="I31" s="182"/>
      <c r="J31" s="182"/>
      <c r="K31" s="182"/>
      <c r="L31" s="182"/>
      <c r="M31" s="182"/>
      <c r="O31" s="83"/>
      <c r="P31" s="83"/>
      <c r="Q31" s="83"/>
      <c r="S31" s="24"/>
      <c r="T31" s="83"/>
      <c r="U31" s="83"/>
      <c r="V31" s="83"/>
      <c r="W31" s="83"/>
    </row>
    <row r="32" spans="1:23" x14ac:dyDescent="0.2">
      <c r="A32" s="178" t="s">
        <v>46</v>
      </c>
      <c r="B32" s="216">
        <f>2^(-B31)</f>
        <v>1</v>
      </c>
      <c r="C32" s="213">
        <f t="shared" ref="C32" si="16">2^(-C31)</f>
        <v>0.42001726394828887</v>
      </c>
      <c r="D32" s="213">
        <f t="shared" ref="D32" si="17">2^(-D31)</f>
        <v>0.58829985717205024</v>
      </c>
      <c r="E32" s="160">
        <f t="shared" ref="E32" si="18">2^(-E31)</f>
        <v>1.122656466149321</v>
      </c>
      <c r="G32" s="33"/>
      <c r="H32" s="218"/>
      <c r="I32" s="218"/>
      <c r="J32" s="218"/>
      <c r="K32" s="218"/>
      <c r="M32" s="33"/>
      <c r="N32" s="218"/>
      <c r="O32" s="218"/>
      <c r="P32" s="218"/>
      <c r="Q32" s="218"/>
      <c r="S32" s="33"/>
      <c r="T32" s="218"/>
      <c r="U32" s="218"/>
      <c r="V32" s="218"/>
      <c r="W32" s="218"/>
    </row>
    <row r="34" spans="1:25" x14ac:dyDescent="0.2">
      <c r="A34" s="252" t="s">
        <v>91</v>
      </c>
      <c r="B34" s="253"/>
      <c r="C34" s="253"/>
      <c r="D34" s="253"/>
      <c r="E34" s="253"/>
      <c r="G34" s="33"/>
      <c r="H34" s="33"/>
      <c r="I34" s="33"/>
      <c r="J34" s="33"/>
      <c r="K34" s="33"/>
      <c r="M34" s="33"/>
      <c r="N34" s="33"/>
      <c r="O34" s="33"/>
      <c r="P34" s="33"/>
      <c r="Q34" s="33"/>
      <c r="S34" s="33"/>
      <c r="T34" s="33"/>
      <c r="U34" s="33"/>
      <c r="V34" s="33"/>
      <c r="W34" s="33"/>
    </row>
    <row r="35" spans="1:25" x14ac:dyDescent="0.2">
      <c r="A35" s="214" t="s">
        <v>44</v>
      </c>
      <c r="B35" s="152" t="s">
        <v>40</v>
      </c>
      <c r="C35" s="153" t="s">
        <v>41</v>
      </c>
      <c r="D35" s="153" t="s">
        <v>42</v>
      </c>
      <c r="E35" s="154" t="s">
        <v>43</v>
      </c>
      <c r="F35" s="202"/>
      <c r="G35" s="202"/>
      <c r="H35" s="202"/>
      <c r="I35" s="202"/>
      <c r="J35" s="202"/>
      <c r="K35" s="202"/>
      <c r="L35" s="251"/>
      <c r="M35" s="251"/>
      <c r="N35" s="251"/>
      <c r="O35" s="202"/>
      <c r="P35" s="202"/>
      <c r="Q35" s="202"/>
      <c r="S35" s="212"/>
      <c r="T35" s="202"/>
      <c r="U35" s="202"/>
      <c r="V35" s="202"/>
      <c r="W35" s="202"/>
    </row>
    <row r="36" spans="1:25" x14ac:dyDescent="0.2">
      <c r="A36" s="4"/>
      <c r="B36" s="4">
        <v>26.124156951904297</v>
      </c>
      <c r="C36" s="5">
        <v>24.755475997924805</v>
      </c>
      <c r="D36" s="5">
        <v>26.274660110473633</v>
      </c>
      <c r="E36" s="6">
        <v>24.860221862792969</v>
      </c>
      <c r="O36" s="83"/>
      <c r="P36" s="83"/>
      <c r="Q36" s="83"/>
    </row>
    <row r="37" spans="1:25" x14ac:dyDescent="0.2">
      <c r="A37" s="7"/>
      <c r="B37" s="7">
        <v>25.914628982543945</v>
      </c>
      <c r="C37">
        <v>24.726947784423828</v>
      </c>
      <c r="D37">
        <v>26.394495010375977</v>
      </c>
      <c r="E37" s="8">
        <v>24.923412322998047</v>
      </c>
      <c r="L37" s="222"/>
      <c r="M37" s="266"/>
      <c r="N37" s="266"/>
      <c r="O37" s="83"/>
      <c r="P37" s="83"/>
      <c r="Q37" s="83"/>
    </row>
    <row r="38" spans="1:25" x14ac:dyDescent="0.2">
      <c r="A38" s="9"/>
      <c r="B38" s="9">
        <v>26.125234603881836</v>
      </c>
      <c r="C38" s="10">
        <v>24.733383178710938</v>
      </c>
      <c r="D38" s="10">
        <v>26.21278190612793</v>
      </c>
      <c r="E38" s="81">
        <v>25.005487442016602</v>
      </c>
      <c r="L38" s="223"/>
      <c r="M38" s="224"/>
      <c r="N38" s="224"/>
      <c r="O38" s="83"/>
      <c r="P38" s="83"/>
      <c r="Q38" s="83"/>
    </row>
    <row r="39" spans="1:25" x14ac:dyDescent="0.2">
      <c r="A39" s="69" t="s">
        <v>24</v>
      </c>
      <c r="B39" s="129">
        <f>AVERAGE(B36:B38)</f>
        <v>26.054673512776692</v>
      </c>
      <c r="C39" s="128">
        <f t="shared" ref="C39" si="19">AVERAGE(C36:C38)</f>
        <v>24.738602320353191</v>
      </c>
      <c r="D39" s="128">
        <f t="shared" ref="D39" si="20">AVERAGE(D36:D38)</f>
        <v>26.293979008992512</v>
      </c>
      <c r="E39" s="130">
        <f t="shared" ref="E39" si="21">AVERAGE(E36:E38)</f>
        <v>24.929707209269207</v>
      </c>
      <c r="F39" s="128"/>
      <c r="G39" s="128"/>
      <c r="H39" s="128"/>
      <c r="I39" s="128"/>
      <c r="J39" s="128"/>
      <c r="K39" s="128"/>
      <c r="L39" s="28"/>
      <c r="O39" s="128"/>
      <c r="P39" s="128"/>
      <c r="Q39" s="128"/>
      <c r="S39" s="24"/>
      <c r="T39" s="128"/>
      <c r="U39" s="128"/>
      <c r="V39" s="128"/>
      <c r="W39" s="128"/>
    </row>
    <row r="40" spans="1:25" x14ac:dyDescent="0.2">
      <c r="A40" s="215" t="s">
        <v>45</v>
      </c>
      <c r="B40" s="103">
        <f>B39-B39</f>
        <v>0</v>
      </c>
      <c r="C40" s="104">
        <f>C39-B39</f>
        <v>-1.3160711924235002</v>
      </c>
      <c r="D40" s="104">
        <f>D39-B39</f>
        <v>0.23930549621582031</v>
      </c>
      <c r="E40" s="105">
        <f>E39-B39</f>
        <v>-1.1249663035074846</v>
      </c>
      <c r="F40" s="83"/>
      <c r="G40" s="83"/>
      <c r="H40" s="83"/>
      <c r="I40" s="83"/>
      <c r="J40" s="83"/>
      <c r="K40" s="83"/>
      <c r="L40" s="28"/>
      <c r="O40" s="83"/>
      <c r="P40" s="83"/>
      <c r="Q40" s="83"/>
      <c r="S40" s="24"/>
      <c r="T40" s="83"/>
      <c r="U40" s="83"/>
      <c r="V40" s="83"/>
      <c r="W40" s="83"/>
    </row>
    <row r="41" spans="1:25" x14ac:dyDescent="0.2">
      <c r="A41" s="178" t="s">
        <v>46</v>
      </c>
      <c r="B41" s="243">
        <f>2^(-B40)</f>
        <v>1</v>
      </c>
      <c r="C41" s="244">
        <f t="shared" ref="C41" si="22">2^(-C40)</f>
        <v>2.4898713349844153</v>
      </c>
      <c r="D41" s="244">
        <f t="shared" ref="D41" si="23">2^(-D40)</f>
        <v>0.84715302804441694</v>
      </c>
      <c r="E41" s="245">
        <f t="shared" ref="E41" si="24">2^(-E40)</f>
        <v>2.1809645247568263</v>
      </c>
      <c r="F41" s="218"/>
      <c r="G41" s="218"/>
      <c r="H41" s="218"/>
      <c r="I41" s="218"/>
      <c r="J41" s="218"/>
      <c r="K41" s="218"/>
      <c r="L41" s="28"/>
      <c r="O41" s="218"/>
      <c r="P41" s="218"/>
      <c r="Q41" s="218"/>
      <c r="S41" s="33"/>
      <c r="T41" s="218"/>
      <c r="U41" s="218"/>
      <c r="V41" s="218"/>
      <c r="W41" s="218"/>
      <c r="X41" s="211"/>
      <c r="Y41" s="211"/>
    </row>
    <row r="42" spans="1:25" x14ac:dyDescent="0.2">
      <c r="L42" s="28"/>
      <c r="U42" s="211"/>
      <c r="V42" s="211"/>
      <c r="W42" s="211"/>
      <c r="X42" s="211"/>
      <c r="Y42" s="211"/>
    </row>
    <row r="43" spans="1:25" x14ac:dyDescent="0.2">
      <c r="U43" s="211"/>
      <c r="V43" s="211"/>
      <c r="W43" s="211"/>
      <c r="X43" s="211"/>
      <c r="Y43" s="211"/>
    </row>
    <row r="44" spans="1:25" x14ac:dyDescent="0.2">
      <c r="U44" s="211"/>
      <c r="V44" s="211"/>
      <c r="W44" s="211"/>
      <c r="X44" s="211"/>
      <c r="Y44" s="211"/>
    </row>
    <row r="45" spans="1:25" ht="23" x14ac:dyDescent="0.25">
      <c r="A45" s="20" t="s">
        <v>15</v>
      </c>
      <c r="L45" s="222"/>
      <c r="M45" s="266"/>
      <c r="N45" s="266"/>
      <c r="U45" s="211"/>
      <c r="V45" s="211"/>
      <c r="W45" s="211"/>
      <c r="X45" s="211"/>
      <c r="Y45" s="211"/>
    </row>
    <row r="46" spans="1:25" x14ac:dyDescent="0.2">
      <c r="L46" s="223"/>
      <c r="M46" s="224"/>
      <c r="N46" s="224"/>
      <c r="U46" s="211"/>
      <c r="V46" s="211"/>
      <c r="W46" s="211"/>
      <c r="X46" s="211"/>
      <c r="Y46" s="211"/>
    </row>
    <row r="47" spans="1:25" x14ac:dyDescent="0.2">
      <c r="A47" s="252" t="s">
        <v>91</v>
      </c>
      <c r="B47" s="253"/>
      <c r="C47" s="253"/>
      <c r="D47" s="253"/>
      <c r="E47" s="254"/>
      <c r="L47" s="28"/>
      <c r="U47" s="211"/>
      <c r="V47" s="211"/>
      <c r="W47" s="211"/>
      <c r="X47" s="211"/>
      <c r="Y47" s="211"/>
    </row>
    <row r="48" spans="1:25" x14ac:dyDescent="0.2">
      <c r="A48" s="214" t="s">
        <v>39</v>
      </c>
      <c r="B48" s="152" t="s">
        <v>40</v>
      </c>
      <c r="C48" s="153" t="s">
        <v>41</v>
      </c>
      <c r="D48" s="153" t="s">
        <v>42</v>
      </c>
      <c r="E48" s="154" t="s">
        <v>43</v>
      </c>
      <c r="L48" s="28"/>
      <c r="U48" s="211"/>
      <c r="V48" s="211"/>
      <c r="W48" s="211"/>
      <c r="X48" s="211"/>
      <c r="Y48" s="211"/>
    </row>
    <row r="49" spans="1:25" x14ac:dyDescent="0.2">
      <c r="A49" s="4"/>
      <c r="B49" s="4">
        <v>23.800260543823242</v>
      </c>
      <c r="C49" s="5">
        <v>24.7121391296387</v>
      </c>
      <c r="D49" s="5">
        <v>24.988834381103501</v>
      </c>
      <c r="E49" s="6">
        <v>23.909918594360398</v>
      </c>
      <c r="L49" s="28"/>
      <c r="U49" s="211"/>
      <c r="V49" s="211"/>
      <c r="W49" s="211"/>
      <c r="X49" s="211"/>
      <c r="Y49" s="211"/>
    </row>
    <row r="50" spans="1:25" x14ac:dyDescent="0.2">
      <c r="A50" s="7"/>
      <c r="B50" s="7">
        <v>23.920053482055664</v>
      </c>
      <c r="C50">
        <v>24.6322422027588</v>
      </c>
      <c r="D50">
        <v>24.942630767822301</v>
      </c>
      <c r="E50" s="8">
        <v>23.927604675293001</v>
      </c>
      <c r="U50" s="211"/>
      <c r="V50" s="211"/>
      <c r="W50" s="211"/>
      <c r="X50" s="211"/>
      <c r="Y50" s="211"/>
    </row>
    <row r="51" spans="1:25" x14ac:dyDescent="0.2">
      <c r="A51" s="9"/>
      <c r="B51" s="9">
        <v>23.690849304199219</v>
      </c>
      <c r="C51" s="10">
        <v>24.661018371581999</v>
      </c>
      <c r="D51" s="10">
        <v>24.972557067871101</v>
      </c>
      <c r="E51" s="81">
        <v>24.4731140136719</v>
      </c>
      <c r="U51" s="211"/>
      <c r="V51" s="211"/>
      <c r="W51" s="211"/>
      <c r="X51" s="211"/>
      <c r="Y51" s="211"/>
    </row>
    <row r="52" spans="1:25" x14ac:dyDescent="0.2">
      <c r="A52" s="69" t="s">
        <v>24</v>
      </c>
      <c r="B52" s="125">
        <f>AVERAGE(B49:B51)</f>
        <v>23.803721110026043</v>
      </c>
      <c r="C52" s="126">
        <f t="shared" ref="C52:E52" si="25">AVERAGE(C49:C51)</f>
        <v>24.668466567993168</v>
      </c>
      <c r="D52" s="126">
        <f t="shared" si="25"/>
        <v>24.968007405598968</v>
      </c>
      <c r="E52" s="127">
        <f t="shared" si="25"/>
        <v>24.103545761108435</v>
      </c>
      <c r="U52" s="211"/>
      <c r="V52" s="211"/>
      <c r="W52" s="211"/>
      <c r="X52" s="211"/>
      <c r="Y52" s="211"/>
    </row>
    <row r="53" spans="1:25" x14ac:dyDescent="0.2">
      <c r="A53" s="215" t="s">
        <v>45</v>
      </c>
      <c r="B53" s="103">
        <f>B52-B52</f>
        <v>0</v>
      </c>
      <c r="C53" s="104">
        <f>C52-B52</f>
        <v>0.86474545796712476</v>
      </c>
      <c r="D53" s="104">
        <f>D52-B52</f>
        <v>1.164286295572925</v>
      </c>
      <c r="E53" s="105">
        <f>E52-B52</f>
        <v>0.29982465108239253</v>
      </c>
      <c r="L53" s="222"/>
      <c r="M53" s="266"/>
      <c r="N53" s="266"/>
    </row>
    <row r="54" spans="1:25" x14ac:dyDescent="0.2">
      <c r="A54" s="178" t="s">
        <v>46</v>
      </c>
      <c r="B54" s="216">
        <f>2^(-B53)</f>
        <v>1</v>
      </c>
      <c r="C54" s="213">
        <f t="shared" ref="C54:E54" si="26">2^(-C53)</f>
        <v>0.54914328649329802</v>
      </c>
      <c r="D54" s="213">
        <f t="shared" si="26"/>
        <v>0.44618493379499991</v>
      </c>
      <c r="E54" s="160">
        <f t="shared" si="26"/>
        <v>0.81235112563050937</v>
      </c>
      <c r="L54" s="223"/>
      <c r="M54" s="224"/>
      <c r="N54" s="224"/>
    </row>
    <row r="55" spans="1:25" x14ac:dyDescent="0.2">
      <c r="L55" s="28"/>
    </row>
    <row r="56" spans="1:25" x14ac:dyDescent="0.2">
      <c r="A56" s="252" t="s">
        <v>91</v>
      </c>
      <c r="B56" s="253"/>
      <c r="C56" s="253"/>
      <c r="D56" s="253"/>
      <c r="E56" s="254"/>
      <c r="L56" s="28"/>
    </row>
    <row r="57" spans="1:25" x14ac:dyDescent="0.2">
      <c r="A57" s="214" t="s">
        <v>44</v>
      </c>
      <c r="B57" s="152" t="s">
        <v>40</v>
      </c>
      <c r="C57" s="153" t="s">
        <v>41</v>
      </c>
      <c r="D57" s="153" t="s">
        <v>42</v>
      </c>
      <c r="E57" s="154" t="s">
        <v>43</v>
      </c>
      <c r="L57" s="28"/>
    </row>
    <row r="58" spans="1:25" x14ac:dyDescent="0.2">
      <c r="A58" s="4"/>
      <c r="B58" s="4">
        <v>26.503419876098633</v>
      </c>
      <c r="C58" s="5">
        <v>25.391586303710938</v>
      </c>
      <c r="D58" s="5">
        <v>26.859977722167969</v>
      </c>
      <c r="E58" s="6">
        <v>25.008528137207001</v>
      </c>
    </row>
    <row r="59" spans="1:25" x14ac:dyDescent="0.2">
      <c r="A59" s="7"/>
      <c r="B59" s="7">
        <v>26.294136047363299</v>
      </c>
      <c r="C59">
        <v>25.490127563476562</v>
      </c>
      <c r="D59">
        <v>27.175861358642578</v>
      </c>
      <c r="E59" s="8">
        <v>25.604154586791992</v>
      </c>
    </row>
    <row r="60" spans="1:25" x14ac:dyDescent="0.2">
      <c r="A60" s="9"/>
      <c r="B60" s="9">
        <v>26.76634407043457</v>
      </c>
      <c r="C60" s="10">
        <v>25.407892227172852</v>
      </c>
      <c r="D60" s="10">
        <v>27.06254768371582</v>
      </c>
      <c r="E60" s="81">
        <v>25.585493087768555</v>
      </c>
    </row>
    <row r="61" spans="1:25" x14ac:dyDescent="0.2">
      <c r="A61" s="69" t="s">
        <v>24</v>
      </c>
      <c r="B61" s="129">
        <f>AVERAGE(B58:B60)</f>
        <v>26.5212999979655</v>
      </c>
      <c r="C61" s="128">
        <f t="shared" ref="C61:E61" si="27">AVERAGE(C58:C60)</f>
        <v>25.429868698120117</v>
      </c>
      <c r="D61" s="128">
        <f t="shared" si="27"/>
        <v>27.032795588175457</v>
      </c>
      <c r="E61" s="130">
        <f t="shared" si="27"/>
        <v>25.399391937255853</v>
      </c>
      <c r="L61" s="222"/>
      <c r="M61" s="266"/>
      <c r="N61" s="266"/>
    </row>
    <row r="62" spans="1:25" x14ac:dyDescent="0.2">
      <c r="A62" s="215" t="s">
        <v>45</v>
      </c>
      <c r="B62" s="103">
        <f>B61-B61</f>
        <v>0</v>
      </c>
      <c r="C62" s="104">
        <f>C61-B61</f>
        <v>-1.0914312998453823</v>
      </c>
      <c r="D62" s="104">
        <f>D61-B61</f>
        <v>0.51149559020995738</v>
      </c>
      <c r="E62" s="105">
        <f>E61-B61</f>
        <v>-1.1219080607096465</v>
      </c>
      <c r="L62" s="223"/>
      <c r="M62" s="224"/>
      <c r="N62" s="224"/>
    </row>
    <row r="63" spans="1:25" x14ac:dyDescent="0.2">
      <c r="A63" s="178" t="s">
        <v>46</v>
      </c>
      <c r="B63" s="216">
        <f>2^(-B62)</f>
        <v>1</v>
      </c>
      <c r="C63" s="213">
        <f t="shared" ref="C63:E63" si="28">2^(-C62)</f>
        <v>2.1308533392836102</v>
      </c>
      <c r="D63" s="213">
        <f t="shared" si="28"/>
        <v>0.70149484625047787</v>
      </c>
      <c r="E63" s="160">
        <f t="shared" si="28"/>
        <v>2.1763461859079647</v>
      </c>
      <c r="L63" s="28"/>
    </row>
    <row r="64" spans="1:25" x14ac:dyDescent="0.2">
      <c r="L64" s="28"/>
    </row>
    <row r="65" spans="12:12" x14ac:dyDescent="0.2">
      <c r="L65" s="28"/>
    </row>
  </sheetData>
  <mergeCells count="20">
    <mergeCell ref="A25:E25"/>
    <mergeCell ref="A34:E34"/>
    <mergeCell ref="A3:E3"/>
    <mergeCell ref="A12:E12"/>
    <mergeCell ref="H4:N4"/>
    <mergeCell ref="I6:K6"/>
    <mergeCell ref="L6:N6"/>
    <mergeCell ref="A47:E47"/>
    <mergeCell ref="A56:E56"/>
    <mergeCell ref="L35:N35"/>
    <mergeCell ref="M37:N37"/>
    <mergeCell ref="M45:N45"/>
    <mergeCell ref="M53:N53"/>
    <mergeCell ref="M61:N61"/>
    <mergeCell ref="H14:N14"/>
    <mergeCell ref="I16:K16"/>
    <mergeCell ref="L16:N16"/>
    <mergeCell ref="H24:N24"/>
    <mergeCell ref="I26:K26"/>
    <mergeCell ref="L26:N2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9EBE3-657A-D746-B63A-5B08F1BCB2CA}">
  <dimension ref="A1:T70"/>
  <sheetViews>
    <sheetView workbookViewId="0">
      <selection activeCell="B1" sqref="B1"/>
    </sheetView>
  </sheetViews>
  <sheetFormatPr baseColWidth="10" defaultColWidth="11" defaultRowHeight="16" x14ac:dyDescent="0.2"/>
  <cols>
    <col min="2" max="5" width="17.83203125" customWidth="1"/>
    <col min="6" max="9" width="8.83203125" customWidth="1"/>
    <col min="10" max="15" width="17.83203125" customWidth="1"/>
  </cols>
  <sheetData>
    <row r="1" spans="1:20" ht="23" x14ac:dyDescent="0.25">
      <c r="A1" s="20" t="s">
        <v>28</v>
      </c>
    </row>
    <row r="4" spans="1:20" x14ac:dyDescent="0.2">
      <c r="A4" s="252" t="s">
        <v>92</v>
      </c>
      <c r="B4" s="253"/>
      <c r="C4" s="253"/>
      <c r="D4" s="253"/>
      <c r="E4" s="254"/>
      <c r="H4" s="33"/>
      <c r="I4" s="33"/>
      <c r="J4" s="33"/>
      <c r="K4" s="33"/>
      <c r="L4" s="33"/>
      <c r="N4" s="33"/>
      <c r="O4" s="33"/>
    </row>
    <row r="5" spans="1:20" x14ac:dyDescent="0.2">
      <c r="A5" s="214" t="s">
        <v>39</v>
      </c>
      <c r="B5" s="152" t="s">
        <v>40</v>
      </c>
      <c r="C5" s="153" t="s">
        <v>41</v>
      </c>
      <c r="D5" s="153" t="s">
        <v>42</v>
      </c>
      <c r="E5" s="154" t="s">
        <v>43</v>
      </c>
      <c r="H5" s="212"/>
      <c r="I5" s="250" t="s">
        <v>7</v>
      </c>
      <c r="J5" s="250"/>
      <c r="K5" s="250"/>
      <c r="L5" s="250"/>
      <c r="M5" s="250"/>
      <c r="N5" s="250"/>
      <c r="O5" s="250"/>
    </row>
    <row r="6" spans="1:20" ht="17" thickBot="1" x14ac:dyDescent="0.25">
      <c r="A6" s="4"/>
      <c r="B6" s="88">
        <v>28.202056884765625</v>
      </c>
      <c r="C6" s="89">
        <v>28.887456893920898</v>
      </c>
      <c r="D6" s="89">
        <v>29.507055282592773</v>
      </c>
      <c r="E6" s="6">
        <v>27.9257118225098</v>
      </c>
      <c r="I6" s="2"/>
      <c r="J6" s="2"/>
      <c r="K6" s="2"/>
      <c r="L6" s="2"/>
      <c r="M6" s="2"/>
      <c r="N6" s="2"/>
      <c r="O6" s="83"/>
    </row>
    <row r="7" spans="1:20" ht="17" thickBot="1" x14ac:dyDescent="0.25">
      <c r="A7" s="7"/>
      <c r="B7" s="91">
        <v>28.16627311706543</v>
      </c>
      <c r="C7" s="83">
        <v>28.93089485168457</v>
      </c>
      <c r="D7" s="83">
        <v>29.816139221191406</v>
      </c>
      <c r="E7" s="8">
        <v>27.947587585449199</v>
      </c>
      <c r="I7" s="148" t="s">
        <v>92</v>
      </c>
      <c r="J7" s="269" t="s">
        <v>39</v>
      </c>
      <c r="K7" s="270"/>
      <c r="L7" s="270"/>
      <c r="M7" s="269" t="s">
        <v>44</v>
      </c>
      <c r="N7" s="270"/>
      <c r="O7" s="271"/>
    </row>
    <row r="8" spans="1:20" ht="17" thickBot="1" x14ac:dyDescent="0.25">
      <c r="A8" s="7"/>
      <c r="B8" s="103">
        <v>27.996677398681641</v>
      </c>
      <c r="C8" s="104">
        <v>28.658714294433594</v>
      </c>
      <c r="D8" s="104">
        <v>29.627424240112305</v>
      </c>
      <c r="E8" s="81">
        <v>27.975568008422901</v>
      </c>
      <c r="I8" s="148"/>
      <c r="J8" s="219" t="s">
        <v>41</v>
      </c>
      <c r="K8" s="246" t="s">
        <v>42</v>
      </c>
      <c r="L8" s="246" t="s">
        <v>43</v>
      </c>
      <c r="M8" s="219" t="s">
        <v>41</v>
      </c>
      <c r="N8" s="246" t="s">
        <v>42</v>
      </c>
      <c r="O8" s="247" t="s">
        <v>43</v>
      </c>
    </row>
    <row r="9" spans="1:20" x14ac:dyDescent="0.2">
      <c r="A9" s="71" t="s">
        <v>24</v>
      </c>
      <c r="B9" s="125">
        <f>AVERAGE(B6:B8)</f>
        <v>28.121669133504231</v>
      </c>
      <c r="C9" s="126">
        <f t="shared" ref="C9:E9" si="0">AVERAGE(C6:C8)</f>
        <v>28.82568868001302</v>
      </c>
      <c r="D9" s="126">
        <f t="shared" si="0"/>
        <v>29.650206247965496</v>
      </c>
      <c r="E9" s="127">
        <f t="shared" si="0"/>
        <v>27.949622472127299</v>
      </c>
      <c r="H9" s="24"/>
      <c r="I9" s="148" t="s">
        <v>9</v>
      </c>
      <c r="J9" s="43">
        <v>0.61385952495945106</v>
      </c>
      <c r="K9">
        <v>0.34662866862081654</v>
      </c>
      <c r="L9" s="44">
        <v>1.1266556675596822</v>
      </c>
      <c r="M9">
        <v>3.2019073307975701</v>
      </c>
      <c r="N9">
        <v>0.64239795481917916</v>
      </c>
      <c r="O9" s="44">
        <v>2.7137535602266682</v>
      </c>
    </row>
    <row r="10" spans="1:20" x14ac:dyDescent="0.2">
      <c r="A10" s="215" t="s">
        <v>45</v>
      </c>
      <c r="B10" s="103">
        <f>B9-B9</f>
        <v>0</v>
      </c>
      <c r="C10" s="104">
        <f>C9-B9</f>
        <v>0.70401954650878906</v>
      </c>
      <c r="D10" s="104">
        <f>D9-B9</f>
        <v>1.5285371144612654</v>
      </c>
      <c r="E10" s="105">
        <f>E9-B9</f>
        <v>-0.17204666137693181</v>
      </c>
      <c r="H10" s="24"/>
      <c r="I10" s="149" t="s">
        <v>10</v>
      </c>
      <c r="J10" s="43">
        <v>0.34910201918441003</v>
      </c>
      <c r="K10">
        <v>0.53595323819661955</v>
      </c>
      <c r="L10" s="44">
        <v>1.1908653889416043</v>
      </c>
      <c r="M10">
        <v>2.4325713934236783</v>
      </c>
      <c r="N10">
        <v>0.68346280328722087</v>
      </c>
      <c r="O10" s="44">
        <v>2.3074440225223656</v>
      </c>
    </row>
    <row r="11" spans="1:20" ht="17" thickBot="1" x14ac:dyDescent="0.25">
      <c r="A11" s="178" t="s">
        <v>46</v>
      </c>
      <c r="B11" s="216">
        <f>2^(-B10)</f>
        <v>1</v>
      </c>
      <c r="C11" s="213">
        <f t="shared" ref="C11:E11" si="1">2^(-C10)</f>
        <v>0.61385952495945106</v>
      </c>
      <c r="D11" s="213">
        <f t="shared" si="1"/>
        <v>0.34662866862081654</v>
      </c>
      <c r="E11" s="160">
        <f t="shared" si="1"/>
        <v>1.1266556675596822</v>
      </c>
      <c r="H11" s="33"/>
      <c r="I11" s="219" t="s">
        <v>11</v>
      </c>
      <c r="J11" s="143">
        <v>0.49146370590748251</v>
      </c>
      <c r="K11" s="144">
        <v>0.81197288400000001</v>
      </c>
      <c r="L11" s="145">
        <v>0.94001457443808267</v>
      </c>
      <c r="M11" s="144">
        <v>3.5308057339707166</v>
      </c>
      <c r="N11" s="144">
        <v>0.7652247861159972</v>
      </c>
      <c r="O11" s="48">
        <v>3.0426730515242375</v>
      </c>
    </row>
    <row r="12" spans="1:20" ht="17" thickBot="1" x14ac:dyDescent="0.25">
      <c r="I12" s="219" t="s">
        <v>24</v>
      </c>
      <c r="J12" s="220">
        <f>AVERAGE(J9:J11)</f>
        <v>0.48480841668378116</v>
      </c>
      <c r="K12" s="146">
        <f>AVERAGE(K9:K11)</f>
        <v>0.56485159693914533</v>
      </c>
      <c r="L12" s="147">
        <f t="shared" ref="L12:N12" si="2">AVERAGE(L9:L11)</f>
        <v>1.0858452103131231</v>
      </c>
      <c r="M12" s="146">
        <f t="shared" si="2"/>
        <v>3.0550948193973215</v>
      </c>
      <c r="N12" s="146">
        <f t="shared" si="2"/>
        <v>0.69702851474079897</v>
      </c>
      <c r="O12" s="48">
        <f>AVERAGE(O9:O11)</f>
        <v>2.6879568780910907</v>
      </c>
    </row>
    <row r="13" spans="1:20" x14ac:dyDescent="0.2">
      <c r="A13" s="252" t="s">
        <v>92</v>
      </c>
      <c r="B13" s="253"/>
      <c r="C13" s="253"/>
      <c r="D13" s="253"/>
      <c r="E13" s="254"/>
      <c r="H13" s="33"/>
      <c r="I13" s="33"/>
      <c r="J13" s="33"/>
      <c r="K13" s="33"/>
      <c r="L13" s="211"/>
    </row>
    <row r="14" spans="1:20" x14ac:dyDescent="0.2">
      <c r="A14" s="214" t="s">
        <v>44</v>
      </c>
      <c r="B14" s="152" t="s">
        <v>40</v>
      </c>
      <c r="C14" s="153" t="s">
        <v>41</v>
      </c>
      <c r="D14" s="153" t="s">
        <v>42</v>
      </c>
      <c r="E14" s="154" t="s">
        <v>43</v>
      </c>
    </row>
    <row r="15" spans="1:20" x14ac:dyDescent="0.2">
      <c r="A15" s="4"/>
      <c r="B15" s="88">
        <v>28.846498489379883</v>
      </c>
      <c r="C15" s="89">
        <v>27.190616607666016</v>
      </c>
      <c r="D15" s="89">
        <v>28.952739715576172</v>
      </c>
      <c r="E15" s="90">
        <v>27.610084533691399</v>
      </c>
      <c r="L15" s="222"/>
      <c r="M15" s="226"/>
      <c r="N15" s="226"/>
      <c r="R15" s="222"/>
      <c r="S15" s="228"/>
      <c r="T15" s="228"/>
    </row>
    <row r="16" spans="1:20" x14ac:dyDescent="0.2">
      <c r="A16" s="7"/>
      <c r="B16" s="91">
        <v>28.766014099121094</v>
      </c>
      <c r="C16" s="83">
        <v>27.110418319702148</v>
      </c>
      <c r="D16" s="83">
        <v>29.780557632446289</v>
      </c>
      <c r="E16" s="92">
        <v>27.5576267242432</v>
      </c>
      <c r="L16" s="223"/>
      <c r="R16" s="223"/>
      <c r="S16" s="224"/>
      <c r="T16" s="224"/>
    </row>
    <row r="17" spans="1:18" x14ac:dyDescent="0.2">
      <c r="A17" s="9"/>
      <c r="B17" s="103">
        <v>28.867664337158203</v>
      </c>
      <c r="C17" s="104">
        <v>27.14234733581543</v>
      </c>
      <c r="D17" s="104">
        <v>29.662261962890625</v>
      </c>
      <c r="E17" s="105">
        <v>26.991596527099599</v>
      </c>
      <c r="L17" s="28"/>
      <c r="R17" s="28"/>
    </row>
    <row r="18" spans="1:18" x14ac:dyDescent="0.2">
      <c r="A18" s="69" t="s">
        <v>24</v>
      </c>
      <c r="B18" s="129">
        <f>AVERAGE(B15:B17)</f>
        <v>28.826725641886394</v>
      </c>
      <c r="C18" s="128">
        <f t="shared" ref="C18:E18" si="3">AVERAGE(C15:C17)</f>
        <v>27.147794087727863</v>
      </c>
      <c r="D18" s="128">
        <f t="shared" si="3"/>
        <v>29.465186436971027</v>
      </c>
      <c r="E18" s="130">
        <f t="shared" si="3"/>
        <v>27.386435928344735</v>
      </c>
      <c r="L18" s="28"/>
      <c r="M18" s="83"/>
      <c r="N18" s="83"/>
      <c r="R18" s="28"/>
    </row>
    <row r="19" spans="1:18" x14ac:dyDescent="0.2">
      <c r="A19" s="215" t="s">
        <v>45</v>
      </c>
      <c r="B19" s="103">
        <f>B18-B18</f>
        <v>0</v>
      </c>
      <c r="C19" s="104">
        <f>C18-B18</f>
        <v>-1.678931554158531</v>
      </c>
      <c r="D19" s="104">
        <f>D18-B18</f>
        <v>0.63846079508463305</v>
      </c>
      <c r="E19" s="105">
        <f>E18-B18</f>
        <v>-1.4402897135416595</v>
      </c>
      <c r="L19" s="28"/>
      <c r="R19" s="28"/>
    </row>
    <row r="20" spans="1:18" x14ac:dyDescent="0.2">
      <c r="A20" s="178" t="s">
        <v>46</v>
      </c>
      <c r="B20" s="216">
        <f>2^(-B19)</f>
        <v>1</v>
      </c>
      <c r="C20" s="213">
        <f t="shared" ref="C20:E20" si="4">2^(-C19)</f>
        <v>3.2019073307975718</v>
      </c>
      <c r="D20" s="213">
        <f t="shared" si="4"/>
        <v>0.64239795481917916</v>
      </c>
      <c r="E20" s="160">
        <f t="shared" si="4"/>
        <v>2.7137535602266682</v>
      </c>
    </row>
    <row r="21" spans="1:18" x14ac:dyDescent="0.2">
      <c r="M21" t="s">
        <v>93</v>
      </c>
    </row>
    <row r="24" spans="1:18" ht="23" x14ac:dyDescent="0.25">
      <c r="A24" s="20" t="s">
        <v>14</v>
      </c>
    </row>
    <row r="26" spans="1:18" x14ac:dyDescent="0.2">
      <c r="A26" s="252" t="s">
        <v>92</v>
      </c>
      <c r="B26" s="253"/>
      <c r="C26" s="253"/>
      <c r="D26" s="253"/>
      <c r="E26" s="254"/>
    </row>
    <row r="27" spans="1:18" x14ac:dyDescent="0.2">
      <c r="A27" s="214" t="s">
        <v>39</v>
      </c>
      <c r="B27" s="152" t="s">
        <v>40</v>
      </c>
      <c r="C27" s="153" t="s">
        <v>41</v>
      </c>
      <c r="D27" s="153" t="s">
        <v>42</v>
      </c>
      <c r="E27" s="154" t="s">
        <v>43</v>
      </c>
    </row>
    <row r="28" spans="1:18" x14ac:dyDescent="0.2">
      <c r="A28" s="4"/>
      <c r="B28" s="4">
        <v>24.968263626098633</v>
      </c>
      <c r="C28" s="5">
        <v>26.487613677978516</v>
      </c>
      <c r="D28" s="5">
        <v>25.920589447021484</v>
      </c>
      <c r="E28" s="6">
        <v>24.882165908813477</v>
      </c>
    </row>
    <row r="29" spans="1:18" x14ac:dyDescent="0.2">
      <c r="A29" s="7"/>
      <c r="B29" s="7">
        <v>24.960798263549805</v>
      </c>
      <c r="C29">
        <v>26.467142105102539</v>
      </c>
      <c r="D29">
        <v>25.915346145629883</v>
      </c>
      <c r="E29" s="8">
        <v>24.653736114501953</v>
      </c>
    </row>
    <row r="30" spans="1:18" x14ac:dyDescent="0.2">
      <c r="A30" s="7"/>
      <c r="B30" s="7">
        <v>25.106180191040039</v>
      </c>
      <c r="C30">
        <v>26.635324478149414</v>
      </c>
      <c r="D30">
        <v>25.898769378662109</v>
      </c>
      <c r="E30" s="8">
        <v>24.743309020996094</v>
      </c>
    </row>
    <row r="31" spans="1:18" x14ac:dyDescent="0.2">
      <c r="A31" s="71" t="s">
        <v>24</v>
      </c>
      <c r="B31" s="125">
        <f>AVERAGE(B28:B30)</f>
        <v>25.011747360229492</v>
      </c>
      <c r="C31" s="126">
        <f t="shared" ref="C31:E31" si="5">AVERAGE(C28:C30)</f>
        <v>26.530026753743488</v>
      </c>
      <c r="D31" s="126">
        <f t="shared" si="5"/>
        <v>25.91156832377116</v>
      </c>
      <c r="E31" s="127">
        <f t="shared" si="5"/>
        <v>24.759737014770508</v>
      </c>
    </row>
    <row r="32" spans="1:18" x14ac:dyDescent="0.2">
      <c r="A32" s="215" t="s">
        <v>45</v>
      </c>
      <c r="B32" s="103">
        <f>B31-B31</f>
        <v>0</v>
      </c>
      <c r="C32" s="104">
        <f>C31-B31</f>
        <v>1.5182793935139962</v>
      </c>
      <c r="D32" s="104">
        <f>D31-B31</f>
        <v>0.89982096354166785</v>
      </c>
      <c r="E32" s="105">
        <f>E31-B31</f>
        <v>-0.25201034545898438</v>
      </c>
    </row>
    <row r="33" spans="1:15" x14ac:dyDescent="0.2">
      <c r="A33" s="178" t="s">
        <v>46</v>
      </c>
      <c r="B33" s="216">
        <f>2^(-B32)</f>
        <v>1</v>
      </c>
      <c r="C33" s="213">
        <f t="shared" ref="C33:E33" si="6">2^(-C32)</f>
        <v>0.34910201918441003</v>
      </c>
      <c r="D33" s="213">
        <f t="shared" si="6"/>
        <v>0.53595323819661955</v>
      </c>
      <c r="E33" s="160">
        <f t="shared" si="6"/>
        <v>1.1908653889416043</v>
      </c>
    </row>
    <row r="35" spans="1:15" x14ac:dyDescent="0.2">
      <c r="A35" s="252" t="s">
        <v>92</v>
      </c>
      <c r="B35" s="253"/>
      <c r="C35" s="253"/>
      <c r="D35" s="253"/>
      <c r="E35" s="254"/>
    </row>
    <row r="36" spans="1:15" x14ac:dyDescent="0.2">
      <c r="A36" s="214" t="s">
        <v>44</v>
      </c>
      <c r="B36" s="152" t="s">
        <v>40</v>
      </c>
      <c r="C36" s="153" t="s">
        <v>41</v>
      </c>
      <c r="D36" s="153" t="s">
        <v>42</v>
      </c>
      <c r="E36" s="154" t="s">
        <v>43</v>
      </c>
    </row>
    <row r="37" spans="1:15" x14ac:dyDescent="0.2">
      <c r="A37" s="4"/>
      <c r="B37" s="88">
        <v>26.606712341308594</v>
      </c>
      <c r="C37" s="89">
        <v>25.292819976806641</v>
      </c>
      <c r="D37" s="89">
        <v>27.023813247680664</v>
      </c>
      <c r="E37" s="90">
        <v>25.296127319335938</v>
      </c>
    </row>
    <row r="38" spans="1:15" x14ac:dyDescent="0.2">
      <c r="A38" s="7"/>
      <c r="B38" s="91">
        <v>26.480417251586914</v>
      </c>
      <c r="C38" s="83">
        <v>25.245731353759766</v>
      </c>
      <c r="D38" s="83">
        <v>27.209012985229492</v>
      </c>
      <c r="E38" s="92">
        <v>25.416770935058594</v>
      </c>
    </row>
    <row r="39" spans="1:15" x14ac:dyDescent="0.2">
      <c r="A39" s="9"/>
      <c r="B39" s="103">
        <v>26.526123046875</v>
      </c>
      <c r="C39" s="104">
        <v>25.227254867553711</v>
      </c>
      <c r="D39" s="104">
        <v>27.027622222900391</v>
      </c>
      <c r="E39" s="105">
        <v>25.281467437744141</v>
      </c>
    </row>
    <row r="40" spans="1:15" x14ac:dyDescent="0.2">
      <c r="A40" s="69" t="s">
        <v>24</v>
      </c>
      <c r="B40" s="129">
        <f>AVERAGE(B37:B39)</f>
        <v>26.537750879923504</v>
      </c>
      <c r="C40" s="128">
        <f t="shared" ref="C40:E40" si="7">AVERAGE(C37:C39)</f>
        <v>25.255268732706707</v>
      </c>
      <c r="D40" s="128">
        <f t="shared" si="7"/>
        <v>27.086816151936848</v>
      </c>
      <c r="E40" s="130">
        <f t="shared" si="7"/>
        <v>25.331455230712891</v>
      </c>
      <c r="M40" s="251"/>
      <c r="N40" s="251"/>
      <c r="O40" s="251"/>
    </row>
    <row r="41" spans="1:15" x14ac:dyDescent="0.2">
      <c r="A41" s="215" t="s">
        <v>45</v>
      </c>
      <c r="B41" s="103">
        <f>B40-B40</f>
        <v>0</v>
      </c>
      <c r="C41" s="104">
        <f>C40-B40</f>
        <v>-1.2824821472167969</v>
      </c>
      <c r="D41" s="104">
        <f>D40-B40</f>
        <v>0.54906527201334399</v>
      </c>
      <c r="E41" s="105">
        <f>E40-B40</f>
        <v>-1.2062956492106132</v>
      </c>
    </row>
    <row r="42" spans="1:15" x14ac:dyDescent="0.2">
      <c r="A42" s="178" t="s">
        <v>46</v>
      </c>
      <c r="B42" s="216">
        <f>2^(-B41)</f>
        <v>1</v>
      </c>
      <c r="C42" s="213">
        <f t="shared" ref="C42:E42" si="8">2^(-C41)</f>
        <v>2.4325713934236783</v>
      </c>
      <c r="D42" s="213">
        <f t="shared" si="8"/>
        <v>0.68346280328722087</v>
      </c>
      <c r="E42" s="160">
        <f t="shared" si="8"/>
        <v>2.3074440225223656</v>
      </c>
      <c r="M42" s="222"/>
      <c r="N42" s="266"/>
      <c r="O42" s="266"/>
    </row>
    <row r="43" spans="1:15" x14ac:dyDescent="0.2">
      <c r="M43" s="223"/>
      <c r="N43" s="224"/>
      <c r="O43" s="224"/>
    </row>
    <row r="44" spans="1:15" x14ac:dyDescent="0.2">
      <c r="M44" s="28"/>
    </row>
    <row r="45" spans="1:15" x14ac:dyDescent="0.2">
      <c r="M45" s="28"/>
    </row>
    <row r="46" spans="1:15" ht="23" x14ac:dyDescent="0.25">
      <c r="A46" s="20" t="s">
        <v>15</v>
      </c>
      <c r="M46" s="28"/>
    </row>
    <row r="47" spans="1:15" x14ac:dyDescent="0.2">
      <c r="M47" s="28"/>
    </row>
    <row r="48" spans="1:15" x14ac:dyDescent="0.2">
      <c r="A48" s="252" t="s">
        <v>92</v>
      </c>
      <c r="B48" s="253"/>
      <c r="C48" s="253"/>
      <c r="D48" s="253"/>
      <c r="E48" s="254"/>
    </row>
    <row r="49" spans="1:15" x14ac:dyDescent="0.2">
      <c r="A49" s="214" t="s">
        <v>39</v>
      </c>
      <c r="B49" s="152" t="s">
        <v>40</v>
      </c>
      <c r="C49" s="153" t="s">
        <v>41</v>
      </c>
      <c r="D49" s="153" t="s">
        <v>42</v>
      </c>
      <c r="E49" s="154" t="s">
        <v>43</v>
      </c>
    </row>
    <row r="50" spans="1:15" x14ac:dyDescent="0.2">
      <c r="A50" s="4"/>
      <c r="B50" s="4">
        <v>23.748573303222656</v>
      </c>
      <c r="C50" s="5">
        <v>24.745088577270501</v>
      </c>
      <c r="D50" s="5">
        <v>23.972959136962899</v>
      </c>
      <c r="E50" s="6">
        <v>23.832657241821298</v>
      </c>
      <c r="M50" s="222"/>
      <c r="N50" s="266"/>
      <c r="O50" s="266"/>
    </row>
    <row r="51" spans="1:15" x14ac:dyDescent="0.2">
      <c r="A51" s="7"/>
      <c r="B51" s="7">
        <v>23.730155944824219</v>
      </c>
      <c r="C51">
        <v>24.778564453125</v>
      </c>
      <c r="D51">
        <v>24.058547210693401</v>
      </c>
      <c r="E51" s="8">
        <v>23.9815368652344</v>
      </c>
      <c r="M51" s="223"/>
      <c r="N51" s="224"/>
      <c r="O51" s="224"/>
    </row>
    <row r="52" spans="1:15" x14ac:dyDescent="0.2">
      <c r="A52" s="7"/>
      <c r="B52" s="9">
        <v>23.659778594970703</v>
      </c>
      <c r="C52" s="10">
        <v>24.689384460449201</v>
      </c>
      <c r="D52" s="10">
        <v>24.008491134643599</v>
      </c>
      <c r="E52" s="81">
        <v>23.592048645019499</v>
      </c>
      <c r="M52" s="28"/>
    </row>
    <row r="53" spans="1:15" x14ac:dyDescent="0.2">
      <c r="A53" s="71" t="s">
        <v>24</v>
      </c>
      <c r="B53" s="125">
        <f>AVERAGE(B50:B52)</f>
        <v>23.712835947672527</v>
      </c>
      <c r="C53" s="126">
        <f t="shared" ref="C53:E53" si="9">AVERAGE(C50:C52)</f>
        <v>24.737679163614899</v>
      </c>
      <c r="D53" s="126">
        <f t="shared" si="9"/>
        <v>24.013332494099966</v>
      </c>
      <c r="E53" s="127">
        <f t="shared" si="9"/>
        <v>23.802080917358399</v>
      </c>
      <c r="M53" s="28"/>
    </row>
    <row r="54" spans="1:15" x14ac:dyDescent="0.2">
      <c r="A54" s="215" t="s">
        <v>45</v>
      </c>
      <c r="B54" s="103">
        <f>B53-B53</f>
        <v>0</v>
      </c>
      <c r="C54" s="104">
        <f>C53-B53</f>
        <v>1.0248432159423722</v>
      </c>
      <c r="D54" s="104">
        <f>D53-B53</f>
        <v>0.30049654642743917</v>
      </c>
      <c r="E54" s="105">
        <f>E53-B53</f>
        <v>8.9244969685871922E-2</v>
      </c>
      <c r="M54" s="28"/>
    </row>
    <row r="55" spans="1:15" x14ac:dyDescent="0.2">
      <c r="A55" s="178" t="s">
        <v>46</v>
      </c>
      <c r="B55" s="216">
        <f>2^(-B54)</f>
        <v>1</v>
      </c>
      <c r="C55" s="213">
        <f t="shared" ref="C55:E55" si="10">2^(-C54)</f>
        <v>0.49146370590748251</v>
      </c>
      <c r="D55" s="213">
        <f t="shared" si="10"/>
        <v>0.81197288362855802</v>
      </c>
      <c r="E55" s="160">
        <f t="shared" si="10"/>
        <v>0.94001457443808267</v>
      </c>
    </row>
    <row r="57" spans="1:15" x14ac:dyDescent="0.2">
      <c r="A57" s="252" t="s">
        <v>92</v>
      </c>
      <c r="B57" s="253"/>
      <c r="C57" s="253"/>
      <c r="D57" s="253"/>
      <c r="E57" s="254"/>
    </row>
    <row r="58" spans="1:15" x14ac:dyDescent="0.2">
      <c r="A58" s="214" t="s">
        <v>44</v>
      </c>
      <c r="B58" s="152" t="s">
        <v>40</v>
      </c>
      <c r="C58" s="153" t="s">
        <v>41</v>
      </c>
      <c r="D58" s="153" t="s">
        <v>42</v>
      </c>
      <c r="E58" s="154" t="s">
        <v>43</v>
      </c>
      <c r="M58" s="222"/>
      <c r="N58" s="266"/>
      <c r="O58" s="266"/>
    </row>
    <row r="59" spans="1:15" x14ac:dyDescent="0.2">
      <c r="A59" s="4"/>
      <c r="B59" s="4">
        <v>26.421156951904301</v>
      </c>
      <c r="C59" s="5">
        <v>24.800475237929199</v>
      </c>
      <c r="D59" s="5">
        <v>26.915440000473598</v>
      </c>
      <c r="E59" s="6">
        <v>24.970021862582001</v>
      </c>
      <c r="M59" s="223"/>
      <c r="N59" s="224"/>
      <c r="O59" s="224"/>
    </row>
    <row r="60" spans="1:15" x14ac:dyDescent="0.2">
      <c r="A60" s="7"/>
      <c r="B60" s="7">
        <v>26.9945469825464</v>
      </c>
      <c r="C60">
        <v>24.7343477844238</v>
      </c>
      <c r="D60">
        <v>26.988850103760001</v>
      </c>
      <c r="E60" s="8">
        <v>24.958422388780001</v>
      </c>
      <c r="M60" s="28"/>
    </row>
    <row r="61" spans="1:15" x14ac:dyDescent="0.2">
      <c r="A61" s="9"/>
      <c r="B61" s="9">
        <v>26.243234603867499</v>
      </c>
      <c r="C61" s="10">
        <v>24.664123178711002</v>
      </c>
      <c r="D61" s="10">
        <v>26.912781906002898</v>
      </c>
      <c r="E61" s="81">
        <v>24.914476332016601</v>
      </c>
      <c r="M61" s="28"/>
    </row>
    <row r="62" spans="1:15" x14ac:dyDescent="0.2">
      <c r="A62" s="69" t="s">
        <v>24</v>
      </c>
      <c r="B62" s="129">
        <f>AVERAGE(B59:B61)</f>
        <v>26.552979512772737</v>
      </c>
      <c r="C62" s="128">
        <f t="shared" ref="C62:E62" si="11">AVERAGE(C59:C61)</f>
        <v>24.732982067021329</v>
      </c>
      <c r="D62" s="128">
        <f t="shared" si="11"/>
        <v>26.939024003412168</v>
      </c>
      <c r="E62" s="130">
        <f t="shared" si="11"/>
        <v>24.947640194459535</v>
      </c>
      <c r="M62" s="28"/>
    </row>
    <row r="63" spans="1:15" x14ac:dyDescent="0.2">
      <c r="A63" s="215" t="s">
        <v>45</v>
      </c>
      <c r="B63" s="103">
        <f>B62-B62</f>
        <v>0</v>
      </c>
      <c r="C63" s="104">
        <f>C62-B62</f>
        <v>-1.8199974457514081</v>
      </c>
      <c r="D63" s="104">
        <f>D62-B62</f>
        <v>0.38604449063943136</v>
      </c>
      <c r="E63" s="105">
        <f>E62-B62</f>
        <v>-1.6053393183132023</v>
      </c>
    </row>
    <row r="64" spans="1:15" x14ac:dyDescent="0.2">
      <c r="A64" s="178" t="s">
        <v>46</v>
      </c>
      <c r="B64" s="216">
        <f>2^(-B63)</f>
        <v>1</v>
      </c>
      <c r="C64" s="213">
        <f t="shared" ref="C64:E64" si="12">2^(-C63)</f>
        <v>3.5308057339707166</v>
      </c>
      <c r="D64" s="213">
        <f t="shared" si="12"/>
        <v>0.7652247861159972</v>
      </c>
      <c r="E64" s="160">
        <f t="shared" si="12"/>
        <v>3.0426730515242375</v>
      </c>
    </row>
    <row r="66" spans="13:15" x14ac:dyDescent="0.2">
      <c r="M66" s="222"/>
      <c r="N66" s="266"/>
      <c r="O66" s="266"/>
    </row>
    <row r="67" spans="13:15" x14ac:dyDescent="0.2">
      <c r="M67" s="223"/>
      <c r="N67" s="224"/>
      <c r="O67" s="224"/>
    </row>
    <row r="68" spans="13:15" x14ac:dyDescent="0.2">
      <c r="M68" s="28"/>
    </row>
    <row r="69" spans="13:15" x14ac:dyDescent="0.2">
      <c r="M69" s="28"/>
    </row>
    <row r="70" spans="13:15" x14ac:dyDescent="0.2">
      <c r="M70" s="28"/>
    </row>
  </sheetData>
  <mergeCells count="14">
    <mergeCell ref="A35:E35"/>
    <mergeCell ref="A4:E4"/>
    <mergeCell ref="A13:E13"/>
    <mergeCell ref="A26:E26"/>
    <mergeCell ref="I5:O5"/>
    <mergeCell ref="J7:L7"/>
    <mergeCell ref="M7:O7"/>
    <mergeCell ref="N58:O58"/>
    <mergeCell ref="N66:O66"/>
    <mergeCell ref="A48:E48"/>
    <mergeCell ref="A57:E57"/>
    <mergeCell ref="M40:O40"/>
    <mergeCell ref="N42:O42"/>
    <mergeCell ref="N50:O5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0F0A1-5D95-47EC-AB24-33EE1E4E9610}">
  <dimension ref="A1:Y326"/>
  <sheetViews>
    <sheetView topLeftCell="A228" zoomScale="85" zoomScaleNormal="56" workbookViewId="0">
      <selection activeCell="D251" sqref="D251"/>
    </sheetView>
  </sheetViews>
  <sheetFormatPr baseColWidth="10" defaultColWidth="8.83203125" defaultRowHeight="16" x14ac:dyDescent="0.2"/>
  <cols>
    <col min="1" max="1" width="13.83203125" style="24" customWidth="1"/>
    <col min="2" max="2" width="10.33203125" style="24" customWidth="1"/>
    <col min="3" max="3" width="20.83203125" style="24" customWidth="1"/>
    <col min="4" max="4" width="24.83203125" style="24" customWidth="1"/>
    <col min="5" max="5" width="8.83203125" style="24"/>
    <col min="6" max="6" width="13.83203125" style="24" customWidth="1"/>
    <col min="7" max="7" width="10.33203125" style="24" customWidth="1"/>
    <col min="8" max="8" width="20.83203125" style="24" customWidth="1"/>
    <col min="9" max="9" width="24.83203125" style="24" customWidth="1"/>
    <col min="10" max="10" width="8.83203125" style="24"/>
    <col min="11" max="11" width="13.83203125" style="24" customWidth="1"/>
    <col min="12" max="12" width="10.33203125" style="24" customWidth="1"/>
    <col min="13" max="13" width="20.83203125" style="24" customWidth="1"/>
    <col min="14" max="14" width="24.83203125" style="24" customWidth="1"/>
    <col min="15" max="20" width="8.83203125" style="24"/>
    <col min="21" max="21" width="9.6640625" style="24" customWidth="1"/>
    <col min="22" max="22" width="12" style="24" customWidth="1"/>
    <col min="23" max="16384" width="8.83203125" style="24"/>
  </cols>
  <sheetData>
    <row r="1" spans="1:25" ht="24" x14ac:dyDescent="0.3">
      <c r="A1" s="23" t="s">
        <v>0</v>
      </c>
    </row>
    <row r="2" spans="1:25" ht="27" x14ac:dyDescent="0.3">
      <c r="A2" s="120" t="s">
        <v>1</v>
      </c>
      <c r="B2" s="121"/>
      <c r="C2" s="122" t="s">
        <v>16</v>
      </c>
      <c r="D2" s="123" t="s">
        <v>17</v>
      </c>
      <c r="E2" s="124"/>
      <c r="F2" s="120" t="s">
        <v>18</v>
      </c>
      <c r="G2" s="122"/>
      <c r="H2" s="122" t="s">
        <v>16</v>
      </c>
      <c r="I2" s="123" t="s">
        <v>17</v>
      </c>
      <c r="J2" s="124"/>
      <c r="K2" s="120" t="s">
        <v>19</v>
      </c>
      <c r="L2" s="122"/>
      <c r="M2" s="122" t="s">
        <v>16</v>
      </c>
      <c r="N2" s="123" t="s">
        <v>17</v>
      </c>
      <c r="Q2" s="249" t="s">
        <v>7</v>
      </c>
      <c r="R2" s="249"/>
      <c r="S2" s="249"/>
      <c r="T2" s="249"/>
      <c r="U2" s="23"/>
      <c r="V2" s="23"/>
      <c r="W2" s="23"/>
      <c r="X2" s="23"/>
      <c r="Y2" s="23"/>
    </row>
    <row r="3" spans="1:25" ht="16" customHeight="1" thickBot="1" x14ac:dyDescent="0.35">
      <c r="A3" s="125">
        <v>1</v>
      </c>
      <c r="B3" s="126" t="s">
        <v>6</v>
      </c>
      <c r="C3" s="126">
        <v>40.468000000000004</v>
      </c>
      <c r="D3" s="127">
        <f>C3-C4</f>
        <v>16.421000000000003</v>
      </c>
      <c r="E3" s="128"/>
      <c r="F3" s="125">
        <v>1</v>
      </c>
      <c r="G3" s="126" t="s">
        <v>6</v>
      </c>
      <c r="H3" s="126">
        <v>41.375</v>
      </c>
      <c r="I3" s="127">
        <f>H3-H4</f>
        <v>4.9799999999999969</v>
      </c>
      <c r="J3" s="128"/>
      <c r="K3" s="125">
        <v>1</v>
      </c>
      <c r="L3" s="126" t="s">
        <v>6</v>
      </c>
      <c r="M3" s="126">
        <v>37.808999999999997</v>
      </c>
      <c r="N3" s="127">
        <f>M3-M4</f>
        <v>-0.8960000000000008</v>
      </c>
      <c r="U3" s="23"/>
      <c r="V3" s="23"/>
      <c r="W3" s="23"/>
      <c r="X3" s="23"/>
      <c r="Y3" s="23"/>
    </row>
    <row r="4" spans="1:25" ht="17" thickBot="1" x14ac:dyDescent="0.25">
      <c r="A4" s="129"/>
      <c r="B4" s="128" t="s">
        <v>8</v>
      </c>
      <c r="C4" s="128">
        <v>24.047000000000001</v>
      </c>
      <c r="D4" s="130"/>
      <c r="E4" s="128"/>
      <c r="F4" s="129"/>
      <c r="G4" s="128" t="s">
        <v>8</v>
      </c>
      <c r="H4" s="128">
        <v>36.395000000000003</v>
      </c>
      <c r="I4" s="130"/>
      <c r="J4" s="128"/>
      <c r="K4" s="129"/>
      <c r="L4" s="128" t="s">
        <v>8</v>
      </c>
      <c r="M4" s="128">
        <v>38.704999999999998</v>
      </c>
      <c r="N4" s="130"/>
      <c r="Q4" s="58"/>
      <c r="R4" s="59" t="s">
        <v>1</v>
      </c>
      <c r="S4" s="59" t="s">
        <v>4</v>
      </c>
      <c r="T4" s="60" t="s">
        <v>5</v>
      </c>
    </row>
    <row r="5" spans="1:25" x14ac:dyDescent="0.2">
      <c r="A5" s="129">
        <v>2</v>
      </c>
      <c r="B5" s="128" t="s">
        <v>6</v>
      </c>
      <c r="C5" s="128">
        <v>46.308999999999997</v>
      </c>
      <c r="D5" s="130">
        <f>C5-C6</f>
        <v>18.892999999999997</v>
      </c>
      <c r="E5" s="128"/>
      <c r="F5" s="129">
        <v>2</v>
      </c>
      <c r="G5" s="128" t="s">
        <v>6</v>
      </c>
      <c r="H5" s="128">
        <v>33.926000000000002</v>
      </c>
      <c r="I5" s="130">
        <f>H5-H6</f>
        <v>3.6030000000000015</v>
      </c>
      <c r="J5" s="128"/>
      <c r="K5" s="129">
        <v>2</v>
      </c>
      <c r="L5" s="128" t="s">
        <v>6</v>
      </c>
      <c r="M5" s="128">
        <v>26.302</v>
      </c>
      <c r="N5" s="130">
        <f>M5-M6</f>
        <v>3.6900000000000013</v>
      </c>
      <c r="Q5" s="61" t="s">
        <v>9</v>
      </c>
      <c r="R5" s="1">
        <v>18.056059999999999</v>
      </c>
      <c r="S5" s="1">
        <v>0.78780000000000039</v>
      </c>
      <c r="T5" s="53">
        <v>1.7624400000000007</v>
      </c>
    </row>
    <row r="6" spans="1:25" x14ac:dyDescent="0.2">
      <c r="A6" s="129"/>
      <c r="B6" s="128" t="s">
        <v>8</v>
      </c>
      <c r="C6" s="128">
        <v>27.416</v>
      </c>
      <c r="D6" s="130"/>
      <c r="E6" s="128"/>
      <c r="F6" s="129"/>
      <c r="G6" s="128" t="s">
        <v>8</v>
      </c>
      <c r="H6" s="128">
        <v>30.323</v>
      </c>
      <c r="I6" s="130"/>
      <c r="J6" s="128"/>
      <c r="K6" s="129"/>
      <c r="L6" s="128" t="s">
        <v>8</v>
      </c>
      <c r="M6" s="128">
        <v>22.611999999999998</v>
      </c>
      <c r="N6" s="130"/>
      <c r="Q6" s="61" t="s">
        <v>10</v>
      </c>
      <c r="R6" s="1">
        <v>21.441840000000003</v>
      </c>
      <c r="S6" s="1">
        <v>1.1087399999999989</v>
      </c>
      <c r="T6" s="53">
        <v>1.3176199999999991</v>
      </c>
      <c r="W6" s="25"/>
      <c r="X6" s="25"/>
    </row>
    <row r="7" spans="1:25" ht="17" thickBot="1" x14ac:dyDescent="0.25">
      <c r="A7" s="129">
        <v>3</v>
      </c>
      <c r="B7" s="128" t="s">
        <v>6</v>
      </c>
      <c r="C7" s="128">
        <v>32.859000000000002</v>
      </c>
      <c r="D7" s="130">
        <f>C7-C8</f>
        <v>23.455000000000002</v>
      </c>
      <c r="E7" s="128"/>
      <c r="F7" s="129">
        <v>3</v>
      </c>
      <c r="G7" s="128" t="s">
        <v>6</v>
      </c>
      <c r="H7" s="128">
        <v>41.515999999999998</v>
      </c>
      <c r="I7" s="130">
        <f>H7-H8</f>
        <v>1.4570000000000007</v>
      </c>
      <c r="J7" s="128"/>
      <c r="K7" s="129">
        <v>3</v>
      </c>
      <c r="L7" s="128" t="s">
        <v>6</v>
      </c>
      <c r="M7" s="128">
        <v>43.145000000000003</v>
      </c>
      <c r="N7" s="130">
        <f>M7-M8</f>
        <v>4.5080000000000027</v>
      </c>
      <c r="Q7" s="61" t="s">
        <v>11</v>
      </c>
      <c r="R7" s="1">
        <v>20.643539999999994</v>
      </c>
      <c r="S7" s="1">
        <v>3.0286399999999998</v>
      </c>
      <c r="T7" s="53">
        <v>0.44191999999999987</v>
      </c>
    </row>
    <row r="8" spans="1:25" ht="17" thickBot="1" x14ac:dyDescent="0.25">
      <c r="A8" s="129"/>
      <c r="B8" s="128" t="s">
        <v>8</v>
      </c>
      <c r="C8" s="128">
        <v>9.4039999999999999</v>
      </c>
      <c r="D8" s="130"/>
      <c r="E8" s="128"/>
      <c r="F8" s="129"/>
      <c r="G8" s="128" t="s">
        <v>8</v>
      </c>
      <c r="H8" s="128">
        <v>40.058999999999997</v>
      </c>
      <c r="I8" s="130"/>
      <c r="J8" s="128"/>
      <c r="K8" s="129"/>
      <c r="L8" s="128" t="s">
        <v>8</v>
      </c>
      <c r="M8" s="128">
        <v>38.637</v>
      </c>
      <c r="N8" s="130"/>
      <c r="Q8" s="58" t="s">
        <v>12</v>
      </c>
      <c r="R8" s="59">
        <f>AVERAGE(R5:R7)</f>
        <v>20.047146666666666</v>
      </c>
      <c r="S8" s="59">
        <f t="shared" ref="S8:T8" si="0">AVERAGE(S5:S7)</f>
        <v>1.6417266666666663</v>
      </c>
      <c r="T8" s="60">
        <f t="shared" si="0"/>
        <v>1.173993333333333</v>
      </c>
    </row>
    <row r="9" spans="1:25" x14ac:dyDescent="0.2">
      <c r="A9" s="129">
        <v>4</v>
      </c>
      <c r="B9" s="128" t="s">
        <v>6</v>
      </c>
      <c r="C9" s="128">
        <v>35.304000000000002</v>
      </c>
      <c r="D9" s="130">
        <f>C9-C10</f>
        <v>28.630000000000003</v>
      </c>
      <c r="E9" s="128"/>
      <c r="F9" s="129">
        <v>4</v>
      </c>
      <c r="G9" s="128" t="s">
        <v>6</v>
      </c>
      <c r="H9" s="128">
        <v>45.62</v>
      </c>
      <c r="I9" s="130">
        <f>H9-H10</f>
        <v>-3.6360000000000028</v>
      </c>
      <c r="J9" s="128"/>
      <c r="K9" s="129">
        <v>4</v>
      </c>
      <c r="L9" s="128" t="s">
        <v>6</v>
      </c>
      <c r="M9" s="128">
        <v>63.597000000000001</v>
      </c>
      <c r="N9" s="130">
        <f>M9-M10</f>
        <v>1.6270000000000024</v>
      </c>
    </row>
    <row r="10" spans="1:25" x14ac:dyDescent="0.2">
      <c r="A10" s="129"/>
      <c r="B10" s="128" t="s">
        <v>8</v>
      </c>
      <c r="C10" s="128">
        <v>6.6740000000000004</v>
      </c>
      <c r="D10" s="130"/>
      <c r="E10" s="128"/>
      <c r="F10" s="129"/>
      <c r="G10" s="128" t="s">
        <v>8</v>
      </c>
      <c r="H10" s="128">
        <v>49.256</v>
      </c>
      <c r="I10" s="130"/>
      <c r="J10" s="128"/>
      <c r="K10" s="129"/>
      <c r="L10" s="128" t="s">
        <v>8</v>
      </c>
      <c r="M10" s="128">
        <v>61.97</v>
      </c>
      <c r="N10" s="130"/>
      <c r="W10" s="25"/>
      <c r="X10" s="25"/>
    </row>
    <row r="11" spans="1:25" x14ac:dyDescent="0.2">
      <c r="A11" s="131">
        <v>5</v>
      </c>
      <c r="B11" s="128" t="s">
        <v>6</v>
      </c>
      <c r="C11" s="128">
        <v>25.503</v>
      </c>
      <c r="D11" s="130">
        <f>C11-C12</f>
        <v>16.255000000000003</v>
      </c>
      <c r="E11" s="132"/>
      <c r="F11" s="131">
        <v>5</v>
      </c>
      <c r="G11" s="128" t="s">
        <v>6</v>
      </c>
      <c r="H11" s="128">
        <v>38.975000000000001</v>
      </c>
      <c r="I11" s="130">
        <f>H11-H12</f>
        <v>-2.429000000000002</v>
      </c>
      <c r="J11" s="132"/>
      <c r="K11" s="131">
        <v>5</v>
      </c>
      <c r="L11" s="128" t="s">
        <v>6</v>
      </c>
      <c r="M11" s="128">
        <v>55.433999999999997</v>
      </c>
      <c r="N11" s="130">
        <f>M11-M12</f>
        <v>1.9889999999999972</v>
      </c>
    </row>
    <row r="12" spans="1:25" x14ac:dyDescent="0.2">
      <c r="A12" s="129"/>
      <c r="B12" s="128" t="s">
        <v>8</v>
      </c>
      <c r="C12" s="128">
        <v>9.2479999999999993</v>
      </c>
      <c r="D12" s="130"/>
      <c r="E12" s="128"/>
      <c r="F12" s="129"/>
      <c r="G12" s="128" t="s">
        <v>8</v>
      </c>
      <c r="H12" s="128">
        <v>41.404000000000003</v>
      </c>
      <c r="I12" s="130"/>
      <c r="J12" s="128"/>
      <c r="K12" s="129"/>
      <c r="L12" s="128" t="s">
        <v>8</v>
      </c>
      <c r="M12" s="128">
        <v>53.445</v>
      </c>
      <c r="N12" s="130"/>
    </row>
    <row r="13" spans="1:25" x14ac:dyDescent="0.2">
      <c r="A13" s="129">
        <v>6</v>
      </c>
      <c r="B13" s="128" t="s">
        <v>6</v>
      </c>
      <c r="C13" s="128">
        <v>38.061</v>
      </c>
      <c r="D13" s="130">
        <f>C13-C14</f>
        <v>26.744999999999997</v>
      </c>
      <c r="E13" s="128"/>
      <c r="F13" s="129">
        <v>6</v>
      </c>
      <c r="G13" s="128" t="s">
        <v>6</v>
      </c>
      <c r="H13" s="128">
        <v>27.942</v>
      </c>
      <c r="I13" s="130">
        <f>H13-H14</f>
        <v>0.95200000000000173</v>
      </c>
      <c r="J13" s="128"/>
      <c r="K13" s="129">
        <v>6</v>
      </c>
      <c r="L13" s="128" t="s">
        <v>6</v>
      </c>
      <c r="M13" s="128">
        <v>60.034999999999997</v>
      </c>
      <c r="N13" s="130">
        <f>M13-M14</f>
        <v>8.5939999999999941</v>
      </c>
    </row>
    <row r="14" spans="1:25" x14ac:dyDescent="0.2">
      <c r="A14" s="129"/>
      <c r="B14" s="128" t="s">
        <v>8</v>
      </c>
      <c r="C14" s="128">
        <v>11.316000000000001</v>
      </c>
      <c r="D14" s="130"/>
      <c r="E14" s="128"/>
      <c r="F14" s="129"/>
      <c r="G14" s="128" t="s">
        <v>8</v>
      </c>
      <c r="H14" s="128">
        <v>26.99</v>
      </c>
      <c r="I14" s="130"/>
      <c r="J14" s="128"/>
      <c r="K14" s="129"/>
      <c r="L14" s="128" t="s">
        <v>8</v>
      </c>
      <c r="M14" s="128">
        <v>51.441000000000003</v>
      </c>
      <c r="N14" s="130"/>
    </row>
    <row r="15" spans="1:25" x14ac:dyDescent="0.2">
      <c r="A15" s="129">
        <v>7</v>
      </c>
      <c r="B15" s="128" t="s">
        <v>6</v>
      </c>
      <c r="C15" s="128">
        <v>27.663</v>
      </c>
      <c r="D15" s="130">
        <f>C15-C16</f>
        <v>16.304000000000002</v>
      </c>
      <c r="E15" s="128"/>
      <c r="F15" s="129">
        <v>7</v>
      </c>
      <c r="G15" s="128" t="s">
        <v>6</v>
      </c>
      <c r="H15" s="128">
        <v>49.354999999999997</v>
      </c>
      <c r="I15" s="130">
        <f>H15-H16</f>
        <v>2.2539999999999978</v>
      </c>
      <c r="J15" s="128"/>
      <c r="K15" s="129">
        <v>7</v>
      </c>
      <c r="L15" s="128" t="s">
        <v>6</v>
      </c>
      <c r="M15" s="128">
        <v>47.262999999999998</v>
      </c>
      <c r="N15" s="130">
        <f>M15-M16</f>
        <v>5.07</v>
      </c>
    </row>
    <row r="16" spans="1:25" x14ac:dyDescent="0.2">
      <c r="A16" s="129"/>
      <c r="B16" s="128" t="s">
        <v>8</v>
      </c>
      <c r="C16" s="128">
        <v>11.359</v>
      </c>
      <c r="D16" s="130"/>
      <c r="E16" s="128"/>
      <c r="F16" s="129"/>
      <c r="G16" s="128" t="s">
        <v>8</v>
      </c>
      <c r="H16" s="128">
        <v>47.100999999999999</v>
      </c>
      <c r="I16" s="130"/>
      <c r="J16" s="128"/>
      <c r="K16" s="129"/>
      <c r="L16" s="128" t="s">
        <v>8</v>
      </c>
      <c r="M16" s="128">
        <v>42.192999999999998</v>
      </c>
      <c r="N16" s="130"/>
    </row>
    <row r="17" spans="1:14" x14ac:dyDescent="0.2">
      <c r="A17" s="129">
        <v>8</v>
      </c>
      <c r="B17" s="128" t="s">
        <v>6</v>
      </c>
      <c r="C17" s="128">
        <v>27.271000000000001</v>
      </c>
      <c r="D17" s="130">
        <f>C17-C18</f>
        <v>21.522000000000002</v>
      </c>
      <c r="E17" s="128"/>
      <c r="F17" s="129">
        <v>8</v>
      </c>
      <c r="G17" s="128" t="s">
        <v>6</v>
      </c>
      <c r="H17" s="128">
        <v>45.033000000000001</v>
      </c>
      <c r="I17" s="130">
        <f>H17-H18</f>
        <v>-0.24600000000000222</v>
      </c>
      <c r="J17" s="128"/>
      <c r="K17" s="129">
        <v>8</v>
      </c>
      <c r="L17" s="128" t="s">
        <v>6</v>
      </c>
      <c r="M17" s="128">
        <v>21.861000000000001</v>
      </c>
      <c r="N17" s="130">
        <f>M17-M18</f>
        <v>0.69399999999999906</v>
      </c>
    </row>
    <row r="18" spans="1:14" x14ac:dyDescent="0.2">
      <c r="A18" s="129"/>
      <c r="B18" s="128" t="s">
        <v>8</v>
      </c>
      <c r="C18" s="128">
        <v>5.7489999999999997</v>
      </c>
      <c r="D18" s="130"/>
      <c r="E18" s="128"/>
      <c r="F18" s="129"/>
      <c r="G18" s="128" t="s">
        <v>8</v>
      </c>
      <c r="H18" s="128">
        <v>45.279000000000003</v>
      </c>
      <c r="I18" s="130"/>
      <c r="J18" s="128"/>
      <c r="K18" s="129"/>
      <c r="L18" s="128" t="s">
        <v>8</v>
      </c>
      <c r="M18" s="128">
        <v>21.167000000000002</v>
      </c>
      <c r="N18" s="130"/>
    </row>
    <row r="19" spans="1:14" x14ac:dyDescent="0.2">
      <c r="A19" s="129">
        <v>9</v>
      </c>
      <c r="B19" s="128" t="s">
        <v>6</v>
      </c>
      <c r="C19" s="128">
        <v>23.372</v>
      </c>
      <c r="D19" s="130">
        <f>C19-C20</f>
        <v>14.486000000000001</v>
      </c>
      <c r="E19" s="128"/>
      <c r="F19" s="129">
        <v>9</v>
      </c>
      <c r="G19" s="128" t="s">
        <v>6</v>
      </c>
      <c r="H19" s="128">
        <v>57.521000000000001</v>
      </c>
      <c r="I19" s="130">
        <f>H19-H20</f>
        <v>3.2520000000000024</v>
      </c>
      <c r="J19" s="128"/>
      <c r="K19" s="129">
        <v>9</v>
      </c>
      <c r="L19" s="128" t="s">
        <v>6</v>
      </c>
      <c r="M19" s="128">
        <v>35.83</v>
      </c>
      <c r="N19" s="130">
        <f>M19-M20</f>
        <v>-3.6799999999999997</v>
      </c>
    </row>
    <row r="20" spans="1:14" x14ac:dyDescent="0.2">
      <c r="A20" s="129"/>
      <c r="B20" s="128" t="s">
        <v>8</v>
      </c>
      <c r="C20" s="128">
        <v>8.8859999999999992</v>
      </c>
      <c r="D20" s="130"/>
      <c r="E20" s="128"/>
      <c r="F20" s="129"/>
      <c r="G20" s="128" t="s">
        <v>8</v>
      </c>
      <c r="H20" s="128">
        <v>54.268999999999998</v>
      </c>
      <c r="I20" s="130"/>
      <c r="J20" s="128"/>
      <c r="K20" s="129"/>
      <c r="L20" s="128" t="s">
        <v>8</v>
      </c>
      <c r="M20" s="128">
        <v>39.51</v>
      </c>
      <c r="N20" s="130"/>
    </row>
    <row r="21" spans="1:14" x14ac:dyDescent="0.2">
      <c r="A21" s="129">
        <v>10</v>
      </c>
      <c r="B21" s="128" t="s">
        <v>6</v>
      </c>
      <c r="C21" s="128">
        <v>33.878</v>
      </c>
      <c r="D21" s="130">
        <f>C21-C22</f>
        <v>21.256</v>
      </c>
      <c r="E21" s="128"/>
      <c r="F21" s="129">
        <v>10</v>
      </c>
      <c r="G21" s="128" t="s">
        <v>6</v>
      </c>
      <c r="H21" s="128">
        <v>37.14</v>
      </c>
      <c r="I21" s="130">
        <f>H21-H22</f>
        <v>2.5180000000000007</v>
      </c>
      <c r="J21" s="128"/>
      <c r="K21" s="129">
        <v>10</v>
      </c>
      <c r="L21" s="128" t="s">
        <v>6</v>
      </c>
      <c r="M21" s="128">
        <v>42.146999999999998</v>
      </c>
      <c r="N21" s="130">
        <f>M21-M22</f>
        <v>6.2860000000000014</v>
      </c>
    </row>
    <row r="22" spans="1:14" x14ac:dyDescent="0.2">
      <c r="A22" s="129"/>
      <c r="B22" s="128" t="s">
        <v>8</v>
      </c>
      <c r="C22" s="128">
        <v>12.622</v>
      </c>
      <c r="D22" s="130"/>
      <c r="E22" s="128"/>
      <c r="F22" s="129"/>
      <c r="G22" s="128" t="s">
        <v>8</v>
      </c>
      <c r="H22" s="128">
        <v>34.622</v>
      </c>
      <c r="I22" s="130"/>
      <c r="J22" s="128"/>
      <c r="K22" s="129"/>
      <c r="L22" s="128" t="s">
        <v>8</v>
      </c>
      <c r="M22" s="128">
        <v>35.860999999999997</v>
      </c>
      <c r="N22" s="130"/>
    </row>
    <row r="23" spans="1:14" x14ac:dyDescent="0.2">
      <c r="A23" s="129">
        <v>11</v>
      </c>
      <c r="B23" s="128" t="s">
        <v>6</v>
      </c>
      <c r="C23" s="128">
        <v>25.181999999999999</v>
      </c>
      <c r="D23" s="130">
        <f>C23-C24</f>
        <v>22.723999999999997</v>
      </c>
      <c r="E23" s="128"/>
      <c r="F23" s="129">
        <v>11</v>
      </c>
      <c r="G23" s="128" t="s">
        <v>6</v>
      </c>
      <c r="H23" s="128">
        <v>37.06</v>
      </c>
      <c r="I23" s="130">
        <f>H23-H24</f>
        <v>-1.3049999999999997</v>
      </c>
      <c r="J23" s="128"/>
      <c r="K23" s="129">
        <v>11</v>
      </c>
      <c r="L23" s="128" t="s">
        <v>6</v>
      </c>
      <c r="M23" s="128">
        <v>17.922000000000001</v>
      </c>
      <c r="N23" s="130">
        <f>M23-M24</f>
        <v>0.8960000000000008</v>
      </c>
    </row>
    <row r="24" spans="1:14" x14ac:dyDescent="0.2">
      <c r="A24" s="129"/>
      <c r="B24" s="128" t="s">
        <v>8</v>
      </c>
      <c r="C24" s="128">
        <v>2.4580000000000002</v>
      </c>
      <c r="D24" s="130"/>
      <c r="E24" s="128"/>
      <c r="F24" s="129"/>
      <c r="G24" s="128" t="s">
        <v>8</v>
      </c>
      <c r="H24" s="128">
        <v>38.365000000000002</v>
      </c>
      <c r="I24" s="130"/>
      <c r="J24" s="128"/>
      <c r="K24" s="129"/>
      <c r="L24" s="128" t="s">
        <v>8</v>
      </c>
      <c r="M24" s="128">
        <v>17.026</v>
      </c>
      <c r="N24" s="130"/>
    </row>
    <row r="25" spans="1:14" x14ac:dyDescent="0.2">
      <c r="A25" s="129">
        <v>12</v>
      </c>
      <c r="B25" s="128" t="s">
        <v>6</v>
      </c>
      <c r="C25" s="128">
        <v>27.663</v>
      </c>
      <c r="D25" s="130">
        <f>C25-C26</f>
        <v>16.304000000000002</v>
      </c>
      <c r="E25" s="128"/>
      <c r="F25" s="129">
        <v>12</v>
      </c>
      <c r="G25" s="128" t="s">
        <v>6</v>
      </c>
      <c r="H25" s="128">
        <v>30.277000000000001</v>
      </c>
      <c r="I25" s="130">
        <f>H25-H26</f>
        <v>0.30000000000000071</v>
      </c>
      <c r="J25" s="128"/>
      <c r="K25" s="129">
        <v>12</v>
      </c>
      <c r="L25" s="128" t="s">
        <v>6</v>
      </c>
      <c r="M25" s="128">
        <v>44.69</v>
      </c>
      <c r="N25" s="130">
        <f>M25-M26</f>
        <v>4.7800000000000011</v>
      </c>
    </row>
    <row r="26" spans="1:14" x14ac:dyDescent="0.2">
      <c r="A26" s="129"/>
      <c r="B26" s="128" t="s">
        <v>8</v>
      </c>
      <c r="C26" s="128">
        <v>11.359</v>
      </c>
      <c r="D26" s="130"/>
      <c r="E26" s="128"/>
      <c r="F26" s="129"/>
      <c r="G26" s="128" t="s">
        <v>8</v>
      </c>
      <c r="H26" s="128">
        <v>29.977</v>
      </c>
      <c r="I26" s="130"/>
      <c r="J26" s="128"/>
      <c r="K26" s="129"/>
      <c r="L26" s="128" t="s">
        <v>8</v>
      </c>
      <c r="M26" s="128">
        <v>39.909999999999997</v>
      </c>
      <c r="N26" s="130"/>
    </row>
    <row r="27" spans="1:14" x14ac:dyDescent="0.2">
      <c r="A27" s="129">
        <v>13</v>
      </c>
      <c r="B27" s="128" t="s">
        <v>6</v>
      </c>
      <c r="C27" s="128">
        <v>47.097000000000001</v>
      </c>
      <c r="D27" s="130">
        <f>C27-C28</f>
        <v>16.466000000000001</v>
      </c>
      <c r="E27" s="128"/>
      <c r="F27" s="129">
        <v>13</v>
      </c>
      <c r="G27" s="128" t="s">
        <v>6</v>
      </c>
      <c r="H27" s="128">
        <v>41.154000000000003</v>
      </c>
      <c r="I27" s="130">
        <f>H27-H28</f>
        <v>1.5380000000000038</v>
      </c>
      <c r="J27" s="128"/>
      <c r="K27" s="129">
        <v>13</v>
      </c>
      <c r="L27" s="128" t="s">
        <v>6</v>
      </c>
      <c r="M27" s="128">
        <v>29.759</v>
      </c>
      <c r="N27" s="130">
        <f>M27-M28</f>
        <v>1.0489999999999995</v>
      </c>
    </row>
    <row r="28" spans="1:14" x14ac:dyDescent="0.2">
      <c r="A28" s="129"/>
      <c r="B28" s="128" t="s">
        <v>8</v>
      </c>
      <c r="C28" s="128">
        <v>30.631</v>
      </c>
      <c r="D28" s="130"/>
      <c r="E28" s="128"/>
      <c r="F28" s="129"/>
      <c r="G28" s="128" t="s">
        <v>8</v>
      </c>
      <c r="H28" s="128">
        <v>39.616</v>
      </c>
      <c r="I28" s="130"/>
      <c r="J28" s="128"/>
      <c r="K28" s="129"/>
      <c r="L28" s="128" t="s">
        <v>8</v>
      </c>
      <c r="M28" s="128">
        <v>28.71</v>
      </c>
      <c r="N28" s="130"/>
    </row>
    <row r="29" spans="1:14" x14ac:dyDescent="0.2">
      <c r="A29" s="129">
        <v>14</v>
      </c>
      <c r="B29" s="128" t="s">
        <v>6</v>
      </c>
      <c r="C29" s="128">
        <v>29.547000000000001</v>
      </c>
      <c r="D29" s="130">
        <f>C29-C30</f>
        <v>12.472999999999999</v>
      </c>
      <c r="E29" s="128"/>
      <c r="F29" s="129">
        <v>14</v>
      </c>
      <c r="G29" s="128" t="s">
        <v>6</v>
      </c>
      <c r="H29" s="128">
        <v>20.805</v>
      </c>
      <c r="I29" s="130">
        <f>H29-H30</f>
        <v>-1.9890000000000008</v>
      </c>
      <c r="J29" s="128"/>
      <c r="K29" s="129">
        <v>14</v>
      </c>
      <c r="L29" s="128" t="s">
        <v>6</v>
      </c>
      <c r="M29" s="128">
        <v>16.245000000000001</v>
      </c>
      <c r="N29" s="130">
        <f>M29-M30</f>
        <v>-0.97100000000000009</v>
      </c>
    </row>
    <row r="30" spans="1:14" x14ac:dyDescent="0.2">
      <c r="A30" s="129"/>
      <c r="B30" s="128" t="s">
        <v>8</v>
      </c>
      <c r="C30" s="128">
        <v>17.074000000000002</v>
      </c>
      <c r="D30" s="130"/>
      <c r="E30" s="128"/>
      <c r="F30" s="129"/>
      <c r="G30" s="128" t="s">
        <v>8</v>
      </c>
      <c r="H30" s="128">
        <v>22.794</v>
      </c>
      <c r="I30" s="130"/>
      <c r="J30" s="128"/>
      <c r="K30" s="129"/>
      <c r="L30" s="128" t="s">
        <v>8</v>
      </c>
      <c r="M30" s="128">
        <v>17.216000000000001</v>
      </c>
      <c r="N30" s="130"/>
    </row>
    <row r="31" spans="1:14" x14ac:dyDescent="0.2">
      <c r="A31" s="129">
        <v>15</v>
      </c>
      <c r="B31" s="128" t="s">
        <v>6</v>
      </c>
      <c r="C31" s="128">
        <v>39.427999999999997</v>
      </c>
      <c r="D31" s="130">
        <f>C31-C32</f>
        <v>14.565999999999999</v>
      </c>
      <c r="E31" s="128"/>
      <c r="F31" s="129">
        <v>15</v>
      </c>
      <c r="G31" s="128" t="s">
        <v>6</v>
      </c>
      <c r="H31" s="128">
        <v>18.843</v>
      </c>
      <c r="I31" s="130">
        <f>H31-H32</f>
        <v>-2.9080000000000013</v>
      </c>
      <c r="J31" s="128"/>
      <c r="K31" s="129">
        <v>15</v>
      </c>
      <c r="L31" s="128" t="s">
        <v>6</v>
      </c>
      <c r="M31" s="128">
        <v>23.356000000000002</v>
      </c>
      <c r="N31" s="130">
        <f>M31-M32</f>
        <v>1.1020000000000003</v>
      </c>
    </row>
    <row r="32" spans="1:14" x14ac:dyDescent="0.2">
      <c r="A32" s="129"/>
      <c r="B32" s="128" t="s">
        <v>8</v>
      </c>
      <c r="C32" s="128">
        <v>24.861999999999998</v>
      </c>
      <c r="D32" s="130"/>
      <c r="E32" s="128"/>
      <c r="F32" s="129"/>
      <c r="G32" s="128" t="s">
        <v>8</v>
      </c>
      <c r="H32" s="128">
        <v>21.751000000000001</v>
      </c>
      <c r="I32" s="130"/>
      <c r="J32" s="128"/>
      <c r="K32" s="129"/>
      <c r="L32" s="128" t="s">
        <v>8</v>
      </c>
      <c r="M32" s="128">
        <v>22.254000000000001</v>
      </c>
      <c r="N32" s="130"/>
    </row>
    <row r="33" spans="1:14" x14ac:dyDescent="0.2">
      <c r="A33" s="129">
        <v>16</v>
      </c>
      <c r="B33" s="128" t="s">
        <v>6</v>
      </c>
      <c r="C33" s="128">
        <v>26.372</v>
      </c>
      <c r="D33" s="130">
        <f>C33-C34</f>
        <v>16.536000000000001</v>
      </c>
      <c r="E33" s="128"/>
      <c r="F33" s="129">
        <v>16</v>
      </c>
      <c r="G33" s="128" t="s">
        <v>6</v>
      </c>
      <c r="H33" s="128">
        <v>17.597000000000001</v>
      </c>
      <c r="I33" s="130">
        <f>H33-H34</f>
        <v>2.7410000000000014</v>
      </c>
      <c r="J33" s="128"/>
      <c r="K33" s="129">
        <v>16</v>
      </c>
      <c r="L33" s="128" t="s">
        <v>6</v>
      </c>
      <c r="M33" s="128">
        <v>19.443000000000001</v>
      </c>
      <c r="N33" s="130">
        <f>M33-M34</f>
        <v>1.2220000000000013</v>
      </c>
    </row>
    <row r="34" spans="1:14" x14ac:dyDescent="0.2">
      <c r="A34" s="129"/>
      <c r="B34" s="128" t="s">
        <v>8</v>
      </c>
      <c r="C34" s="128">
        <v>9.8360000000000003</v>
      </c>
      <c r="D34" s="130"/>
      <c r="E34" s="128"/>
      <c r="F34" s="129"/>
      <c r="G34" s="128" t="s">
        <v>8</v>
      </c>
      <c r="H34" s="128">
        <v>14.856</v>
      </c>
      <c r="I34" s="130"/>
      <c r="J34" s="128"/>
      <c r="K34" s="129"/>
      <c r="L34" s="128" t="s">
        <v>8</v>
      </c>
      <c r="M34" s="128">
        <v>18.221</v>
      </c>
      <c r="N34" s="130"/>
    </row>
    <row r="35" spans="1:14" x14ac:dyDescent="0.2">
      <c r="A35" s="129">
        <v>17</v>
      </c>
      <c r="B35" s="128" t="s">
        <v>6</v>
      </c>
      <c r="C35" s="128">
        <v>38.075000000000003</v>
      </c>
      <c r="D35" s="130">
        <f>C35-C36</f>
        <v>21.153000000000002</v>
      </c>
      <c r="E35" s="128"/>
      <c r="F35" s="129">
        <v>17</v>
      </c>
      <c r="G35" s="128" t="s">
        <v>6</v>
      </c>
      <c r="H35" s="128">
        <v>34.113999999999997</v>
      </c>
      <c r="I35" s="130">
        <f>H35-H36</f>
        <v>7.0679999999999978</v>
      </c>
      <c r="J35" s="128"/>
      <c r="K35" s="129">
        <v>17</v>
      </c>
      <c r="L35" s="128" t="s">
        <v>6</v>
      </c>
      <c r="M35" s="128">
        <v>24.777000000000001</v>
      </c>
      <c r="N35" s="130">
        <f>M35-M36</f>
        <v>-4.0429999999999993</v>
      </c>
    </row>
    <row r="36" spans="1:14" x14ac:dyDescent="0.2">
      <c r="A36" s="129"/>
      <c r="B36" s="128" t="s">
        <v>8</v>
      </c>
      <c r="C36" s="128">
        <v>16.922000000000001</v>
      </c>
      <c r="D36" s="130"/>
      <c r="E36" s="128"/>
      <c r="F36" s="129"/>
      <c r="G36" s="128" t="s">
        <v>8</v>
      </c>
      <c r="H36" s="128">
        <v>27.045999999999999</v>
      </c>
      <c r="I36" s="130"/>
      <c r="J36" s="128"/>
      <c r="K36" s="129"/>
      <c r="L36" s="128" t="s">
        <v>8</v>
      </c>
      <c r="M36" s="128">
        <v>28.82</v>
      </c>
      <c r="N36" s="130"/>
    </row>
    <row r="37" spans="1:14" x14ac:dyDescent="0.2">
      <c r="A37" s="129">
        <v>18</v>
      </c>
      <c r="B37" s="128" t="s">
        <v>6</v>
      </c>
      <c r="C37" s="128">
        <v>31.207999999999998</v>
      </c>
      <c r="D37" s="130">
        <f>C37-C38</f>
        <v>14.351999999999997</v>
      </c>
      <c r="E37" s="128"/>
      <c r="F37" s="129">
        <v>18</v>
      </c>
      <c r="G37" s="128" t="s">
        <v>6</v>
      </c>
      <c r="H37" s="128">
        <v>20.765999999999998</v>
      </c>
      <c r="I37" s="130">
        <f>H37-H38</f>
        <v>1.7289999999999992</v>
      </c>
      <c r="J37" s="128"/>
      <c r="K37" s="129">
        <v>18</v>
      </c>
      <c r="L37" s="128" t="s">
        <v>6</v>
      </c>
      <c r="M37" s="128">
        <v>31.687000000000001</v>
      </c>
      <c r="N37" s="130">
        <f>M37-M38</f>
        <v>2.3840000000000003</v>
      </c>
    </row>
    <row r="38" spans="1:14" x14ac:dyDescent="0.2">
      <c r="A38" s="129"/>
      <c r="B38" s="128" t="s">
        <v>8</v>
      </c>
      <c r="C38" s="128">
        <v>16.856000000000002</v>
      </c>
      <c r="D38" s="130"/>
      <c r="E38" s="128"/>
      <c r="F38" s="129"/>
      <c r="G38" s="128" t="s">
        <v>8</v>
      </c>
      <c r="H38" s="128">
        <v>19.036999999999999</v>
      </c>
      <c r="I38" s="130"/>
      <c r="J38" s="128"/>
      <c r="K38" s="129"/>
      <c r="L38" s="128" t="s">
        <v>8</v>
      </c>
      <c r="M38" s="128">
        <v>29.303000000000001</v>
      </c>
      <c r="N38" s="130"/>
    </row>
    <row r="39" spans="1:14" x14ac:dyDescent="0.2">
      <c r="A39" s="129">
        <v>19</v>
      </c>
      <c r="B39" s="128" t="s">
        <v>6</v>
      </c>
      <c r="C39" s="128">
        <v>48.78</v>
      </c>
      <c r="D39" s="130">
        <f>C39-C40</f>
        <v>17.622</v>
      </c>
      <c r="E39" s="128"/>
      <c r="F39" s="129">
        <v>19</v>
      </c>
      <c r="G39" s="128" t="s">
        <v>6</v>
      </c>
      <c r="H39" s="128">
        <v>16.193999999999999</v>
      </c>
      <c r="I39" s="130">
        <f>H39-H40</f>
        <v>-2.6170000000000009</v>
      </c>
      <c r="J39" s="128"/>
      <c r="K39" s="129">
        <v>19</v>
      </c>
      <c r="L39" s="128" t="s">
        <v>6</v>
      </c>
      <c r="M39" s="128">
        <v>21.132999999999999</v>
      </c>
      <c r="N39" s="130">
        <f>M39-M40</f>
        <v>-0.78000000000000114</v>
      </c>
    </row>
    <row r="40" spans="1:14" x14ac:dyDescent="0.2">
      <c r="A40" s="129"/>
      <c r="B40" s="128" t="s">
        <v>8</v>
      </c>
      <c r="C40" s="128">
        <v>31.158000000000001</v>
      </c>
      <c r="D40" s="130"/>
      <c r="E40" s="128"/>
      <c r="F40" s="129"/>
      <c r="G40" s="128" t="s">
        <v>8</v>
      </c>
      <c r="H40" s="128">
        <v>18.811</v>
      </c>
      <c r="I40" s="130"/>
      <c r="J40" s="128"/>
      <c r="K40" s="129"/>
      <c r="L40" s="128" t="s">
        <v>8</v>
      </c>
      <c r="M40" s="128">
        <v>21.913</v>
      </c>
      <c r="N40" s="130"/>
    </row>
    <row r="41" spans="1:14" x14ac:dyDescent="0.2">
      <c r="A41" s="129">
        <v>20</v>
      </c>
      <c r="B41" s="128" t="s">
        <v>6</v>
      </c>
      <c r="C41" s="128">
        <v>43.097999999999999</v>
      </c>
      <c r="D41" s="130">
        <f>C41-C42</f>
        <v>16.209</v>
      </c>
      <c r="E41" s="128"/>
      <c r="F41" s="129">
        <v>20</v>
      </c>
      <c r="G41" s="128" t="s">
        <v>6</v>
      </c>
      <c r="H41" s="128">
        <v>33.378999999999998</v>
      </c>
      <c r="I41" s="130">
        <f>H41-H42</f>
        <v>-2.8010000000000019</v>
      </c>
      <c r="J41" s="128"/>
      <c r="K41" s="129">
        <v>20</v>
      </c>
      <c r="L41" s="128" t="s">
        <v>6</v>
      </c>
      <c r="M41" s="128">
        <v>36.866</v>
      </c>
      <c r="N41" s="130">
        <f>M41-M42</f>
        <v>-0.56400000000000006</v>
      </c>
    </row>
    <row r="42" spans="1:14" x14ac:dyDescent="0.2">
      <c r="A42" s="129"/>
      <c r="B42" s="128" t="s">
        <v>8</v>
      </c>
      <c r="C42" s="128">
        <v>26.888999999999999</v>
      </c>
      <c r="D42" s="130"/>
      <c r="E42" s="128"/>
      <c r="F42" s="129"/>
      <c r="G42" s="128" t="s">
        <v>8</v>
      </c>
      <c r="H42" s="128">
        <v>36.18</v>
      </c>
      <c r="I42" s="130"/>
      <c r="J42" s="128"/>
      <c r="K42" s="129"/>
      <c r="L42" s="128" t="s">
        <v>8</v>
      </c>
      <c r="M42" s="128">
        <v>37.43</v>
      </c>
      <c r="N42" s="130"/>
    </row>
    <row r="43" spans="1:14" x14ac:dyDescent="0.2">
      <c r="A43" s="129">
        <v>21</v>
      </c>
      <c r="B43" s="128" t="s">
        <v>6</v>
      </c>
      <c r="C43" s="128">
        <v>42.26</v>
      </c>
      <c r="D43" s="130">
        <f>C43-C44</f>
        <v>16.209</v>
      </c>
      <c r="E43" s="128"/>
      <c r="F43" s="129">
        <v>21</v>
      </c>
      <c r="G43" s="128" t="s">
        <v>6</v>
      </c>
      <c r="H43" s="128">
        <v>37.33</v>
      </c>
      <c r="I43" s="130">
        <f>H43-H44</f>
        <v>3.5760000000000005</v>
      </c>
      <c r="J43" s="128"/>
      <c r="K43" s="129">
        <v>21</v>
      </c>
      <c r="L43" s="128" t="s">
        <v>6</v>
      </c>
      <c r="M43" s="128">
        <v>36.156999999999996</v>
      </c>
      <c r="N43" s="130">
        <f>M43-M44</f>
        <v>9.9999999999766942E-4</v>
      </c>
    </row>
    <row r="44" spans="1:14" x14ac:dyDescent="0.2">
      <c r="A44" s="129"/>
      <c r="B44" s="128" t="s">
        <v>8</v>
      </c>
      <c r="C44" s="128">
        <v>26.050999999999998</v>
      </c>
      <c r="D44" s="130"/>
      <c r="E44" s="128"/>
      <c r="F44" s="129"/>
      <c r="G44" s="128" t="s">
        <v>8</v>
      </c>
      <c r="H44" s="128">
        <v>33.753999999999998</v>
      </c>
      <c r="I44" s="130"/>
      <c r="J44" s="128"/>
      <c r="K44" s="129"/>
      <c r="L44" s="128" t="s">
        <v>8</v>
      </c>
      <c r="M44" s="128">
        <v>36.155999999999999</v>
      </c>
      <c r="N44" s="130"/>
    </row>
    <row r="45" spans="1:14" x14ac:dyDescent="0.2">
      <c r="A45" s="129">
        <v>22</v>
      </c>
      <c r="B45" s="128" t="s">
        <v>6</v>
      </c>
      <c r="C45" s="128">
        <v>36.981000000000002</v>
      </c>
      <c r="D45" s="130">
        <f>C45-C46</f>
        <v>22.655000000000001</v>
      </c>
      <c r="E45" s="128"/>
      <c r="F45" s="129">
        <v>22</v>
      </c>
      <c r="G45" s="128" t="s">
        <v>6</v>
      </c>
      <c r="H45" s="128">
        <v>34.695999999999998</v>
      </c>
      <c r="I45" s="130">
        <f>H45-H46</f>
        <v>-0.33899999999999864</v>
      </c>
      <c r="J45" s="128"/>
      <c r="K45" s="129">
        <v>22</v>
      </c>
      <c r="L45" s="128" t="s">
        <v>6</v>
      </c>
      <c r="M45" s="128">
        <v>15.672000000000001</v>
      </c>
      <c r="N45" s="130">
        <f>M45-M46</f>
        <v>-1.1189999999999998</v>
      </c>
    </row>
    <row r="46" spans="1:14" x14ac:dyDescent="0.2">
      <c r="A46" s="129"/>
      <c r="B46" s="128" t="s">
        <v>8</v>
      </c>
      <c r="C46" s="128">
        <v>14.326000000000001</v>
      </c>
      <c r="D46" s="130"/>
      <c r="E46" s="128"/>
      <c r="F46" s="129"/>
      <c r="G46" s="128" t="s">
        <v>8</v>
      </c>
      <c r="H46" s="128">
        <v>35.034999999999997</v>
      </c>
      <c r="I46" s="130"/>
      <c r="J46" s="128"/>
      <c r="K46" s="129"/>
      <c r="L46" s="128" t="s">
        <v>8</v>
      </c>
      <c r="M46" s="128">
        <v>16.791</v>
      </c>
      <c r="N46" s="130"/>
    </row>
    <row r="47" spans="1:14" x14ac:dyDescent="0.2">
      <c r="A47" s="129">
        <v>23</v>
      </c>
      <c r="B47" s="128" t="s">
        <v>6</v>
      </c>
      <c r="C47" s="128">
        <v>29.984000000000002</v>
      </c>
      <c r="D47" s="130">
        <f>C47-C48</f>
        <v>16.832000000000001</v>
      </c>
      <c r="E47" s="128"/>
      <c r="F47" s="129">
        <v>23</v>
      </c>
      <c r="G47" s="128" t="s">
        <v>6</v>
      </c>
      <c r="H47" s="128">
        <v>30.756</v>
      </c>
      <c r="I47" s="130">
        <f>H47-H48</f>
        <v>2.8440000000000012</v>
      </c>
      <c r="J47" s="128"/>
      <c r="K47" s="129">
        <v>23</v>
      </c>
      <c r="L47" s="128" t="s">
        <v>6</v>
      </c>
      <c r="M47" s="128">
        <v>16.224</v>
      </c>
      <c r="N47" s="130">
        <f>M47-M48</f>
        <v>0.41200000000000081</v>
      </c>
    </row>
    <row r="48" spans="1:14" x14ac:dyDescent="0.2">
      <c r="A48" s="129"/>
      <c r="B48" s="128" t="s">
        <v>8</v>
      </c>
      <c r="C48" s="128">
        <v>13.151999999999999</v>
      </c>
      <c r="D48" s="130"/>
      <c r="E48" s="128"/>
      <c r="F48" s="129"/>
      <c r="G48" s="128" t="s">
        <v>8</v>
      </c>
      <c r="H48" s="128">
        <v>27.911999999999999</v>
      </c>
      <c r="I48" s="130"/>
      <c r="J48" s="128"/>
      <c r="K48" s="129"/>
      <c r="L48" s="128" t="s">
        <v>8</v>
      </c>
      <c r="M48" s="128">
        <v>15.811999999999999</v>
      </c>
      <c r="N48" s="130"/>
    </row>
    <row r="49" spans="1:14" x14ac:dyDescent="0.2">
      <c r="A49" s="129">
        <v>24</v>
      </c>
      <c r="B49" s="128" t="s">
        <v>6</v>
      </c>
      <c r="C49" s="128">
        <v>42.219000000000001</v>
      </c>
      <c r="D49" s="130">
        <f>C49-C50</f>
        <v>18.764000000000003</v>
      </c>
      <c r="E49" s="128"/>
      <c r="F49" s="129">
        <v>24</v>
      </c>
      <c r="G49" s="128" t="s">
        <v>6</v>
      </c>
      <c r="H49" s="128">
        <v>33.576000000000001</v>
      </c>
      <c r="I49" s="130">
        <f>H49-H50</f>
        <v>1.9810000000000016</v>
      </c>
      <c r="J49" s="128"/>
      <c r="K49" s="129">
        <v>24</v>
      </c>
      <c r="L49" s="128" t="s">
        <v>6</v>
      </c>
      <c r="M49" s="128">
        <v>13.468999999999999</v>
      </c>
      <c r="N49" s="130">
        <f>M49-M50</f>
        <v>1.6109999999999989</v>
      </c>
    </row>
    <row r="50" spans="1:14" x14ac:dyDescent="0.2">
      <c r="A50" s="129"/>
      <c r="B50" s="128" t="s">
        <v>8</v>
      </c>
      <c r="C50" s="128">
        <v>23.454999999999998</v>
      </c>
      <c r="D50" s="130"/>
      <c r="E50" s="128"/>
      <c r="F50" s="129"/>
      <c r="G50" s="128" t="s">
        <v>8</v>
      </c>
      <c r="H50" s="128">
        <v>31.594999999999999</v>
      </c>
      <c r="I50" s="130"/>
      <c r="J50" s="128"/>
      <c r="K50" s="129"/>
      <c r="L50" s="128" t="s">
        <v>8</v>
      </c>
      <c r="M50" s="128">
        <v>11.858000000000001</v>
      </c>
      <c r="N50" s="130"/>
    </row>
    <row r="51" spans="1:14" x14ac:dyDescent="0.2">
      <c r="A51" s="129">
        <v>25</v>
      </c>
      <c r="B51" s="128" t="s">
        <v>6</v>
      </c>
      <c r="C51" s="128">
        <v>27.478000000000002</v>
      </c>
      <c r="D51" s="130">
        <f>C51-C52</f>
        <v>22.547000000000001</v>
      </c>
      <c r="E51" s="128"/>
      <c r="F51" s="129">
        <v>25</v>
      </c>
      <c r="G51" s="128" t="s">
        <v>6</v>
      </c>
      <c r="H51" s="128">
        <v>32.94</v>
      </c>
      <c r="I51" s="130">
        <f>H51-H52</f>
        <v>-2.1039999999999992</v>
      </c>
      <c r="J51" s="128"/>
      <c r="K51" s="129">
        <v>25</v>
      </c>
      <c r="L51" s="128" t="s">
        <v>6</v>
      </c>
      <c r="M51" s="128">
        <v>21.17</v>
      </c>
      <c r="N51" s="130">
        <f>M51-M52</f>
        <v>2.958000000000002</v>
      </c>
    </row>
    <row r="52" spans="1:14" x14ac:dyDescent="0.2">
      <c r="A52" s="129"/>
      <c r="B52" s="128" t="s">
        <v>8</v>
      </c>
      <c r="C52" s="128">
        <v>4.931</v>
      </c>
      <c r="D52" s="130"/>
      <c r="E52" s="128"/>
      <c r="F52" s="129"/>
      <c r="G52" s="128" t="s">
        <v>8</v>
      </c>
      <c r="H52" s="128">
        <v>35.043999999999997</v>
      </c>
      <c r="I52" s="130"/>
      <c r="J52" s="128"/>
      <c r="K52" s="129"/>
      <c r="L52" s="128" t="s">
        <v>8</v>
      </c>
      <c r="M52" s="128">
        <v>18.212</v>
      </c>
      <c r="N52" s="130"/>
    </row>
    <row r="53" spans="1:14" x14ac:dyDescent="0.2">
      <c r="A53" s="129">
        <v>26</v>
      </c>
      <c r="B53" s="128" t="s">
        <v>6</v>
      </c>
      <c r="C53" s="128">
        <v>25.015000000000001</v>
      </c>
      <c r="D53" s="130">
        <f>C53-C54</f>
        <v>19.071000000000002</v>
      </c>
      <c r="E53" s="128"/>
      <c r="F53" s="129">
        <v>26</v>
      </c>
      <c r="G53" s="128" t="s">
        <v>6</v>
      </c>
      <c r="H53" s="128">
        <v>22.062000000000001</v>
      </c>
      <c r="I53" s="130">
        <f>H53-H54</f>
        <v>-3.4979999999999976</v>
      </c>
      <c r="J53" s="128"/>
      <c r="K53" s="129">
        <v>26</v>
      </c>
      <c r="L53" s="128" t="s">
        <v>6</v>
      </c>
      <c r="M53" s="128">
        <v>32.159999999999997</v>
      </c>
      <c r="N53" s="130">
        <f>M53-M54</f>
        <v>3.1859999999999964</v>
      </c>
    </row>
    <row r="54" spans="1:14" x14ac:dyDescent="0.2">
      <c r="A54" s="129"/>
      <c r="B54" s="128" t="s">
        <v>8</v>
      </c>
      <c r="C54" s="128">
        <v>5.944</v>
      </c>
      <c r="D54" s="130"/>
      <c r="E54" s="128"/>
      <c r="F54" s="129"/>
      <c r="G54" s="128" t="s">
        <v>8</v>
      </c>
      <c r="H54" s="128">
        <v>25.56</v>
      </c>
      <c r="I54" s="130"/>
      <c r="J54" s="128"/>
      <c r="K54" s="129"/>
      <c r="L54" s="128" t="s">
        <v>8</v>
      </c>
      <c r="M54" s="128">
        <v>28.974</v>
      </c>
      <c r="N54" s="130"/>
    </row>
    <row r="55" spans="1:14" x14ac:dyDescent="0.2">
      <c r="A55" s="129">
        <v>27</v>
      </c>
      <c r="B55" s="128" t="s">
        <v>6</v>
      </c>
      <c r="C55" s="128">
        <v>24.59</v>
      </c>
      <c r="D55" s="130">
        <f>C55-C56</f>
        <v>16.443999999999999</v>
      </c>
      <c r="E55" s="128"/>
      <c r="F55" s="129">
        <v>27</v>
      </c>
      <c r="G55" s="128" t="s">
        <v>6</v>
      </c>
      <c r="H55" s="128">
        <v>24.117999999999999</v>
      </c>
      <c r="I55" s="130">
        <f>H55-H56</f>
        <v>5.4249999999999972</v>
      </c>
      <c r="J55" s="128"/>
      <c r="K55" s="129">
        <v>27</v>
      </c>
      <c r="L55" s="128" t="s">
        <v>6</v>
      </c>
      <c r="M55" s="128">
        <v>30.298999999999999</v>
      </c>
      <c r="N55" s="130">
        <f>M55-M56</f>
        <v>3.8990000000000009</v>
      </c>
    </row>
    <row r="56" spans="1:14" x14ac:dyDescent="0.2">
      <c r="A56" s="129"/>
      <c r="B56" s="128" t="s">
        <v>8</v>
      </c>
      <c r="C56" s="128">
        <v>8.1460000000000008</v>
      </c>
      <c r="D56" s="130"/>
      <c r="E56" s="128"/>
      <c r="F56" s="129"/>
      <c r="G56" s="128" t="s">
        <v>8</v>
      </c>
      <c r="H56" s="128">
        <v>18.693000000000001</v>
      </c>
      <c r="I56" s="130"/>
      <c r="J56" s="128"/>
      <c r="K56" s="129"/>
      <c r="L56" s="128" t="s">
        <v>8</v>
      </c>
      <c r="M56" s="128">
        <v>26.4</v>
      </c>
      <c r="N56" s="130"/>
    </row>
    <row r="57" spans="1:14" x14ac:dyDescent="0.2">
      <c r="A57" s="129">
        <v>28</v>
      </c>
      <c r="B57" s="128" t="s">
        <v>6</v>
      </c>
      <c r="C57" s="128">
        <v>28.504000000000001</v>
      </c>
      <c r="D57" s="130">
        <f>C57-C58</f>
        <v>19.944000000000003</v>
      </c>
      <c r="E57" s="128"/>
      <c r="F57" s="129">
        <v>28</v>
      </c>
      <c r="G57" s="128" t="s">
        <v>6</v>
      </c>
      <c r="H57" s="128">
        <v>36.956000000000003</v>
      </c>
      <c r="I57" s="130">
        <f>H57-H58</f>
        <v>2.6570000000000036</v>
      </c>
      <c r="J57" s="128"/>
      <c r="K57" s="129">
        <v>28</v>
      </c>
      <c r="L57" s="128" t="s">
        <v>6</v>
      </c>
      <c r="M57" s="128">
        <v>27.696999999999999</v>
      </c>
      <c r="N57" s="130">
        <f>M57-M58</f>
        <v>-2.5530000000000008</v>
      </c>
    </row>
    <row r="58" spans="1:14" x14ac:dyDescent="0.2">
      <c r="A58" s="129"/>
      <c r="B58" s="128" t="s">
        <v>8</v>
      </c>
      <c r="C58" s="128">
        <v>8.56</v>
      </c>
      <c r="D58" s="130"/>
      <c r="E58" s="128"/>
      <c r="F58" s="129"/>
      <c r="G58" s="128" t="s">
        <v>8</v>
      </c>
      <c r="H58" s="128">
        <v>34.298999999999999</v>
      </c>
      <c r="I58" s="130"/>
      <c r="J58" s="128"/>
      <c r="K58" s="129"/>
      <c r="L58" s="128" t="s">
        <v>8</v>
      </c>
      <c r="M58" s="128">
        <v>30.25</v>
      </c>
      <c r="N58" s="130"/>
    </row>
    <row r="59" spans="1:14" x14ac:dyDescent="0.2">
      <c r="A59" s="129">
        <v>29</v>
      </c>
      <c r="B59" s="128" t="s">
        <v>6</v>
      </c>
      <c r="C59" s="128">
        <v>23.094999999999999</v>
      </c>
      <c r="D59" s="130">
        <f>C59-C60</f>
        <v>15.413999999999998</v>
      </c>
      <c r="E59" s="128"/>
      <c r="F59" s="129">
        <v>29</v>
      </c>
      <c r="G59" s="128" t="s">
        <v>6</v>
      </c>
      <c r="H59" s="128">
        <v>23.861000000000001</v>
      </c>
      <c r="I59" s="130">
        <f>H59-H60</f>
        <v>6.8000000000001393E-2</v>
      </c>
      <c r="J59" s="128"/>
      <c r="K59" s="129">
        <v>29</v>
      </c>
      <c r="L59" s="128" t="s">
        <v>6</v>
      </c>
      <c r="M59" s="128">
        <v>21.606000000000002</v>
      </c>
      <c r="N59" s="130">
        <f>M59-M60</f>
        <v>3.3010000000000019</v>
      </c>
    </row>
    <row r="60" spans="1:14" x14ac:dyDescent="0.2">
      <c r="A60" s="129"/>
      <c r="B60" s="128" t="s">
        <v>8</v>
      </c>
      <c r="C60" s="128">
        <v>7.681</v>
      </c>
      <c r="D60" s="130"/>
      <c r="E60" s="128"/>
      <c r="F60" s="129"/>
      <c r="G60" s="128" t="s">
        <v>8</v>
      </c>
      <c r="H60" s="128">
        <v>23.792999999999999</v>
      </c>
      <c r="I60" s="130"/>
      <c r="J60" s="128"/>
      <c r="K60" s="129"/>
      <c r="L60" s="128" t="s">
        <v>8</v>
      </c>
      <c r="M60" s="128">
        <v>18.305</v>
      </c>
      <c r="N60" s="130"/>
    </row>
    <row r="61" spans="1:14" x14ac:dyDescent="0.2">
      <c r="A61" s="129">
        <v>30</v>
      </c>
      <c r="B61" s="128" t="s">
        <v>6</v>
      </c>
      <c r="C61" s="128">
        <v>32.930999999999997</v>
      </c>
      <c r="D61" s="130">
        <f>C61-C62</f>
        <v>15.623999999999999</v>
      </c>
      <c r="E61" s="128"/>
      <c r="F61" s="129">
        <v>30</v>
      </c>
      <c r="G61" s="128" t="s">
        <v>6</v>
      </c>
      <c r="H61" s="128">
        <v>13.913</v>
      </c>
      <c r="I61" s="130">
        <f>H61-H62</f>
        <v>-1.423</v>
      </c>
      <c r="J61" s="128"/>
      <c r="K61" s="129">
        <v>30</v>
      </c>
      <c r="L61" s="128" t="s">
        <v>6</v>
      </c>
      <c r="M61" s="128">
        <v>22.396000000000001</v>
      </c>
      <c r="N61" s="130">
        <f>M61-M62</f>
        <v>1.1389999999999993</v>
      </c>
    </row>
    <row r="62" spans="1:14" x14ac:dyDescent="0.2">
      <c r="A62" s="129"/>
      <c r="B62" s="128" t="s">
        <v>8</v>
      </c>
      <c r="C62" s="128">
        <v>17.306999999999999</v>
      </c>
      <c r="D62" s="130"/>
      <c r="E62" s="128"/>
      <c r="F62" s="129"/>
      <c r="G62" s="128" t="s">
        <v>8</v>
      </c>
      <c r="H62" s="128">
        <v>15.336</v>
      </c>
      <c r="I62" s="130"/>
      <c r="J62" s="128"/>
      <c r="K62" s="129"/>
      <c r="L62" s="128" t="s">
        <v>8</v>
      </c>
      <c r="M62" s="128">
        <v>21.257000000000001</v>
      </c>
      <c r="N62" s="130"/>
    </row>
    <row r="63" spans="1:14" x14ac:dyDescent="0.2">
      <c r="A63" s="129">
        <v>31</v>
      </c>
      <c r="B63" s="128" t="s">
        <v>6</v>
      </c>
      <c r="C63" s="128">
        <v>54.518999999999998</v>
      </c>
      <c r="D63" s="130">
        <f>C63-C64</f>
        <v>16.314</v>
      </c>
      <c r="E63" s="128"/>
      <c r="F63" s="129">
        <v>31</v>
      </c>
      <c r="G63" s="128" t="s">
        <v>6</v>
      </c>
      <c r="H63" s="128">
        <v>21.678000000000001</v>
      </c>
      <c r="I63" s="130">
        <f>H63-H64</f>
        <v>1.3880000000000017</v>
      </c>
      <c r="J63" s="128"/>
      <c r="K63" s="129">
        <v>31</v>
      </c>
      <c r="L63" s="128" t="s">
        <v>6</v>
      </c>
      <c r="M63" s="128">
        <v>25.777999999999999</v>
      </c>
      <c r="N63" s="130">
        <f>M63-M64</f>
        <v>2.2439999999999998</v>
      </c>
    </row>
    <row r="64" spans="1:14" x14ac:dyDescent="0.2">
      <c r="A64" s="129"/>
      <c r="B64" s="128" t="s">
        <v>8</v>
      </c>
      <c r="C64" s="128">
        <v>38.204999999999998</v>
      </c>
      <c r="D64" s="130"/>
      <c r="E64" s="128"/>
      <c r="F64" s="129"/>
      <c r="G64" s="128" t="s">
        <v>8</v>
      </c>
      <c r="H64" s="128">
        <v>20.29</v>
      </c>
      <c r="I64" s="130"/>
      <c r="J64" s="128"/>
      <c r="K64" s="129"/>
      <c r="L64" s="128" t="s">
        <v>8</v>
      </c>
      <c r="M64" s="128">
        <v>23.533999999999999</v>
      </c>
      <c r="N64" s="130"/>
    </row>
    <row r="65" spans="1:14" x14ac:dyDescent="0.2">
      <c r="A65" s="129">
        <v>32</v>
      </c>
      <c r="B65" s="128" t="s">
        <v>6</v>
      </c>
      <c r="C65" s="128">
        <v>38.283999999999999</v>
      </c>
      <c r="D65" s="130">
        <f>C65-C66</f>
        <v>24.384999999999998</v>
      </c>
      <c r="E65" s="128"/>
      <c r="F65" s="129">
        <v>32</v>
      </c>
      <c r="G65" s="128" t="s">
        <v>6</v>
      </c>
      <c r="H65" s="128">
        <v>19.933</v>
      </c>
      <c r="I65" s="130">
        <f>H65-H66</f>
        <v>0.93599999999999994</v>
      </c>
      <c r="J65" s="128"/>
      <c r="K65" s="129">
        <v>32</v>
      </c>
      <c r="L65" s="128" t="s">
        <v>6</v>
      </c>
      <c r="M65" s="128">
        <v>25.36</v>
      </c>
      <c r="N65" s="130">
        <f>M65-M66</f>
        <v>-4.4089999999999989</v>
      </c>
    </row>
    <row r="66" spans="1:14" x14ac:dyDescent="0.2">
      <c r="A66" s="129"/>
      <c r="B66" s="128" t="s">
        <v>8</v>
      </c>
      <c r="C66" s="128">
        <v>13.898999999999999</v>
      </c>
      <c r="D66" s="130"/>
      <c r="E66" s="128"/>
      <c r="F66" s="129"/>
      <c r="G66" s="128" t="s">
        <v>8</v>
      </c>
      <c r="H66" s="128">
        <v>18.997</v>
      </c>
      <c r="I66" s="130"/>
      <c r="J66" s="128"/>
      <c r="K66" s="129"/>
      <c r="L66" s="128" t="s">
        <v>8</v>
      </c>
      <c r="M66" s="128">
        <v>29.768999999999998</v>
      </c>
      <c r="N66" s="130"/>
    </row>
    <row r="67" spans="1:14" x14ac:dyDescent="0.2">
      <c r="A67" s="129">
        <v>33</v>
      </c>
      <c r="B67" s="128" t="s">
        <v>6</v>
      </c>
      <c r="C67" s="128">
        <v>43.360999999999997</v>
      </c>
      <c r="D67" s="130">
        <f>C67-C68</f>
        <v>14.726999999999997</v>
      </c>
      <c r="E67" s="128"/>
      <c r="F67" s="129">
        <v>33</v>
      </c>
      <c r="G67" s="128" t="s">
        <v>6</v>
      </c>
      <c r="H67" s="128">
        <v>18.678999999999998</v>
      </c>
      <c r="I67" s="130">
        <f>H67-H68</f>
        <v>-1.8090000000000011</v>
      </c>
      <c r="J67" s="128"/>
      <c r="K67" s="129">
        <v>33</v>
      </c>
      <c r="L67" s="128" t="s">
        <v>6</v>
      </c>
      <c r="M67" s="128">
        <v>19.856000000000002</v>
      </c>
      <c r="N67" s="130">
        <f>M67-M68</f>
        <v>1.0120000000000005</v>
      </c>
    </row>
    <row r="68" spans="1:14" x14ac:dyDescent="0.2">
      <c r="A68" s="129"/>
      <c r="B68" s="128" t="s">
        <v>8</v>
      </c>
      <c r="C68" s="128">
        <v>28.634</v>
      </c>
      <c r="D68" s="130"/>
      <c r="E68" s="128"/>
      <c r="F68" s="129"/>
      <c r="G68" s="128" t="s">
        <v>8</v>
      </c>
      <c r="H68" s="128">
        <v>20.488</v>
      </c>
      <c r="I68" s="130"/>
      <c r="J68" s="128"/>
      <c r="K68" s="129"/>
      <c r="L68" s="128" t="s">
        <v>8</v>
      </c>
      <c r="M68" s="128">
        <v>18.844000000000001</v>
      </c>
      <c r="N68" s="130"/>
    </row>
    <row r="69" spans="1:14" x14ac:dyDescent="0.2">
      <c r="A69" s="129">
        <v>34</v>
      </c>
      <c r="B69" s="128" t="s">
        <v>6</v>
      </c>
      <c r="C69" s="128">
        <v>58.811999999999998</v>
      </c>
      <c r="D69" s="130">
        <f>C69-C70</f>
        <v>18.214999999999996</v>
      </c>
      <c r="E69" s="128"/>
      <c r="F69" s="129">
        <v>34</v>
      </c>
      <c r="G69" s="128" t="s">
        <v>6</v>
      </c>
      <c r="H69" s="128">
        <v>32.880000000000003</v>
      </c>
      <c r="I69" s="130">
        <f>H69-H70</f>
        <v>-3.6119999999999948</v>
      </c>
      <c r="J69" s="128"/>
      <c r="K69" s="129">
        <v>34</v>
      </c>
      <c r="L69" s="128" t="s">
        <v>6</v>
      </c>
      <c r="M69" s="128">
        <v>15.601000000000001</v>
      </c>
      <c r="N69" s="130">
        <f>M69-M70</f>
        <v>1.2400000000000002</v>
      </c>
    </row>
    <row r="70" spans="1:14" x14ac:dyDescent="0.2">
      <c r="A70" s="129"/>
      <c r="B70" s="128" t="s">
        <v>8</v>
      </c>
      <c r="C70" s="128">
        <v>40.597000000000001</v>
      </c>
      <c r="D70" s="130"/>
      <c r="E70" s="128"/>
      <c r="F70" s="129"/>
      <c r="G70" s="128" t="s">
        <v>8</v>
      </c>
      <c r="H70" s="128">
        <v>36.491999999999997</v>
      </c>
      <c r="I70" s="130"/>
      <c r="J70" s="128"/>
      <c r="K70" s="129"/>
      <c r="L70" s="128" t="s">
        <v>8</v>
      </c>
      <c r="M70" s="128">
        <v>14.361000000000001</v>
      </c>
      <c r="N70" s="130"/>
    </row>
    <row r="71" spans="1:14" x14ac:dyDescent="0.2">
      <c r="A71" s="129">
        <v>35</v>
      </c>
      <c r="B71" s="128" t="s">
        <v>6</v>
      </c>
      <c r="C71" s="128">
        <v>46.579000000000001</v>
      </c>
      <c r="D71" s="130">
        <f>C71-C72</f>
        <v>14.837</v>
      </c>
      <c r="E71" s="128"/>
      <c r="F71" s="129">
        <v>35</v>
      </c>
      <c r="G71" s="128" t="s">
        <v>6</v>
      </c>
      <c r="H71" s="128">
        <v>43.804000000000002</v>
      </c>
      <c r="I71" s="130">
        <f>H71-H72</f>
        <v>3.1140000000000043</v>
      </c>
      <c r="J71" s="128"/>
      <c r="K71" s="129">
        <v>35</v>
      </c>
      <c r="L71" s="128" t="s">
        <v>6</v>
      </c>
      <c r="M71" s="128">
        <v>23.26</v>
      </c>
      <c r="N71" s="130">
        <f>M71-M72</f>
        <v>0.25200000000000244</v>
      </c>
    </row>
    <row r="72" spans="1:14" x14ac:dyDescent="0.2">
      <c r="A72" s="129"/>
      <c r="B72" s="128" t="s">
        <v>8</v>
      </c>
      <c r="C72" s="128">
        <v>31.742000000000001</v>
      </c>
      <c r="D72" s="130"/>
      <c r="E72" s="128"/>
      <c r="F72" s="129"/>
      <c r="G72" s="128" t="s">
        <v>8</v>
      </c>
      <c r="H72" s="128">
        <v>40.69</v>
      </c>
      <c r="I72" s="130"/>
      <c r="J72" s="128"/>
      <c r="K72" s="129"/>
      <c r="L72" s="128" t="s">
        <v>8</v>
      </c>
      <c r="M72" s="128">
        <v>23.007999999999999</v>
      </c>
      <c r="N72" s="130"/>
    </row>
    <row r="73" spans="1:14" x14ac:dyDescent="0.2">
      <c r="A73" s="129">
        <v>36</v>
      </c>
      <c r="B73" s="128" t="s">
        <v>6</v>
      </c>
      <c r="C73" s="128">
        <v>30.83</v>
      </c>
      <c r="D73" s="130">
        <f>C73-C74</f>
        <v>12.504999999999999</v>
      </c>
      <c r="E73" s="128"/>
      <c r="F73" s="129">
        <v>36</v>
      </c>
      <c r="G73" s="128" t="s">
        <v>6</v>
      </c>
      <c r="H73" s="128">
        <v>33.694000000000003</v>
      </c>
      <c r="I73" s="130">
        <f>H73-H74</f>
        <v>0.63700000000000045</v>
      </c>
      <c r="J73" s="128"/>
      <c r="K73" s="129">
        <v>36</v>
      </c>
      <c r="L73" s="128" t="s">
        <v>6</v>
      </c>
      <c r="M73" s="128">
        <v>8.375</v>
      </c>
      <c r="N73" s="130">
        <f>M73-M74</f>
        <v>0.27899999999999991</v>
      </c>
    </row>
    <row r="74" spans="1:14" x14ac:dyDescent="0.2">
      <c r="A74" s="129"/>
      <c r="B74" s="128" t="s">
        <v>8</v>
      </c>
      <c r="C74" s="128">
        <v>18.324999999999999</v>
      </c>
      <c r="D74" s="130"/>
      <c r="E74" s="128"/>
      <c r="F74" s="129"/>
      <c r="G74" s="128" t="s">
        <v>8</v>
      </c>
      <c r="H74" s="128">
        <v>33.057000000000002</v>
      </c>
      <c r="I74" s="130"/>
      <c r="J74" s="128"/>
      <c r="K74" s="129"/>
      <c r="L74" s="128" t="s">
        <v>8</v>
      </c>
      <c r="M74" s="128">
        <v>8.0960000000000001</v>
      </c>
      <c r="N74" s="130"/>
    </row>
    <row r="75" spans="1:14" x14ac:dyDescent="0.2">
      <c r="A75" s="129">
        <v>37</v>
      </c>
      <c r="B75" s="128" t="s">
        <v>6</v>
      </c>
      <c r="C75" s="128">
        <v>21.972000000000001</v>
      </c>
      <c r="D75" s="130">
        <f>C75-C76</f>
        <v>14.688000000000002</v>
      </c>
      <c r="E75" s="128"/>
      <c r="F75" s="129">
        <v>37</v>
      </c>
      <c r="G75" s="128" t="s">
        <v>6</v>
      </c>
      <c r="H75" s="128">
        <v>22.126999999999999</v>
      </c>
      <c r="I75" s="130">
        <f>H75-H76</f>
        <v>3.3329999999999984</v>
      </c>
      <c r="J75" s="128"/>
      <c r="K75" s="129">
        <v>37</v>
      </c>
      <c r="L75" s="128" t="s">
        <v>6</v>
      </c>
      <c r="M75" s="128">
        <v>23.126000000000001</v>
      </c>
      <c r="N75" s="130">
        <f>M75-M76</f>
        <v>1.9840000000000018</v>
      </c>
    </row>
    <row r="76" spans="1:14" x14ac:dyDescent="0.2">
      <c r="A76" s="129"/>
      <c r="B76" s="128" t="s">
        <v>8</v>
      </c>
      <c r="C76" s="128">
        <v>7.2839999999999998</v>
      </c>
      <c r="D76" s="130"/>
      <c r="E76" s="128"/>
      <c r="F76" s="129"/>
      <c r="G76" s="128" t="s">
        <v>8</v>
      </c>
      <c r="H76" s="128">
        <v>18.794</v>
      </c>
      <c r="I76" s="130"/>
      <c r="J76" s="128"/>
      <c r="K76" s="129"/>
      <c r="L76" s="128" t="s">
        <v>8</v>
      </c>
      <c r="M76" s="128">
        <v>21.141999999999999</v>
      </c>
      <c r="N76" s="130"/>
    </row>
    <row r="77" spans="1:14" x14ac:dyDescent="0.2">
      <c r="A77" s="129">
        <v>38</v>
      </c>
      <c r="B77" s="128" t="s">
        <v>6</v>
      </c>
      <c r="C77" s="128">
        <v>49.029000000000003</v>
      </c>
      <c r="D77" s="130">
        <f>C77-C78</f>
        <v>32.361000000000004</v>
      </c>
      <c r="E77" s="128"/>
      <c r="F77" s="129">
        <v>38</v>
      </c>
      <c r="G77" s="128" t="s">
        <v>6</v>
      </c>
      <c r="H77" s="128">
        <v>35.807000000000002</v>
      </c>
      <c r="I77" s="130">
        <f>H77-H78</f>
        <v>6.8770000000000024</v>
      </c>
      <c r="J77" s="128"/>
      <c r="K77" s="129">
        <v>38</v>
      </c>
      <c r="L77" s="128" t="s">
        <v>6</v>
      </c>
      <c r="M77" s="128">
        <v>25.954000000000001</v>
      </c>
      <c r="N77" s="130">
        <f>M77-M78</f>
        <v>2.4420000000000002</v>
      </c>
    </row>
    <row r="78" spans="1:14" x14ac:dyDescent="0.2">
      <c r="A78" s="129"/>
      <c r="B78" s="128" t="s">
        <v>8</v>
      </c>
      <c r="C78" s="128">
        <v>16.667999999999999</v>
      </c>
      <c r="D78" s="130"/>
      <c r="E78" s="128"/>
      <c r="F78" s="129"/>
      <c r="G78" s="128" t="s">
        <v>8</v>
      </c>
      <c r="H78" s="128">
        <v>28.93</v>
      </c>
      <c r="I78" s="130"/>
      <c r="J78" s="128"/>
      <c r="K78" s="129"/>
      <c r="L78" s="128" t="s">
        <v>8</v>
      </c>
      <c r="M78" s="128">
        <v>23.512</v>
      </c>
      <c r="N78" s="130"/>
    </row>
    <row r="79" spans="1:14" x14ac:dyDescent="0.2">
      <c r="A79" s="129">
        <v>39</v>
      </c>
      <c r="B79" s="128" t="s">
        <v>6</v>
      </c>
      <c r="C79" s="128">
        <v>46.579000000000001</v>
      </c>
      <c r="D79" s="130">
        <f>C79-C80</f>
        <v>17.307000000000002</v>
      </c>
      <c r="E79" s="128"/>
      <c r="F79" s="129">
        <v>39</v>
      </c>
      <c r="G79" s="128" t="s">
        <v>6</v>
      </c>
      <c r="H79" s="128">
        <v>20.561</v>
      </c>
      <c r="I79" s="130">
        <f>H79-H80</f>
        <v>0.20400000000000063</v>
      </c>
      <c r="J79" s="128"/>
      <c r="K79" s="129">
        <v>39</v>
      </c>
      <c r="L79" s="128" t="s">
        <v>6</v>
      </c>
      <c r="M79" s="128">
        <v>48.478000000000002</v>
      </c>
      <c r="N79" s="130">
        <f>M79-M80</f>
        <v>-3.9050000000000011</v>
      </c>
    </row>
    <row r="80" spans="1:14" x14ac:dyDescent="0.2">
      <c r="A80" s="129"/>
      <c r="B80" s="128" t="s">
        <v>8</v>
      </c>
      <c r="C80" s="128">
        <v>29.271999999999998</v>
      </c>
      <c r="D80" s="130"/>
      <c r="E80" s="128"/>
      <c r="F80" s="129"/>
      <c r="G80" s="128" t="s">
        <v>8</v>
      </c>
      <c r="H80" s="128">
        <v>20.356999999999999</v>
      </c>
      <c r="I80" s="130"/>
      <c r="J80" s="128"/>
      <c r="K80" s="129"/>
      <c r="L80" s="128" t="s">
        <v>8</v>
      </c>
      <c r="M80" s="128">
        <v>52.383000000000003</v>
      </c>
      <c r="N80" s="130"/>
    </row>
    <row r="81" spans="1:14" x14ac:dyDescent="0.2">
      <c r="A81" s="129">
        <v>40</v>
      </c>
      <c r="B81" s="128" t="s">
        <v>6</v>
      </c>
      <c r="C81" s="128">
        <v>32.085000000000001</v>
      </c>
      <c r="D81" s="130">
        <f>C81-C82</f>
        <v>15.734000000000002</v>
      </c>
      <c r="E81" s="128"/>
      <c r="F81" s="129">
        <v>40</v>
      </c>
      <c r="G81" s="128" t="s">
        <v>6</v>
      </c>
      <c r="H81" s="128">
        <v>24.628</v>
      </c>
      <c r="I81" s="130">
        <f>H81-H82</f>
        <v>2.5500000000000007</v>
      </c>
      <c r="J81" s="128"/>
      <c r="K81" s="129">
        <v>40</v>
      </c>
      <c r="L81" s="128" t="s">
        <v>6</v>
      </c>
      <c r="M81" s="128">
        <v>44.884999999999998</v>
      </c>
      <c r="N81" s="130">
        <f>M81-M82</f>
        <v>1.617999999999995</v>
      </c>
    </row>
    <row r="82" spans="1:14" x14ac:dyDescent="0.2">
      <c r="A82" s="129"/>
      <c r="B82" s="128" t="s">
        <v>8</v>
      </c>
      <c r="C82" s="128">
        <v>16.350999999999999</v>
      </c>
      <c r="D82" s="130"/>
      <c r="E82" s="128"/>
      <c r="F82" s="129"/>
      <c r="G82" s="128" t="s">
        <v>8</v>
      </c>
      <c r="H82" s="128">
        <v>22.077999999999999</v>
      </c>
      <c r="I82" s="130"/>
      <c r="J82" s="128"/>
      <c r="K82" s="129"/>
      <c r="L82" s="128" t="s">
        <v>8</v>
      </c>
      <c r="M82" s="128">
        <v>43.267000000000003</v>
      </c>
      <c r="N82" s="130"/>
    </row>
    <row r="83" spans="1:14" x14ac:dyDescent="0.2">
      <c r="A83" s="129">
        <v>41</v>
      </c>
      <c r="B83" s="128" t="s">
        <v>6</v>
      </c>
      <c r="C83" s="128">
        <v>42.148000000000003</v>
      </c>
      <c r="D83" s="130">
        <f>C83-C84</f>
        <v>23.824000000000002</v>
      </c>
      <c r="E83" s="128"/>
      <c r="F83" s="129">
        <v>41</v>
      </c>
      <c r="G83" s="128" t="s">
        <v>6</v>
      </c>
      <c r="H83" s="128">
        <v>25.399000000000001</v>
      </c>
      <c r="I83" s="130">
        <f>H83-H84</f>
        <v>7.1550000000000011</v>
      </c>
      <c r="J83" s="128"/>
      <c r="K83" s="129">
        <v>41</v>
      </c>
      <c r="L83" s="128" t="s">
        <v>6</v>
      </c>
      <c r="M83" s="128">
        <v>46.454999999999998</v>
      </c>
      <c r="N83" s="130">
        <f>M83-M84</f>
        <v>4.8049999999999997</v>
      </c>
    </row>
    <row r="84" spans="1:14" x14ac:dyDescent="0.2">
      <c r="A84" s="129"/>
      <c r="B84" s="128" t="s">
        <v>8</v>
      </c>
      <c r="C84" s="128">
        <v>18.324000000000002</v>
      </c>
      <c r="D84" s="130"/>
      <c r="E84" s="128"/>
      <c r="F84" s="129"/>
      <c r="G84" s="128" t="s">
        <v>8</v>
      </c>
      <c r="H84" s="128">
        <v>18.244</v>
      </c>
      <c r="I84" s="130"/>
      <c r="J84" s="128"/>
      <c r="K84" s="129"/>
      <c r="L84" s="128" t="s">
        <v>8</v>
      </c>
      <c r="M84" s="128">
        <v>41.65</v>
      </c>
      <c r="N84" s="130"/>
    </row>
    <row r="85" spans="1:14" x14ac:dyDescent="0.2">
      <c r="A85" s="129">
        <v>42</v>
      </c>
      <c r="B85" s="128" t="s">
        <v>6</v>
      </c>
      <c r="C85" s="128">
        <v>38.759</v>
      </c>
      <c r="D85" s="130">
        <f>C85-C86</f>
        <v>19.516999999999999</v>
      </c>
      <c r="E85" s="128"/>
      <c r="F85" s="129">
        <v>42</v>
      </c>
      <c r="G85" s="128" t="s">
        <v>6</v>
      </c>
      <c r="H85" s="128">
        <v>45.429000000000002</v>
      </c>
      <c r="I85" s="130">
        <f>H85-H86</f>
        <v>1.2270000000000039</v>
      </c>
      <c r="J85" s="128"/>
      <c r="K85" s="129">
        <v>42</v>
      </c>
      <c r="L85" s="128" t="s">
        <v>6</v>
      </c>
      <c r="M85" s="128">
        <v>42.137</v>
      </c>
      <c r="N85" s="130">
        <f>M85-M86</f>
        <v>-3.3560000000000016</v>
      </c>
    </row>
    <row r="86" spans="1:14" x14ac:dyDescent="0.2">
      <c r="A86" s="129"/>
      <c r="B86" s="128" t="s">
        <v>8</v>
      </c>
      <c r="C86" s="128">
        <v>19.242000000000001</v>
      </c>
      <c r="D86" s="130"/>
      <c r="E86" s="128"/>
      <c r="F86" s="129"/>
      <c r="G86" s="128" t="s">
        <v>8</v>
      </c>
      <c r="H86" s="128">
        <v>44.201999999999998</v>
      </c>
      <c r="I86" s="130"/>
      <c r="J86" s="128"/>
      <c r="K86" s="129"/>
      <c r="L86" s="128" t="s">
        <v>8</v>
      </c>
      <c r="M86" s="128">
        <v>45.493000000000002</v>
      </c>
      <c r="N86" s="130"/>
    </row>
    <row r="87" spans="1:14" x14ac:dyDescent="0.2">
      <c r="A87" s="129">
        <v>43</v>
      </c>
      <c r="B87" s="128" t="s">
        <v>6</v>
      </c>
      <c r="C87" s="128">
        <v>28.388999999999999</v>
      </c>
      <c r="D87" s="130">
        <f>C87-C88</f>
        <v>16.343</v>
      </c>
      <c r="E87" s="128"/>
      <c r="F87" s="129">
        <v>43</v>
      </c>
      <c r="G87" s="128" t="s">
        <v>6</v>
      </c>
      <c r="H87" s="128">
        <v>37.290999999999997</v>
      </c>
      <c r="I87" s="130">
        <f>H87-H88</f>
        <v>-0.41300000000000381</v>
      </c>
      <c r="J87" s="128"/>
      <c r="K87" s="129">
        <v>43</v>
      </c>
      <c r="L87" s="128" t="s">
        <v>6</v>
      </c>
      <c r="M87" s="128">
        <v>70.355000000000004</v>
      </c>
      <c r="N87" s="130">
        <f>M87-M88</f>
        <v>11.814000000000007</v>
      </c>
    </row>
    <row r="88" spans="1:14" x14ac:dyDescent="0.2">
      <c r="A88" s="129"/>
      <c r="B88" s="128" t="s">
        <v>8</v>
      </c>
      <c r="C88" s="128">
        <v>12.045999999999999</v>
      </c>
      <c r="D88" s="130"/>
      <c r="E88" s="128"/>
      <c r="F88" s="129"/>
      <c r="G88" s="128" t="s">
        <v>8</v>
      </c>
      <c r="H88" s="128">
        <v>37.704000000000001</v>
      </c>
      <c r="I88" s="130"/>
      <c r="J88" s="128"/>
      <c r="K88" s="129"/>
      <c r="L88" s="128" t="s">
        <v>8</v>
      </c>
      <c r="M88" s="128">
        <v>58.540999999999997</v>
      </c>
      <c r="N88" s="130"/>
    </row>
    <row r="89" spans="1:14" x14ac:dyDescent="0.2">
      <c r="A89" s="129">
        <v>44</v>
      </c>
      <c r="B89" s="128" t="s">
        <v>6</v>
      </c>
      <c r="C89" s="128">
        <v>28.832999999999998</v>
      </c>
      <c r="D89" s="130">
        <f>C89-C90</f>
        <v>20.622</v>
      </c>
      <c r="E89" s="128"/>
      <c r="F89" s="129">
        <v>44</v>
      </c>
      <c r="G89" s="128" t="s">
        <v>6</v>
      </c>
      <c r="H89" s="128">
        <v>34.121000000000002</v>
      </c>
      <c r="I89" s="130">
        <f>H89-H90</f>
        <v>-1.3969999999999985</v>
      </c>
      <c r="J89" s="128"/>
      <c r="K89" s="129">
        <v>44</v>
      </c>
      <c r="L89" s="128" t="s">
        <v>6</v>
      </c>
      <c r="M89" s="128">
        <v>45.447000000000003</v>
      </c>
      <c r="N89" s="130">
        <f>M89-M90</f>
        <v>0.59200000000000585</v>
      </c>
    </row>
    <row r="90" spans="1:14" x14ac:dyDescent="0.2">
      <c r="A90" s="129"/>
      <c r="B90" s="128" t="s">
        <v>8</v>
      </c>
      <c r="C90" s="128">
        <v>8.2110000000000003</v>
      </c>
      <c r="D90" s="130"/>
      <c r="E90" s="128"/>
      <c r="F90" s="129"/>
      <c r="G90" s="128" t="s">
        <v>8</v>
      </c>
      <c r="H90" s="128">
        <v>35.518000000000001</v>
      </c>
      <c r="I90" s="130"/>
      <c r="J90" s="128"/>
      <c r="K90" s="129"/>
      <c r="L90" s="128" t="s">
        <v>8</v>
      </c>
      <c r="M90" s="128">
        <v>44.854999999999997</v>
      </c>
      <c r="N90" s="130"/>
    </row>
    <row r="91" spans="1:14" x14ac:dyDescent="0.2">
      <c r="A91" s="129">
        <v>45</v>
      </c>
      <c r="B91" s="128" t="s">
        <v>6</v>
      </c>
      <c r="C91" s="128">
        <v>28.675999999999998</v>
      </c>
      <c r="D91" s="130">
        <f>C91-C92</f>
        <v>12.446999999999999</v>
      </c>
      <c r="E91" s="128"/>
      <c r="F91" s="129">
        <v>45</v>
      </c>
      <c r="G91" s="128" t="s">
        <v>6</v>
      </c>
      <c r="H91" s="128">
        <v>19.515999999999998</v>
      </c>
      <c r="I91" s="130">
        <f>H91-H92</f>
        <v>-2.4810000000000016</v>
      </c>
      <c r="J91" s="128"/>
      <c r="K91" s="129">
        <v>45</v>
      </c>
      <c r="L91" s="128" t="s">
        <v>6</v>
      </c>
      <c r="M91" s="128">
        <v>54.072000000000003</v>
      </c>
      <c r="N91" s="130">
        <f>M91-M92</f>
        <v>2.7360000000000042</v>
      </c>
    </row>
    <row r="92" spans="1:14" x14ac:dyDescent="0.2">
      <c r="A92" s="129"/>
      <c r="B92" s="128" t="s">
        <v>8</v>
      </c>
      <c r="C92" s="128">
        <v>16.228999999999999</v>
      </c>
      <c r="D92" s="130"/>
      <c r="E92" s="128"/>
      <c r="F92" s="129"/>
      <c r="G92" s="128" t="s">
        <v>8</v>
      </c>
      <c r="H92" s="128">
        <v>21.997</v>
      </c>
      <c r="I92" s="130"/>
      <c r="J92" s="128"/>
      <c r="K92" s="129"/>
      <c r="L92" s="128" t="s">
        <v>8</v>
      </c>
      <c r="M92" s="128">
        <v>51.335999999999999</v>
      </c>
      <c r="N92" s="130"/>
    </row>
    <row r="93" spans="1:14" x14ac:dyDescent="0.2">
      <c r="A93" s="129">
        <v>46</v>
      </c>
      <c r="B93" s="128" t="s">
        <v>6</v>
      </c>
      <c r="C93" s="128">
        <v>28.779</v>
      </c>
      <c r="D93" s="130">
        <f>C93-C94</f>
        <v>20.664000000000001</v>
      </c>
      <c r="E93" s="128"/>
      <c r="F93" s="129">
        <v>46</v>
      </c>
      <c r="G93" s="128" t="s">
        <v>6</v>
      </c>
      <c r="H93" s="128">
        <v>26.474</v>
      </c>
      <c r="I93" s="130">
        <f>H93-H94</f>
        <v>1.0450000000000017</v>
      </c>
      <c r="J93" s="128"/>
      <c r="K93" s="129">
        <v>46</v>
      </c>
      <c r="L93" s="128" t="s">
        <v>6</v>
      </c>
      <c r="M93" s="128">
        <v>58.908000000000001</v>
      </c>
      <c r="N93" s="130">
        <f>M93-M94</f>
        <v>7.8100000000000023</v>
      </c>
    </row>
    <row r="94" spans="1:14" x14ac:dyDescent="0.2">
      <c r="A94" s="129"/>
      <c r="B94" s="128" t="s">
        <v>8</v>
      </c>
      <c r="C94" s="128">
        <v>8.1150000000000002</v>
      </c>
      <c r="D94" s="130"/>
      <c r="E94" s="128"/>
      <c r="F94" s="129"/>
      <c r="G94" s="128" t="s">
        <v>8</v>
      </c>
      <c r="H94" s="128">
        <v>25.428999999999998</v>
      </c>
      <c r="I94" s="130"/>
      <c r="J94" s="128"/>
      <c r="K94" s="129"/>
      <c r="L94" s="128" t="s">
        <v>8</v>
      </c>
      <c r="M94" s="128">
        <v>51.097999999999999</v>
      </c>
      <c r="N94" s="130"/>
    </row>
    <row r="95" spans="1:14" x14ac:dyDescent="0.2">
      <c r="A95" s="129">
        <v>47</v>
      </c>
      <c r="B95" s="128" t="s">
        <v>6</v>
      </c>
      <c r="C95" s="128">
        <v>18.431999999999999</v>
      </c>
      <c r="D95" s="130">
        <f>C95-C96</f>
        <v>12.2</v>
      </c>
      <c r="E95" s="128"/>
      <c r="F95" s="129">
        <v>47</v>
      </c>
      <c r="G95" s="128" t="s">
        <v>6</v>
      </c>
      <c r="H95" s="128">
        <v>29.382999999999999</v>
      </c>
      <c r="I95" s="130">
        <f>H95-H96</f>
        <v>2.161999999999999</v>
      </c>
      <c r="J95" s="128"/>
      <c r="K95" s="129">
        <v>47</v>
      </c>
      <c r="L95" s="128" t="s">
        <v>6</v>
      </c>
      <c r="M95" s="128">
        <v>37.947000000000003</v>
      </c>
      <c r="N95" s="130">
        <f>M95-M96</f>
        <v>1.6580000000000013</v>
      </c>
    </row>
    <row r="96" spans="1:14" x14ac:dyDescent="0.2">
      <c r="A96" s="129"/>
      <c r="B96" s="128" t="s">
        <v>8</v>
      </c>
      <c r="C96" s="128">
        <v>6.2320000000000002</v>
      </c>
      <c r="D96" s="130"/>
      <c r="E96" s="128"/>
      <c r="F96" s="129"/>
      <c r="G96" s="128" t="s">
        <v>8</v>
      </c>
      <c r="H96" s="128">
        <v>27.221</v>
      </c>
      <c r="I96" s="130"/>
      <c r="J96" s="128"/>
      <c r="K96" s="129"/>
      <c r="L96" s="128" t="s">
        <v>8</v>
      </c>
      <c r="M96" s="128">
        <v>36.289000000000001</v>
      </c>
      <c r="N96" s="130"/>
    </row>
    <row r="97" spans="1:25" x14ac:dyDescent="0.2">
      <c r="A97" s="129">
        <v>48</v>
      </c>
      <c r="B97" s="128" t="s">
        <v>6</v>
      </c>
      <c r="C97" s="128">
        <v>29.722999999999999</v>
      </c>
      <c r="D97" s="130">
        <f>C97-C98</f>
        <v>15.178999999999998</v>
      </c>
      <c r="E97" s="128"/>
      <c r="F97" s="129">
        <v>48</v>
      </c>
      <c r="G97" s="128" t="s">
        <v>6</v>
      </c>
      <c r="H97" s="128">
        <v>21.882999999999999</v>
      </c>
      <c r="I97" s="130">
        <f>H97-H98</f>
        <v>-3.3599999999999994</v>
      </c>
      <c r="J97" s="128"/>
      <c r="K97" s="129">
        <v>48</v>
      </c>
      <c r="L97" s="128" t="s">
        <v>6</v>
      </c>
      <c r="M97" s="128">
        <v>80.484999999999999</v>
      </c>
      <c r="N97" s="130">
        <f>M97-M98</f>
        <v>8.953000000000003</v>
      </c>
    </row>
    <row r="98" spans="1:25" x14ac:dyDescent="0.2">
      <c r="A98" s="129"/>
      <c r="B98" s="128" t="s">
        <v>8</v>
      </c>
      <c r="C98" s="128">
        <v>14.544</v>
      </c>
      <c r="D98" s="130"/>
      <c r="E98" s="128"/>
      <c r="F98" s="129"/>
      <c r="G98" s="128" t="s">
        <v>8</v>
      </c>
      <c r="H98" s="128">
        <v>25.242999999999999</v>
      </c>
      <c r="I98" s="130"/>
      <c r="J98" s="128"/>
      <c r="K98" s="129"/>
      <c r="L98" s="128" t="s">
        <v>8</v>
      </c>
      <c r="M98" s="128">
        <v>71.531999999999996</v>
      </c>
      <c r="N98" s="130"/>
    </row>
    <row r="99" spans="1:25" x14ac:dyDescent="0.2">
      <c r="A99" s="129">
        <v>49</v>
      </c>
      <c r="B99" s="128" t="s">
        <v>6</v>
      </c>
      <c r="C99" s="128">
        <v>26.902999999999999</v>
      </c>
      <c r="D99" s="130">
        <f>C99-C100</f>
        <v>12.807999999999998</v>
      </c>
      <c r="E99" s="128"/>
      <c r="F99" s="129">
        <v>49</v>
      </c>
      <c r="G99" s="128" t="s">
        <v>6</v>
      </c>
      <c r="H99" s="128">
        <v>17.408999999999999</v>
      </c>
      <c r="I99" s="130">
        <f>H99-H100</f>
        <v>-1.902000000000001</v>
      </c>
      <c r="J99" s="128"/>
      <c r="K99" s="129">
        <v>49</v>
      </c>
      <c r="L99" s="128" t="s">
        <v>6</v>
      </c>
      <c r="M99" s="128">
        <v>28.882999999999999</v>
      </c>
      <c r="N99" s="130">
        <f>M99-M100</f>
        <v>0.61100000000000065</v>
      </c>
    </row>
    <row r="100" spans="1:25" x14ac:dyDescent="0.2">
      <c r="A100" s="129"/>
      <c r="B100" s="128" t="s">
        <v>8</v>
      </c>
      <c r="C100" s="128">
        <v>14.095000000000001</v>
      </c>
      <c r="D100" s="130"/>
      <c r="E100" s="128"/>
      <c r="F100" s="129"/>
      <c r="G100" s="128" t="s">
        <v>8</v>
      </c>
      <c r="H100" s="128">
        <v>19.311</v>
      </c>
      <c r="I100" s="130"/>
      <c r="J100" s="128"/>
      <c r="K100" s="129"/>
      <c r="L100" s="128" t="s">
        <v>8</v>
      </c>
      <c r="M100" s="128">
        <v>28.271999999999998</v>
      </c>
      <c r="N100" s="130"/>
    </row>
    <row r="101" spans="1:25" x14ac:dyDescent="0.2">
      <c r="A101" s="129">
        <v>50</v>
      </c>
      <c r="B101" s="128" t="s">
        <v>6</v>
      </c>
      <c r="C101" s="128">
        <v>22.123000000000001</v>
      </c>
      <c r="D101" s="130">
        <f>C101-C102</f>
        <v>12.250000000000002</v>
      </c>
      <c r="E101" s="128"/>
      <c r="F101" s="129">
        <v>50</v>
      </c>
      <c r="G101" s="128" t="s">
        <v>6</v>
      </c>
      <c r="H101" s="128">
        <v>24.821000000000002</v>
      </c>
      <c r="I101" s="130">
        <f>H101-H102</f>
        <v>8.8000000000000966E-2</v>
      </c>
      <c r="J101" s="128"/>
      <c r="K101" s="129">
        <v>50</v>
      </c>
      <c r="L101" s="128" t="s">
        <v>6</v>
      </c>
      <c r="M101" s="128">
        <v>36.183</v>
      </c>
      <c r="N101" s="130">
        <f>M101-M102</f>
        <v>3.9500000000000028</v>
      </c>
    </row>
    <row r="102" spans="1:25" x14ac:dyDescent="0.2">
      <c r="A102" s="133"/>
      <c r="B102" s="134" t="s">
        <v>8</v>
      </c>
      <c r="C102" s="134">
        <v>9.8729999999999993</v>
      </c>
      <c r="D102" s="135"/>
      <c r="E102" s="128"/>
      <c r="F102" s="133"/>
      <c r="G102" s="134" t="s">
        <v>8</v>
      </c>
      <c r="H102" s="134">
        <v>24.733000000000001</v>
      </c>
      <c r="I102" s="135"/>
      <c r="J102" s="128"/>
      <c r="K102" s="133"/>
      <c r="L102" s="134" t="s">
        <v>8</v>
      </c>
      <c r="M102" s="134">
        <v>32.232999999999997</v>
      </c>
      <c r="N102" s="135"/>
    </row>
    <row r="103" spans="1:25" ht="19" x14ac:dyDescent="0.25">
      <c r="A103" s="166" t="s">
        <v>20</v>
      </c>
      <c r="B103" s="167"/>
      <c r="C103" s="167"/>
      <c r="D103" s="168">
        <f>AVERAGE(D3:D101)</f>
        <v>18.056059999999999</v>
      </c>
      <c r="E103" s="169"/>
      <c r="F103" s="166" t="s">
        <v>20</v>
      </c>
      <c r="G103" s="170"/>
      <c r="H103" s="170"/>
      <c r="I103" s="171">
        <f>AVERAGE(I3:I101)</f>
        <v>0.78780000000000039</v>
      </c>
      <c r="J103" s="169"/>
      <c r="K103" s="166" t="s">
        <v>20</v>
      </c>
      <c r="L103" s="170"/>
      <c r="M103" s="170"/>
      <c r="N103" s="171">
        <f>AVERAGE(N3:N101)</f>
        <v>1.7624400000000007</v>
      </c>
      <c r="O103" s="26"/>
      <c r="P103" s="26"/>
      <c r="Q103" s="26"/>
      <c r="R103" s="26"/>
      <c r="S103" s="26"/>
      <c r="T103" s="26"/>
      <c r="U103" s="26"/>
      <c r="V103" s="26"/>
      <c r="W103" s="26"/>
      <c r="X103" s="26"/>
      <c r="Y103" s="26"/>
    </row>
    <row r="106" spans="1:25" ht="24" x14ac:dyDescent="0.3">
      <c r="A106" s="27" t="s">
        <v>14</v>
      </c>
    </row>
    <row r="107" spans="1:25" ht="19" x14ac:dyDescent="0.2">
      <c r="A107" s="117" t="s">
        <v>1</v>
      </c>
      <c r="B107" s="118"/>
      <c r="C107" s="118" t="s">
        <v>2</v>
      </c>
      <c r="D107" s="119" t="s">
        <v>3</v>
      </c>
      <c r="E107" s="112"/>
      <c r="F107" s="120" t="s">
        <v>18</v>
      </c>
      <c r="G107" s="122"/>
      <c r="H107" s="122" t="s">
        <v>16</v>
      </c>
      <c r="I107" s="123" t="s">
        <v>17</v>
      </c>
      <c r="J107" s="124"/>
      <c r="K107" s="120" t="s">
        <v>19</v>
      </c>
      <c r="L107" s="122"/>
      <c r="M107" s="122" t="s">
        <v>16</v>
      </c>
      <c r="N107" s="123" t="s">
        <v>17</v>
      </c>
    </row>
    <row r="108" spans="1:25" x14ac:dyDescent="0.2">
      <c r="A108" s="125">
        <v>1</v>
      </c>
      <c r="B108" s="126">
        <v>332</v>
      </c>
      <c r="C108" s="126">
        <v>22.919</v>
      </c>
      <c r="D108" s="127">
        <f>C108-C109</f>
        <v>5.1290000000000013</v>
      </c>
      <c r="E108" s="128"/>
      <c r="F108" s="125">
        <v>1</v>
      </c>
      <c r="G108" s="126" t="s">
        <v>6</v>
      </c>
      <c r="H108" s="126">
        <v>18.654</v>
      </c>
      <c r="I108" s="127">
        <f>H108-H109</f>
        <v>3.1150000000000002</v>
      </c>
      <c r="J108" s="128"/>
      <c r="K108" s="125">
        <v>1</v>
      </c>
      <c r="L108" s="126" t="s">
        <v>6</v>
      </c>
      <c r="M108" s="126">
        <v>46.11</v>
      </c>
      <c r="N108" s="127">
        <f>M108-M109</f>
        <v>6.1700000000000017</v>
      </c>
    </row>
    <row r="109" spans="1:25" x14ac:dyDescent="0.2">
      <c r="A109" s="129"/>
      <c r="B109" s="128">
        <v>10864</v>
      </c>
      <c r="C109" s="128">
        <v>17.79</v>
      </c>
      <c r="D109" s="130"/>
      <c r="E109" s="128"/>
      <c r="F109" s="129"/>
      <c r="G109" s="128" t="s">
        <v>8</v>
      </c>
      <c r="H109" s="128">
        <v>15.539</v>
      </c>
      <c r="I109" s="130"/>
      <c r="J109" s="128"/>
      <c r="K109" s="129"/>
      <c r="L109" s="128" t="s">
        <v>8</v>
      </c>
      <c r="M109" s="128">
        <v>39.94</v>
      </c>
      <c r="N109" s="130"/>
    </row>
    <row r="110" spans="1:25" x14ac:dyDescent="0.2">
      <c r="A110" s="129">
        <v>2</v>
      </c>
      <c r="B110" s="128">
        <v>244</v>
      </c>
      <c r="C110" s="128">
        <v>16.111000000000001</v>
      </c>
      <c r="D110" s="130">
        <f>C110-C111</f>
        <v>10.112000000000002</v>
      </c>
      <c r="E110" s="128"/>
      <c r="F110" s="129">
        <v>2</v>
      </c>
      <c r="G110" s="128" t="s">
        <v>6</v>
      </c>
      <c r="H110" s="128">
        <v>19.616</v>
      </c>
      <c r="I110" s="130">
        <f>H110-H111</f>
        <v>2.7399999999999984</v>
      </c>
      <c r="J110" s="128"/>
      <c r="K110" s="129">
        <v>2</v>
      </c>
      <c r="L110" s="128" t="s">
        <v>6</v>
      </c>
      <c r="M110" s="128">
        <v>46.741999999999997</v>
      </c>
      <c r="N110" s="130">
        <f>M110-M111</f>
        <v>5.1829999999999998</v>
      </c>
    </row>
    <row r="111" spans="1:25" x14ac:dyDescent="0.2">
      <c r="A111" s="129"/>
      <c r="B111" s="128">
        <v>8352</v>
      </c>
      <c r="C111" s="128">
        <v>5.9989999999999997</v>
      </c>
      <c r="D111" s="130"/>
      <c r="E111" s="128"/>
      <c r="F111" s="129"/>
      <c r="G111" s="128" t="s">
        <v>8</v>
      </c>
      <c r="H111" s="128">
        <v>16.876000000000001</v>
      </c>
      <c r="I111" s="130"/>
      <c r="J111" s="128"/>
      <c r="K111" s="129"/>
      <c r="L111" s="128" t="s">
        <v>8</v>
      </c>
      <c r="M111" s="128">
        <v>41.558999999999997</v>
      </c>
      <c r="N111" s="130"/>
    </row>
    <row r="112" spans="1:25" x14ac:dyDescent="0.2">
      <c r="A112" s="129">
        <v>3</v>
      </c>
      <c r="B112" s="128">
        <v>176</v>
      </c>
      <c r="C112" s="128">
        <v>61.811999999999998</v>
      </c>
      <c r="D112" s="130">
        <f>C112-C113</f>
        <v>33.150999999999996</v>
      </c>
      <c r="E112" s="128"/>
      <c r="F112" s="129">
        <v>3</v>
      </c>
      <c r="G112" s="128" t="s">
        <v>6</v>
      </c>
      <c r="H112" s="128">
        <v>21.103999999999999</v>
      </c>
      <c r="I112" s="130">
        <f>H112-H113</f>
        <v>2.2509999999999977</v>
      </c>
      <c r="J112" s="128"/>
      <c r="K112" s="129">
        <v>3</v>
      </c>
      <c r="L112" s="128" t="s">
        <v>6</v>
      </c>
      <c r="M112" s="128">
        <v>42.908000000000001</v>
      </c>
      <c r="N112" s="130">
        <f>M112-M113</f>
        <v>-4.8279999999999959</v>
      </c>
    </row>
    <row r="113" spans="1:14" x14ac:dyDescent="0.2">
      <c r="A113" s="129"/>
      <c r="B113" s="128">
        <v>22684</v>
      </c>
      <c r="C113" s="128">
        <v>28.661000000000001</v>
      </c>
      <c r="D113" s="130"/>
      <c r="E113" s="128"/>
      <c r="F113" s="129"/>
      <c r="G113" s="128" t="s">
        <v>8</v>
      </c>
      <c r="H113" s="128">
        <v>18.853000000000002</v>
      </c>
      <c r="I113" s="130"/>
      <c r="J113" s="128"/>
      <c r="K113" s="129"/>
      <c r="L113" s="128" t="s">
        <v>8</v>
      </c>
      <c r="M113" s="128">
        <v>47.735999999999997</v>
      </c>
      <c r="N113" s="130"/>
    </row>
    <row r="114" spans="1:14" x14ac:dyDescent="0.2">
      <c r="A114" s="129">
        <v>4</v>
      </c>
      <c r="B114" s="128">
        <v>148</v>
      </c>
      <c r="C114" s="128">
        <v>52.831000000000003</v>
      </c>
      <c r="D114" s="130">
        <f>C114-C115</f>
        <v>22.934000000000005</v>
      </c>
      <c r="E114" s="128"/>
      <c r="F114" s="129">
        <v>4</v>
      </c>
      <c r="G114" s="128" t="s">
        <v>6</v>
      </c>
      <c r="H114" s="128">
        <v>27.209</v>
      </c>
      <c r="I114" s="130">
        <f>H114-H115</f>
        <v>2.6780000000000008</v>
      </c>
      <c r="J114" s="128"/>
      <c r="K114" s="129">
        <v>4</v>
      </c>
      <c r="L114" s="128" t="s">
        <v>6</v>
      </c>
      <c r="M114" s="128">
        <v>19.577999999999999</v>
      </c>
      <c r="N114" s="130">
        <f>M114-M115</f>
        <v>0.80600000000000094</v>
      </c>
    </row>
    <row r="115" spans="1:14" x14ac:dyDescent="0.2">
      <c r="A115" s="129"/>
      <c r="B115" s="128">
        <v>8206</v>
      </c>
      <c r="C115" s="128">
        <v>29.896999999999998</v>
      </c>
      <c r="D115" s="130"/>
      <c r="E115" s="128"/>
      <c r="F115" s="129"/>
      <c r="G115" s="128" t="s">
        <v>8</v>
      </c>
      <c r="H115" s="128">
        <v>24.530999999999999</v>
      </c>
      <c r="I115" s="130"/>
      <c r="J115" s="128"/>
      <c r="K115" s="129"/>
      <c r="L115" s="128" t="s">
        <v>8</v>
      </c>
      <c r="M115" s="128">
        <v>18.771999999999998</v>
      </c>
      <c r="N115" s="130"/>
    </row>
    <row r="116" spans="1:14" x14ac:dyDescent="0.2">
      <c r="A116" s="131">
        <v>5</v>
      </c>
      <c r="B116" s="128">
        <v>177</v>
      </c>
      <c r="C116" s="128">
        <v>48.055999999999997</v>
      </c>
      <c r="D116" s="130">
        <f>C116-C117</f>
        <v>19.771999999999998</v>
      </c>
      <c r="E116" s="128"/>
      <c r="F116" s="131">
        <v>5</v>
      </c>
      <c r="G116" s="128" t="s">
        <v>6</v>
      </c>
      <c r="H116" s="128">
        <v>28.651</v>
      </c>
      <c r="I116" s="130">
        <f>H116-H117</f>
        <v>-2.2250000000000014</v>
      </c>
      <c r="J116" s="128"/>
      <c r="K116" s="131">
        <v>5</v>
      </c>
      <c r="L116" s="128" t="s">
        <v>6</v>
      </c>
      <c r="M116" s="128">
        <v>21.782</v>
      </c>
      <c r="N116" s="130">
        <f>M116-M117</f>
        <v>2.2710000000000008</v>
      </c>
    </row>
    <row r="117" spans="1:14" x14ac:dyDescent="0.2">
      <c r="A117" s="129"/>
      <c r="B117" s="128">
        <v>15466</v>
      </c>
      <c r="C117" s="128">
        <v>28.283999999999999</v>
      </c>
      <c r="D117" s="130"/>
      <c r="E117" s="128"/>
      <c r="F117" s="129"/>
      <c r="G117" s="128" t="s">
        <v>8</v>
      </c>
      <c r="H117" s="128">
        <v>30.876000000000001</v>
      </c>
      <c r="I117" s="130"/>
      <c r="J117" s="128"/>
      <c r="K117" s="129"/>
      <c r="L117" s="128" t="s">
        <v>8</v>
      </c>
      <c r="M117" s="128">
        <v>19.510999999999999</v>
      </c>
      <c r="N117" s="130"/>
    </row>
    <row r="118" spans="1:14" x14ac:dyDescent="0.2">
      <c r="A118" s="129">
        <v>6</v>
      </c>
      <c r="B118" s="128">
        <v>140</v>
      </c>
      <c r="C118" s="128">
        <v>54.070999999999998</v>
      </c>
      <c r="D118" s="130">
        <f>C118-C119</f>
        <v>28.021999999999998</v>
      </c>
      <c r="E118" s="128"/>
      <c r="F118" s="129">
        <v>6</v>
      </c>
      <c r="G118" s="128" t="s">
        <v>6</v>
      </c>
      <c r="H118" s="128">
        <v>22.873999999999999</v>
      </c>
      <c r="I118" s="130">
        <f>H118-H119</f>
        <v>-1.7660000000000018</v>
      </c>
      <c r="J118" s="128"/>
      <c r="K118" s="129">
        <v>6</v>
      </c>
      <c r="L118" s="128" t="s">
        <v>6</v>
      </c>
      <c r="M118" s="128">
        <v>31.893000000000001</v>
      </c>
      <c r="N118" s="130">
        <f>M118-M119</f>
        <v>-0.74399999999999977</v>
      </c>
    </row>
    <row r="119" spans="1:14" x14ac:dyDescent="0.2">
      <c r="A119" s="129"/>
      <c r="B119" s="128">
        <v>9572</v>
      </c>
      <c r="C119" s="128">
        <v>26.048999999999999</v>
      </c>
      <c r="D119" s="130"/>
      <c r="E119" s="128"/>
      <c r="F119" s="129"/>
      <c r="G119" s="128" t="s">
        <v>8</v>
      </c>
      <c r="H119" s="128">
        <v>24.64</v>
      </c>
      <c r="I119" s="130"/>
      <c r="J119" s="128"/>
      <c r="K119" s="129"/>
      <c r="L119" s="128" t="s">
        <v>8</v>
      </c>
      <c r="M119" s="128">
        <v>32.637</v>
      </c>
      <c r="N119" s="130"/>
    </row>
    <row r="120" spans="1:14" x14ac:dyDescent="0.2">
      <c r="A120" s="129">
        <v>7</v>
      </c>
      <c r="B120" s="128">
        <v>224</v>
      </c>
      <c r="C120" s="128">
        <v>45.661000000000001</v>
      </c>
      <c r="D120" s="130">
        <f>C120-C121</f>
        <v>28.304000000000002</v>
      </c>
      <c r="E120" s="128"/>
      <c r="F120" s="129">
        <v>7</v>
      </c>
      <c r="G120" s="128" t="s">
        <v>6</v>
      </c>
      <c r="H120" s="128">
        <v>32.697000000000003</v>
      </c>
      <c r="I120" s="130">
        <f>H120-H121</f>
        <v>2.5660000000000025</v>
      </c>
      <c r="J120" s="128"/>
      <c r="K120" s="129">
        <v>7</v>
      </c>
      <c r="L120" s="128" t="s">
        <v>6</v>
      </c>
      <c r="M120" s="128">
        <v>27.738</v>
      </c>
      <c r="N120" s="130">
        <f>M120-M121</f>
        <v>0.37999999999999901</v>
      </c>
    </row>
    <row r="121" spans="1:14" x14ac:dyDescent="0.2">
      <c r="A121" s="129"/>
      <c r="B121" s="128">
        <v>12072</v>
      </c>
      <c r="C121" s="128">
        <v>17.356999999999999</v>
      </c>
      <c r="D121" s="130"/>
      <c r="E121" s="128"/>
      <c r="F121" s="129"/>
      <c r="G121" s="128" t="s">
        <v>8</v>
      </c>
      <c r="H121" s="128">
        <v>30.131</v>
      </c>
      <c r="I121" s="130"/>
      <c r="J121" s="128"/>
      <c r="K121" s="129"/>
      <c r="L121" s="128" t="s">
        <v>8</v>
      </c>
      <c r="M121" s="128">
        <v>27.358000000000001</v>
      </c>
      <c r="N121" s="130"/>
    </row>
    <row r="122" spans="1:14" x14ac:dyDescent="0.2">
      <c r="A122" s="129">
        <v>8</v>
      </c>
      <c r="B122" s="128">
        <v>320</v>
      </c>
      <c r="C122" s="128">
        <v>29.587</v>
      </c>
      <c r="D122" s="130">
        <f>C122-C123</f>
        <v>10.823999999999998</v>
      </c>
      <c r="E122" s="128"/>
      <c r="F122" s="129">
        <v>8</v>
      </c>
      <c r="G122" s="128" t="s">
        <v>6</v>
      </c>
      <c r="H122" s="128">
        <v>28.75</v>
      </c>
      <c r="I122" s="130">
        <f>H122-H123</f>
        <v>4.1840000000000011</v>
      </c>
      <c r="J122" s="128"/>
      <c r="K122" s="129">
        <v>8</v>
      </c>
      <c r="L122" s="128" t="s">
        <v>6</v>
      </c>
      <c r="M122" s="128">
        <v>19.849</v>
      </c>
      <c r="N122" s="130">
        <f>M122-M123</f>
        <v>1.0519999999999996</v>
      </c>
    </row>
    <row r="123" spans="1:14" x14ac:dyDescent="0.2">
      <c r="A123" s="129"/>
      <c r="B123" s="128">
        <v>11232</v>
      </c>
      <c r="C123" s="128">
        <v>18.763000000000002</v>
      </c>
      <c r="D123" s="130"/>
      <c r="E123" s="128"/>
      <c r="F123" s="129"/>
      <c r="G123" s="128" t="s">
        <v>8</v>
      </c>
      <c r="H123" s="128">
        <v>24.565999999999999</v>
      </c>
      <c r="I123" s="130"/>
      <c r="J123" s="128"/>
      <c r="K123" s="129"/>
      <c r="L123" s="128" t="s">
        <v>8</v>
      </c>
      <c r="M123" s="128">
        <v>18.797000000000001</v>
      </c>
      <c r="N123" s="130"/>
    </row>
    <row r="124" spans="1:14" x14ac:dyDescent="0.2">
      <c r="A124" s="129">
        <v>9</v>
      </c>
      <c r="B124" s="128">
        <v>102</v>
      </c>
      <c r="C124" s="128">
        <v>44.814</v>
      </c>
      <c r="D124" s="130">
        <f>C124-C125</f>
        <v>25.79</v>
      </c>
      <c r="E124" s="128"/>
      <c r="F124" s="129">
        <v>9</v>
      </c>
      <c r="G124" s="128" t="s">
        <v>6</v>
      </c>
      <c r="H124" s="128">
        <v>10.282999999999999</v>
      </c>
      <c r="I124" s="130">
        <f>H124-H125</f>
        <v>-0.15600000000000058</v>
      </c>
      <c r="J124" s="128"/>
      <c r="K124" s="129">
        <v>9</v>
      </c>
      <c r="L124" s="128" t="s">
        <v>6</v>
      </c>
      <c r="M124" s="128">
        <v>55.619</v>
      </c>
      <c r="N124" s="130">
        <f>M124-M125</f>
        <v>-4.4740000000000038</v>
      </c>
    </row>
    <row r="125" spans="1:14" x14ac:dyDescent="0.2">
      <c r="A125" s="129"/>
      <c r="B125" s="128">
        <v>9248</v>
      </c>
      <c r="C125" s="128">
        <v>19.024000000000001</v>
      </c>
      <c r="D125" s="130"/>
      <c r="E125" s="128"/>
      <c r="F125" s="129"/>
      <c r="G125" s="128" t="s">
        <v>8</v>
      </c>
      <c r="H125" s="128">
        <v>10.439</v>
      </c>
      <c r="I125" s="130"/>
      <c r="J125" s="128"/>
      <c r="K125" s="129"/>
      <c r="L125" s="128" t="s">
        <v>8</v>
      </c>
      <c r="M125" s="128">
        <v>60.093000000000004</v>
      </c>
      <c r="N125" s="130"/>
    </row>
    <row r="126" spans="1:14" x14ac:dyDescent="0.2">
      <c r="A126" s="129">
        <v>10</v>
      </c>
      <c r="B126" s="128">
        <v>146</v>
      </c>
      <c r="C126" s="128">
        <v>31.37</v>
      </c>
      <c r="D126" s="130">
        <f>C126-C127</f>
        <v>14.428000000000001</v>
      </c>
      <c r="E126" s="128"/>
      <c r="F126" s="129">
        <v>10</v>
      </c>
      <c r="G126" s="128" t="s">
        <v>6</v>
      </c>
      <c r="H126" s="128">
        <v>24.556000000000001</v>
      </c>
      <c r="I126" s="130">
        <f>H126-H127</f>
        <v>0.26099999999999923</v>
      </c>
      <c r="J126" s="128"/>
      <c r="K126" s="129">
        <v>10</v>
      </c>
      <c r="L126" s="128" t="s">
        <v>6</v>
      </c>
      <c r="M126" s="128">
        <v>46.584000000000003</v>
      </c>
      <c r="N126" s="130">
        <f>M126-M127</f>
        <v>3.8760000000000048</v>
      </c>
    </row>
    <row r="127" spans="1:14" x14ac:dyDescent="0.2">
      <c r="A127" s="129"/>
      <c r="B127" s="128">
        <v>10018</v>
      </c>
      <c r="C127" s="128">
        <v>16.942</v>
      </c>
      <c r="D127" s="130"/>
      <c r="E127" s="128"/>
      <c r="F127" s="129"/>
      <c r="G127" s="128" t="s">
        <v>8</v>
      </c>
      <c r="H127" s="128">
        <v>24.295000000000002</v>
      </c>
      <c r="I127" s="130"/>
      <c r="J127" s="128"/>
      <c r="K127" s="129"/>
      <c r="L127" s="128" t="s">
        <v>8</v>
      </c>
      <c r="M127" s="128">
        <v>42.707999999999998</v>
      </c>
      <c r="N127" s="130"/>
    </row>
    <row r="128" spans="1:14" x14ac:dyDescent="0.2">
      <c r="A128" s="129">
        <v>11</v>
      </c>
      <c r="B128" s="128">
        <v>416</v>
      </c>
      <c r="C128" s="128">
        <v>35.997999999999998</v>
      </c>
      <c r="D128" s="130">
        <f>C128-C129</f>
        <v>7.7029999999999959</v>
      </c>
      <c r="E128" s="128"/>
      <c r="F128" s="129">
        <v>11</v>
      </c>
      <c r="G128" s="128" t="s">
        <v>6</v>
      </c>
      <c r="H128" s="128">
        <v>48.216999999999999</v>
      </c>
      <c r="I128" s="130">
        <f>H128-H129</f>
        <v>3.6329999999999956</v>
      </c>
      <c r="J128" s="128"/>
      <c r="K128" s="129">
        <v>11</v>
      </c>
      <c r="L128" s="128" t="s">
        <v>6</v>
      </c>
      <c r="M128" s="128">
        <v>41.048999999999999</v>
      </c>
      <c r="N128" s="130">
        <f>M128-M129</f>
        <v>3.0349999999999966</v>
      </c>
    </row>
    <row r="129" spans="1:14" x14ac:dyDescent="0.2">
      <c r="A129" s="129"/>
      <c r="B129" s="128">
        <v>30000</v>
      </c>
      <c r="C129" s="128">
        <v>28.295000000000002</v>
      </c>
      <c r="D129" s="130"/>
      <c r="E129" s="128"/>
      <c r="F129" s="129"/>
      <c r="G129" s="128" t="s">
        <v>8</v>
      </c>
      <c r="H129" s="128">
        <v>44.584000000000003</v>
      </c>
      <c r="I129" s="130"/>
      <c r="J129" s="128"/>
      <c r="K129" s="129"/>
      <c r="L129" s="128" t="s">
        <v>8</v>
      </c>
      <c r="M129" s="128">
        <v>38.014000000000003</v>
      </c>
      <c r="N129" s="130"/>
    </row>
    <row r="130" spans="1:14" x14ac:dyDescent="0.2">
      <c r="A130" s="129">
        <v>12</v>
      </c>
      <c r="B130" s="128">
        <v>224</v>
      </c>
      <c r="C130" s="128">
        <v>45.570999999999998</v>
      </c>
      <c r="D130" s="130">
        <f>C130-C131</f>
        <v>20.726999999999997</v>
      </c>
      <c r="E130" s="128"/>
      <c r="F130" s="129">
        <v>12</v>
      </c>
      <c r="G130" s="128" t="s">
        <v>6</v>
      </c>
      <c r="H130" s="128">
        <v>42.347999999999999</v>
      </c>
      <c r="I130" s="130">
        <f>H130-H131</f>
        <v>2.5619999999999976</v>
      </c>
      <c r="J130" s="128"/>
      <c r="K130" s="129">
        <v>12</v>
      </c>
      <c r="L130" s="128" t="s">
        <v>6</v>
      </c>
      <c r="M130" s="128">
        <v>38.302</v>
      </c>
      <c r="N130" s="130">
        <f>M130-M131</f>
        <v>-10.198999999999998</v>
      </c>
    </row>
    <row r="131" spans="1:14" x14ac:dyDescent="0.2">
      <c r="A131" s="129"/>
      <c r="B131" s="128">
        <v>20884</v>
      </c>
      <c r="C131" s="128">
        <v>24.844000000000001</v>
      </c>
      <c r="D131" s="130"/>
      <c r="E131" s="128"/>
      <c r="F131" s="129"/>
      <c r="G131" s="128" t="s">
        <v>8</v>
      </c>
      <c r="H131" s="128">
        <v>39.786000000000001</v>
      </c>
      <c r="I131" s="130"/>
      <c r="J131" s="128"/>
      <c r="K131" s="129"/>
      <c r="L131" s="128" t="s">
        <v>8</v>
      </c>
      <c r="M131" s="128">
        <v>48.500999999999998</v>
      </c>
      <c r="N131" s="130"/>
    </row>
    <row r="132" spans="1:14" x14ac:dyDescent="0.2">
      <c r="A132" s="129">
        <v>13</v>
      </c>
      <c r="B132" s="128">
        <v>176</v>
      </c>
      <c r="C132" s="128">
        <v>46.976999999999997</v>
      </c>
      <c r="D132" s="130">
        <f>C132-C133</f>
        <v>25.181999999999995</v>
      </c>
      <c r="E132" s="128"/>
      <c r="F132" s="129">
        <v>13</v>
      </c>
      <c r="G132" s="128" t="s">
        <v>6</v>
      </c>
      <c r="H132" s="128">
        <v>22.285</v>
      </c>
      <c r="I132" s="130">
        <f>H132-H133</f>
        <v>-4.3170000000000002</v>
      </c>
      <c r="J132" s="128"/>
      <c r="K132" s="129">
        <v>13</v>
      </c>
      <c r="L132" s="128" t="s">
        <v>6</v>
      </c>
      <c r="M132" s="128">
        <v>26.991</v>
      </c>
      <c r="N132" s="130">
        <f>M132-M133</f>
        <v>1.5609999999999999</v>
      </c>
    </row>
    <row r="133" spans="1:14" x14ac:dyDescent="0.2">
      <c r="A133" s="129"/>
      <c r="B133" s="128">
        <v>27768</v>
      </c>
      <c r="C133" s="128">
        <v>21.795000000000002</v>
      </c>
      <c r="D133" s="130"/>
      <c r="E133" s="128"/>
      <c r="F133" s="129"/>
      <c r="G133" s="128" t="s">
        <v>8</v>
      </c>
      <c r="H133" s="128">
        <v>26.602</v>
      </c>
      <c r="I133" s="130"/>
      <c r="J133" s="128"/>
      <c r="K133" s="129"/>
      <c r="L133" s="128" t="s">
        <v>8</v>
      </c>
      <c r="M133" s="128">
        <v>25.43</v>
      </c>
      <c r="N133" s="130"/>
    </row>
    <row r="134" spans="1:14" x14ac:dyDescent="0.2">
      <c r="A134" s="129">
        <v>14</v>
      </c>
      <c r="B134" s="128">
        <v>320</v>
      </c>
      <c r="C134" s="128">
        <v>41.680999999999997</v>
      </c>
      <c r="D134" s="130">
        <f>C134-C135</f>
        <v>18.558999999999997</v>
      </c>
      <c r="E134" s="128"/>
      <c r="F134" s="129">
        <v>14</v>
      </c>
      <c r="G134" s="128" t="s">
        <v>6</v>
      </c>
      <c r="H134" s="128">
        <v>67.52</v>
      </c>
      <c r="I134" s="130">
        <f>H134-H135</f>
        <v>19.348999999999997</v>
      </c>
      <c r="J134" s="128"/>
      <c r="K134" s="129">
        <v>14</v>
      </c>
      <c r="L134" s="128" t="s">
        <v>6</v>
      </c>
      <c r="M134" s="128">
        <v>28.527999999999999</v>
      </c>
      <c r="N134" s="130">
        <f>M134-M135</f>
        <v>4.2569999999999979</v>
      </c>
    </row>
    <row r="135" spans="1:14" x14ac:dyDescent="0.2">
      <c r="A135" s="129"/>
      <c r="B135" s="128">
        <v>21988</v>
      </c>
      <c r="C135" s="128">
        <v>23.122</v>
      </c>
      <c r="D135" s="130"/>
      <c r="E135" s="128"/>
      <c r="F135" s="129"/>
      <c r="G135" s="128" t="s">
        <v>8</v>
      </c>
      <c r="H135" s="128">
        <v>48.170999999999999</v>
      </c>
      <c r="I135" s="130"/>
      <c r="J135" s="128"/>
      <c r="K135" s="129"/>
      <c r="L135" s="128" t="s">
        <v>8</v>
      </c>
      <c r="M135" s="128">
        <v>24.271000000000001</v>
      </c>
      <c r="N135" s="130"/>
    </row>
    <row r="136" spans="1:14" x14ac:dyDescent="0.2">
      <c r="A136" s="129">
        <v>15</v>
      </c>
      <c r="B136" s="128">
        <v>228</v>
      </c>
      <c r="C136" s="128">
        <v>45.793999999999997</v>
      </c>
      <c r="D136" s="130">
        <f>C136-C137</f>
        <v>22.203999999999997</v>
      </c>
      <c r="E136" s="128"/>
      <c r="F136" s="129">
        <v>15</v>
      </c>
      <c r="G136" s="128" t="s">
        <v>6</v>
      </c>
      <c r="H136" s="128">
        <v>52.688000000000002</v>
      </c>
      <c r="I136" s="130">
        <f>H136-H137</f>
        <v>4.9560000000000031</v>
      </c>
      <c r="J136" s="128"/>
      <c r="K136" s="129">
        <v>15</v>
      </c>
      <c r="L136" s="128" t="s">
        <v>6</v>
      </c>
      <c r="M136" s="128">
        <v>18.052</v>
      </c>
      <c r="N136" s="130">
        <f>M136-M137</f>
        <v>-3.6999999999999034E-2</v>
      </c>
    </row>
    <row r="137" spans="1:14" x14ac:dyDescent="0.2">
      <c r="A137" s="129"/>
      <c r="B137" s="128">
        <v>12342</v>
      </c>
      <c r="C137" s="128">
        <v>23.59</v>
      </c>
      <c r="D137" s="130"/>
      <c r="E137" s="128"/>
      <c r="F137" s="129"/>
      <c r="G137" s="128" t="s">
        <v>8</v>
      </c>
      <c r="H137" s="128">
        <v>47.731999999999999</v>
      </c>
      <c r="I137" s="130"/>
      <c r="J137" s="128"/>
      <c r="K137" s="129"/>
      <c r="L137" s="128" t="s">
        <v>8</v>
      </c>
      <c r="M137" s="128">
        <v>18.088999999999999</v>
      </c>
      <c r="N137" s="130"/>
    </row>
    <row r="138" spans="1:14" x14ac:dyDescent="0.2">
      <c r="A138" s="129">
        <v>16</v>
      </c>
      <c r="B138" s="128">
        <v>200</v>
      </c>
      <c r="C138" s="128">
        <v>36.270000000000003</v>
      </c>
      <c r="D138" s="130">
        <f>C138-C139</f>
        <v>16.640000000000004</v>
      </c>
      <c r="E138" s="128"/>
      <c r="F138" s="129">
        <v>16</v>
      </c>
      <c r="G138" s="128" t="s">
        <v>6</v>
      </c>
      <c r="H138" s="128">
        <v>83.766000000000005</v>
      </c>
      <c r="I138" s="130">
        <f>H138-H139</f>
        <v>10.201000000000008</v>
      </c>
      <c r="J138" s="128"/>
      <c r="K138" s="129">
        <v>16</v>
      </c>
      <c r="L138" s="128" t="s">
        <v>6</v>
      </c>
      <c r="M138" s="128">
        <v>22.811</v>
      </c>
      <c r="N138" s="130">
        <f>M138-M139</f>
        <v>1.3159999999999989</v>
      </c>
    </row>
    <row r="139" spans="1:14" x14ac:dyDescent="0.2">
      <c r="A139" s="129"/>
      <c r="B139" s="128">
        <v>14736</v>
      </c>
      <c r="C139" s="128">
        <v>19.63</v>
      </c>
      <c r="D139" s="130"/>
      <c r="E139" s="128"/>
      <c r="F139" s="129"/>
      <c r="G139" s="128" t="s">
        <v>8</v>
      </c>
      <c r="H139" s="128">
        <v>73.564999999999998</v>
      </c>
      <c r="I139" s="130"/>
      <c r="J139" s="128"/>
      <c r="K139" s="129"/>
      <c r="L139" s="128" t="s">
        <v>8</v>
      </c>
      <c r="M139" s="128">
        <v>21.495000000000001</v>
      </c>
      <c r="N139" s="130"/>
    </row>
    <row r="140" spans="1:14" x14ac:dyDescent="0.2">
      <c r="A140" s="129">
        <v>17</v>
      </c>
      <c r="B140" s="128">
        <v>244</v>
      </c>
      <c r="C140" s="128">
        <v>22.888999999999999</v>
      </c>
      <c r="D140" s="130">
        <f>C140-C141</f>
        <v>14.468</v>
      </c>
      <c r="E140" s="128"/>
      <c r="F140" s="129">
        <v>17</v>
      </c>
      <c r="G140" s="128" t="s">
        <v>6</v>
      </c>
      <c r="H140" s="128">
        <v>53.18</v>
      </c>
      <c r="I140" s="130">
        <f>H140-H141</f>
        <v>-0.1180000000000021</v>
      </c>
      <c r="J140" s="128"/>
      <c r="K140" s="129">
        <v>17</v>
      </c>
      <c r="L140" s="128" t="s">
        <v>6</v>
      </c>
      <c r="M140" s="128">
        <v>22.247</v>
      </c>
      <c r="N140" s="130">
        <f>M140-M141</f>
        <v>4.7250000000000014</v>
      </c>
    </row>
    <row r="141" spans="1:14" x14ac:dyDescent="0.2">
      <c r="A141" s="129"/>
      <c r="B141" s="128">
        <v>7840</v>
      </c>
      <c r="C141" s="128">
        <v>8.4209999999999994</v>
      </c>
      <c r="D141" s="130"/>
      <c r="E141" s="128"/>
      <c r="F141" s="129"/>
      <c r="G141" s="128" t="s">
        <v>8</v>
      </c>
      <c r="H141" s="128">
        <v>53.298000000000002</v>
      </c>
      <c r="I141" s="130"/>
      <c r="J141" s="128"/>
      <c r="K141" s="129"/>
      <c r="L141" s="128" t="s">
        <v>8</v>
      </c>
      <c r="M141" s="128">
        <v>17.521999999999998</v>
      </c>
      <c r="N141" s="130"/>
    </row>
    <row r="142" spans="1:14" x14ac:dyDescent="0.2">
      <c r="A142" s="129">
        <v>18</v>
      </c>
      <c r="B142" s="128">
        <v>344</v>
      </c>
      <c r="C142" s="128">
        <v>52.951000000000001</v>
      </c>
      <c r="D142" s="130">
        <f>C142-C143</f>
        <v>33.367000000000004</v>
      </c>
      <c r="E142" s="128"/>
      <c r="F142" s="129">
        <v>18</v>
      </c>
      <c r="G142" s="128" t="s">
        <v>6</v>
      </c>
      <c r="H142" s="128">
        <v>64.811999999999998</v>
      </c>
      <c r="I142" s="130">
        <f>H142-H143</f>
        <v>0.25399999999999068</v>
      </c>
      <c r="J142" s="128"/>
      <c r="K142" s="129">
        <v>18</v>
      </c>
      <c r="L142" s="128" t="s">
        <v>6</v>
      </c>
      <c r="M142" s="128">
        <v>43.567999999999998</v>
      </c>
      <c r="N142" s="130">
        <f>M142-M143</f>
        <v>0</v>
      </c>
    </row>
    <row r="143" spans="1:14" x14ac:dyDescent="0.2">
      <c r="A143" s="129"/>
      <c r="B143" s="128">
        <v>18724</v>
      </c>
      <c r="C143" s="128">
        <v>19.584</v>
      </c>
      <c r="D143" s="130"/>
      <c r="E143" s="128"/>
      <c r="F143" s="129"/>
      <c r="G143" s="128" t="s">
        <v>8</v>
      </c>
      <c r="H143" s="128">
        <v>64.558000000000007</v>
      </c>
      <c r="I143" s="130"/>
      <c r="J143" s="128"/>
      <c r="K143" s="129"/>
      <c r="L143" s="128" t="s">
        <v>8</v>
      </c>
      <c r="M143" s="128">
        <v>43.567999999999998</v>
      </c>
      <c r="N143" s="130"/>
    </row>
    <row r="144" spans="1:14" x14ac:dyDescent="0.2">
      <c r="A144" s="129">
        <v>19</v>
      </c>
      <c r="B144" s="128">
        <v>332</v>
      </c>
      <c r="C144" s="128">
        <v>48.259</v>
      </c>
      <c r="D144" s="130">
        <f>C144-C145</f>
        <v>24.077999999999999</v>
      </c>
      <c r="E144" s="128"/>
      <c r="F144" s="129">
        <v>19</v>
      </c>
      <c r="G144" s="128" t="s">
        <v>6</v>
      </c>
      <c r="H144" s="128">
        <v>30.196000000000002</v>
      </c>
      <c r="I144" s="130">
        <f>H144-H145</f>
        <v>-3.4659999999999975</v>
      </c>
      <c r="J144" s="128"/>
      <c r="K144" s="129">
        <v>19</v>
      </c>
      <c r="L144" s="128" t="s">
        <v>6</v>
      </c>
      <c r="M144" s="128">
        <v>37.33</v>
      </c>
      <c r="N144" s="130">
        <f>M144-M145</f>
        <v>2.7269999999999968</v>
      </c>
    </row>
    <row r="145" spans="1:14" x14ac:dyDescent="0.2">
      <c r="A145" s="129"/>
      <c r="B145" s="128">
        <v>24328</v>
      </c>
      <c r="C145" s="128">
        <v>24.181000000000001</v>
      </c>
      <c r="D145" s="130"/>
      <c r="E145" s="128"/>
      <c r="F145" s="129"/>
      <c r="G145" s="128" t="s">
        <v>8</v>
      </c>
      <c r="H145" s="128">
        <v>33.661999999999999</v>
      </c>
      <c r="I145" s="130"/>
      <c r="J145" s="128"/>
      <c r="K145" s="129"/>
      <c r="L145" s="128" t="s">
        <v>8</v>
      </c>
      <c r="M145" s="128">
        <v>34.603000000000002</v>
      </c>
      <c r="N145" s="130"/>
    </row>
    <row r="146" spans="1:14" x14ac:dyDescent="0.2">
      <c r="A146" s="129">
        <v>20</v>
      </c>
      <c r="B146" s="128">
        <v>320</v>
      </c>
      <c r="C146" s="128">
        <v>42.581000000000003</v>
      </c>
      <c r="D146" s="130">
        <f>C146-C147</f>
        <v>21.921000000000003</v>
      </c>
      <c r="E146" s="128"/>
      <c r="F146" s="129">
        <v>20</v>
      </c>
      <c r="G146" s="128" t="s">
        <v>6</v>
      </c>
      <c r="H146" s="128">
        <v>25.3</v>
      </c>
      <c r="I146" s="130">
        <f>H146-H147</f>
        <v>-1.2240000000000002</v>
      </c>
      <c r="J146" s="128"/>
      <c r="K146" s="129">
        <v>20</v>
      </c>
      <c r="L146" s="128" t="s">
        <v>6</v>
      </c>
      <c r="M146" s="128">
        <v>30.664999999999999</v>
      </c>
      <c r="N146" s="130">
        <f>M146-M147</f>
        <v>0</v>
      </c>
    </row>
    <row r="147" spans="1:14" x14ac:dyDescent="0.2">
      <c r="A147" s="129"/>
      <c r="B147" s="128">
        <v>20328</v>
      </c>
      <c r="C147" s="128">
        <v>20.66</v>
      </c>
      <c r="D147" s="130"/>
      <c r="E147" s="128"/>
      <c r="F147" s="129"/>
      <c r="G147" s="128" t="s">
        <v>8</v>
      </c>
      <c r="H147" s="128">
        <v>26.524000000000001</v>
      </c>
      <c r="I147" s="130"/>
      <c r="J147" s="128"/>
      <c r="K147" s="129"/>
      <c r="L147" s="128" t="s">
        <v>8</v>
      </c>
      <c r="M147" s="128">
        <v>30.664999999999999</v>
      </c>
      <c r="N147" s="130"/>
    </row>
    <row r="148" spans="1:14" x14ac:dyDescent="0.2">
      <c r="A148" s="129">
        <v>21</v>
      </c>
      <c r="B148" s="128">
        <v>320</v>
      </c>
      <c r="C148" s="128">
        <v>43.155999999999999</v>
      </c>
      <c r="D148" s="130">
        <f>C148-C149</f>
        <v>23.963999999999999</v>
      </c>
      <c r="E148" s="128"/>
      <c r="F148" s="129">
        <v>21</v>
      </c>
      <c r="G148" s="128" t="s">
        <v>6</v>
      </c>
      <c r="H148" s="128">
        <v>43.253999999999998</v>
      </c>
      <c r="I148" s="130">
        <f>H148-H149</f>
        <v>3.1159999999999997</v>
      </c>
      <c r="J148" s="128"/>
      <c r="K148" s="129">
        <v>21</v>
      </c>
      <c r="L148" s="128" t="s">
        <v>6</v>
      </c>
      <c r="M148" s="128">
        <v>35.618000000000002</v>
      </c>
      <c r="N148" s="130">
        <f>M148-M149</f>
        <v>0.96300000000000097</v>
      </c>
    </row>
    <row r="149" spans="1:14" x14ac:dyDescent="0.2">
      <c r="A149" s="129"/>
      <c r="B149" s="128">
        <v>17740</v>
      </c>
      <c r="C149" s="128">
        <v>19.192</v>
      </c>
      <c r="D149" s="130"/>
      <c r="E149" s="128"/>
      <c r="F149" s="129"/>
      <c r="G149" s="128" t="s">
        <v>8</v>
      </c>
      <c r="H149" s="128">
        <v>40.137999999999998</v>
      </c>
      <c r="I149" s="130"/>
      <c r="J149" s="128"/>
      <c r="K149" s="129"/>
      <c r="L149" s="128" t="s">
        <v>8</v>
      </c>
      <c r="M149" s="128">
        <v>34.655000000000001</v>
      </c>
      <c r="N149" s="130"/>
    </row>
    <row r="150" spans="1:14" x14ac:dyDescent="0.2">
      <c r="A150" s="129">
        <v>22</v>
      </c>
      <c r="B150" s="128">
        <v>228</v>
      </c>
      <c r="C150" s="128">
        <v>45.439</v>
      </c>
      <c r="D150" s="130">
        <f>C150-C151</f>
        <v>26.349</v>
      </c>
      <c r="E150" s="128"/>
      <c r="F150" s="129">
        <v>22</v>
      </c>
      <c r="G150" s="128" t="s">
        <v>6</v>
      </c>
      <c r="H150" s="128">
        <v>35.281999999999996</v>
      </c>
      <c r="I150" s="130">
        <f>H150-H151</f>
        <v>6.3709999999999951</v>
      </c>
      <c r="J150" s="128"/>
      <c r="K150" s="129">
        <v>22</v>
      </c>
      <c r="L150" s="128" t="s">
        <v>6</v>
      </c>
      <c r="M150" s="128">
        <v>27.423999999999999</v>
      </c>
      <c r="N150" s="130">
        <f>M150-M151</f>
        <v>0.48000000000000043</v>
      </c>
    </row>
    <row r="151" spans="1:14" x14ac:dyDescent="0.2">
      <c r="A151" s="129"/>
      <c r="B151" s="128">
        <v>14412</v>
      </c>
      <c r="C151" s="128">
        <v>19.09</v>
      </c>
      <c r="D151" s="130"/>
      <c r="E151" s="128"/>
      <c r="F151" s="129"/>
      <c r="G151" s="128" t="s">
        <v>8</v>
      </c>
      <c r="H151" s="128">
        <v>28.911000000000001</v>
      </c>
      <c r="I151" s="130"/>
      <c r="J151" s="128"/>
      <c r="K151" s="129"/>
      <c r="L151" s="128" t="s">
        <v>8</v>
      </c>
      <c r="M151" s="128">
        <v>26.943999999999999</v>
      </c>
      <c r="N151" s="130"/>
    </row>
    <row r="152" spans="1:14" x14ac:dyDescent="0.2">
      <c r="A152" s="129">
        <v>23</v>
      </c>
      <c r="B152" s="128">
        <v>568</v>
      </c>
      <c r="C152" s="128">
        <v>34.664999999999999</v>
      </c>
      <c r="D152" s="130">
        <f>C152-C153</f>
        <v>15.308999999999997</v>
      </c>
      <c r="E152" s="128"/>
      <c r="F152" s="129">
        <v>23</v>
      </c>
      <c r="G152" s="128" t="s">
        <v>6</v>
      </c>
      <c r="H152" s="128">
        <v>17.471</v>
      </c>
      <c r="I152" s="130">
        <f>H152-H153</f>
        <v>2.7750000000000004</v>
      </c>
      <c r="J152" s="128"/>
      <c r="K152" s="129">
        <v>23</v>
      </c>
      <c r="L152" s="128" t="s">
        <v>6</v>
      </c>
      <c r="M152" s="128">
        <v>28.469000000000001</v>
      </c>
      <c r="N152" s="130">
        <f>M152-M153</f>
        <v>0.80799999999999983</v>
      </c>
    </row>
    <row r="153" spans="1:14" x14ac:dyDescent="0.2">
      <c r="A153" s="129"/>
      <c r="B153" s="128">
        <v>13468</v>
      </c>
      <c r="C153" s="128">
        <v>19.356000000000002</v>
      </c>
      <c r="D153" s="130"/>
      <c r="E153" s="128"/>
      <c r="F153" s="129"/>
      <c r="G153" s="128" t="s">
        <v>8</v>
      </c>
      <c r="H153" s="128">
        <v>14.696</v>
      </c>
      <c r="I153" s="130"/>
      <c r="J153" s="128"/>
      <c r="K153" s="129"/>
      <c r="L153" s="128" t="s">
        <v>8</v>
      </c>
      <c r="M153" s="128">
        <v>27.661000000000001</v>
      </c>
      <c r="N153" s="130"/>
    </row>
    <row r="154" spans="1:14" x14ac:dyDescent="0.2">
      <c r="A154" s="129">
        <v>24</v>
      </c>
      <c r="B154" s="128">
        <v>456</v>
      </c>
      <c r="C154" s="128">
        <v>40.893000000000001</v>
      </c>
      <c r="D154" s="130">
        <f>C154-C155</f>
        <v>26.655999999999999</v>
      </c>
      <c r="E154" s="128"/>
      <c r="F154" s="129">
        <v>24</v>
      </c>
      <c r="G154" s="128" t="s">
        <v>6</v>
      </c>
      <c r="H154" s="128">
        <v>15.69</v>
      </c>
      <c r="I154" s="130">
        <f>H154-H155</f>
        <v>1.6109999999999989</v>
      </c>
      <c r="J154" s="128"/>
      <c r="K154" s="129">
        <v>24</v>
      </c>
      <c r="L154" s="128" t="s">
        <v>6</v>
      </c>
      <c r="M154" s="128">
        <v>37.723999999999997</v>
      </c>
      <c r="N154" s="130">
        <f>M154-M155</f>
        <v>4.4799999999999969</v>
      </c>
    </row>
    <row r="155" spans="1:14" x14ac:dyDescent="0.2">
      <c r="A155" s="129"/>
      <c r="B155" s="128">
        <v>11128</v>
      </c>
      <c r="C155" s="128">
        <v>14.237</v>
      </c>
      <c r="D155" s="130"/>
      <c r="E155" s="128"/>
      <c r="F155" s="129"/>
      <c r="G155" s="128" t="s">
        <v>8</v>
      </c>
      <c r="H155" s="128">
        <v>14.079000000000001</v>
      </c>
      <c r="I155" s="130"/>
      <c r="J155" s="128"/>
      <c r="K155" s="129"/>
      <c r="L155" s="128" t="s">
        <v>8</v>
      </c>
      <c r="M155" s="128">
        <v>33.244</v>
      </c>
      <c r="N155" s="130"/>
    </row>
    <row r="156" spans="1:14" x14ac:dyDescent="0.2">
      <c r="A156" s="129">
        <v>25</v>
      </c>
      <c r="B156" s="128">
        <v>444</v>
      </c>
      <c r="C156" s="128">
        <v>35.387</v>
      </c>
      <c r="D156" s="130">
        <f>C156-C157</f>
        <v>22.233000000000001</v>
      </c>
      <c r="E156" s="128"/>
      <c r="F156" s="129">
        <v>25</v>
      </c>
      <c r="G156" s="128" t="s">
        <v>6</v>
      </c>
      <c r="H156" s="128">
        <v>23.997</v>
      </c>
      <c r="I156" s="130">
        <f>H156-H157</f>
        <v>4.1630000000000003</v>
      </c>
      <c r="J156" s="128"/>
      <c r="K156" s="129">
        <v>25</v>
      </c>
      <c r="L156" s="128" t="s">
        <v>6</v>
      </c>
      <c r="M156" s="128">
        <v>55.59</v>
      </c>
      <c r="N156" s="130">
        <f>M156-M157</f>
        <v>3.588000000000001</v>
      </c>
    </row>
    <row r="157" spans="1:14" x14ac:dyDescent="0.2">
      <c r="A157" s="129"/>
      <c r="B157" s="128">
        <v>11856</v>
      </c>
      <c r="C157" s="128">
        <v>13.154</v>
      </c>
      <c r="D157" s="130"/>
      <c r="E157" s="128"/>
      <c r="F157" s="129"/>
      <c r="G157" s="128" t="s">
        <v>8</v>
      </c>
      <c r="H157" s="128">
        <v>19.834</v>
      </c>
      <c r="I157" s="130"/>
      <c r="J157" s="128"/>
      <c r="K157" s="129"/>
      <c r="L157" s="128" t="s">
        <v>8</v>
      </c>
      <c r="M157" s="128">
        <v>52.002000000000002</v>
      </c>
      <c r="N157" s="130"/>
    </row>
    <row r="158" spans="1:14" x14ac:dyDescent="0.2">
      <c r="A158" s="129">
        <v>26</v>
      </c>
      <c r="B158" s="128">
        <v>288</v>
      </c>
      <c r="C158" s="128">
        <v>44.691000000000003</v>
      </c>
      <c r="D158" s="130">
        <f>C158-C159</f>
        <v>32.568000000000005</v>
      </c>
      <c r="E158" s="128"/>
      <c r="F158" s="129">
        <v>26</v>
      </c>
      <c r="G158" s="128" t="s">
        <v>6</v>
      </c>
      <c r="H158" s="128">
        <v>19.058</v>
      </c>
      <c r="I158" s="130">
        <f>H158-H159</f>
        <v>-3.2089999999999996</v>
      </c>
      <c r="J158" s="128"/>
      <c r="K158" s="129">
        <v>26</v>
      </c>
      <c r="L158" s="128" t="s">
        <v>6</v>
      </c>
      <c r="M158" s="128">
        <v>66.313999999999993</v>
      </c>
      <c r="N158" s="130">
        <f>M158-M159</f>
        <v>1.8499999999999943</v>
      </c>
    </row>
    <row r="159" spans="1:14" x14ac:dyDescent="0.2">
      <c r="A159" s="129"/>
      <c r="B159" s="128">
        <v>15176</v>
      </c>
      <c r="C159" s="128">
        <v>12.122999999999999</v>
      </c>
      <c r="D159" s="130"/>
      <c r="E159" s="128"/>
      <c r="F159" s="129"/>
      <c r="G159" s="128" t="s">
        <v>8</v>
      </c>
      <c r="H159" s="128">
        <v>22.266999999999999</v>
      </c>
      <c r="I159" s="130"/>
      <c r="J159" s="128"/>
      <c r="K159" s="129"/>
      <c r="L159" s="128" t="s">
        <v>8</v>
      </c>
      <c r="M159" s="128">
        <v>64.463999999999999</v>
      </c>
      <c r="N159" s="130"/>
    </row>
    <row r="160" spans="1:14" x14ac:dyDescent="0.2">
      <c r="A160" s="129">
        <v>27</v>
      </c>
      <c r="B160" s="128">
        <v>288</v>
      </c>
      <c r="C160" s="128">
        <v>43.965000000000003</v>
      </c>
      <c r="D160" s="130">
        <f>C160-C161</f>
        <v>25.260000000000005</v>
      </c>
      <c r="E160" s="128"/>
      <c r="F160" s="129">
        <v>27</v>
      </c>
      <c r="G160" s="128" t="s">
        <v>6</v>
      </c>
      <c r="H160" s="128">
        <v>30.486999999999998</v>
      </c>
      <c r="I160" s="130">
        <f>H160-H161</f>
        <v>-6.9060000000000024</v>
      </c>
      <c r="J160" s="128"/>
      <c r="K160" s="129">
        <v>27</v>
      </c>
      <c r="L160" s="128" t="s">
        <v>6</v>
      </c>
      <c r="M160" s="128">
        <v>65.474999999999994</v>
      </c>
      <c r="N160" s="130">
        <f>M160-M161</f>
        <v>8.5389999999999944</v>
      </c>
    </row>
    <row r="161" spans="1:14" x14ac:dyDescent="0.2">
      <c r="A161" s="129"/>
      <c r="B161" s="128">
        <v>12648</v>
      </c>
      <c r="C161" s="128">
        <v>18.704999999999998</v>
      </c>
      <c r="D161" s="130"/>
      <c r="E161" s="128"/>
      <c r="F161" s="129"/>
      <c r="G161" s="128" t="s">
        <v>8</v>
      </c>
      <c r="H161" s="128">
        <v>37.393000000000001</v>
      </c>
      <c r="I161" s="130"/>
      <c r="J161" s="128"/>
      <c r="K161" s="129"/>
      <c r="L161" s="128" t="s">
        <v>8</v>
      </c>
      <c r="M161" s="128">
        <v>56.936</v>
      </c>
      <c r="N161" s="130"/>
    </row>
    <row r="162" spans="1:14" x14ac:dyDescent="0.2">
      <c r="A162" s="129">
        <v>28</v>
      </c>
      <c r="B162" s="128">
        <v>344</v>
      </c>
      <c r="C162" s="128">
        <v>21.852</v>
      </c>
      <c r="D162" s="130">
        <f>C162-C163</f>
        <v>10.916</v>
      </c>
      <c r="E162" s="128"/>
      <c r="F162" s="129">
        <v>28</v>
      </c>
      <c r="G162" s="128" t="s">
        <v>6</v>
      </c>
      <c r="H162" s="128">
        <v>23.984000000000002</v>
      </c>
      <c r="I162" s="130">
        <f>H162-H163</f>
        <v>2.0700000000000003</v>
      </c>
      <c r="J162" s="128"/>
      <c r="K162" s="129">
        <v>28</v>
      </c>
      <c r="L162" s="128" t="s">
        <v>6</v>
      </c>
      <c r="M162" s="128">
        <v>42.406999999999996</v>
      </c>
      <c r="N162" s="130">
        <f>M162-M163</f>
        <v>4.0089999999999932</v>
      </c>
    </row>
    <row r="163" spans="1:14" x14ac:dyDescent="0.2">
      <c r="A163" s="129"/>
      <c r="B163" s="128">
        <v>18716</v>
      </c>
      <c r="C163" s="128">
        <v>10.936</v>
      </c>
      <c r="D163" s="130"/>
      <c r="E163" s="128"/>
      <c r="F163" s="129"/>
      <c r="G163" s="128" t="s">
        <v>8</v>
      </c>
      <c r="H163" s="128">
        <v>21.914000000000001</v>
      </c>
      <c r="I163" s="130"/>
      <c r="J163" s="128"/>
      <c r="K163" s="129"/>
      <c r="L163" s="128" t="s">
        <v>8</v>
      </c>
      <c r="M163" s="128">
        <v>38.398000000000003</v>
      </c>
      <c r="N163" s="130"/>
    </row>
    <row r="164" spans="1:14" x14ac:dyDescent="0.2">
      <c r="A164" s="129">
        <v>29</v>
      </c>
      <c r="B164" s="128">
        <v>484</v>
      </c>
      <c r="C164" s="128">
        <v>37.950000000000003</v>
      </c>
      <c r="D164" s="130">
        <f>C164-C165</f>
        <v>18.347000000000001</v>
      </c>
      <c r="E164" s="128"/>
      <c r="F164" s="129">
        <v>29</v>
      </c>
      <c r="G164" s="128" t="s">
        <v>6</v>
      </c>
      <c r="H164" s="128">
        <v>23.224</v>
      </c>
      <c r="I164" s="130">
        <f>H164-H165</f>
        <v>-2.1469999999999985</v>
      </c>
      <c r="J164" s="128"/>
      <c r="K164" s="129">
        <v>29</v>
      </c>
      <c r="L164" s="128" t="s">
        <v>6</v>
      </c>
      <c r="M164" s="128">
        <v>42.518999999999998</v>
      </c>
      <c r="N164" s="130">
        <f>M164-M165</f>
        <v>2.4089999999999989</v>
      </c>
    </row>
    <row r="165" spans="1:14" x14ac:dyDescent="0.2">
      <c r="A165" s="129"/>
      <c r="B165" s="128">
        <v>15356</v>
      </c>
      <c r="C165" s="128">
        <v>19.603000000000002</v>
      </c>
      <c r="D165" s="130"/>
      <c r="E165" s="128"/>
      <c r="F165" s="129"/>
      <c r="G165" s="128" t="s">
        <v>8</v>
      </c>
      <c r="H165" s="128">
        <v>25.370999999999999</v>
      </c>
      <c r="I165" s="130"/>
      <c r="J165" s="128"/>
      <c r="K165" s="129"/>
      <c r="L165" s="128" t="s">
        <v>8</v>
      </c>
      <c r="M165" s="128">
        <v>40.11</v>
      </c>
      <c r="N165" s="130"/>
    </row>
    <row r="166" spans="1:14" x14ac:dyDescent="0.2">
      <c r="A166" s="129">
        <v>30</v>
      </c>
      <c r="B166" s="128">
        <v>176</v>
      </c>
      <c r="C166" s="128">
        <v>36.601999999999997</v>
      </c>
      <c r="D166" s="130">
        <f>C166-C167</f>
        <v>20.098999999999997</v>
      </c>
      <c r="E166" s="128"/>
      <c r="F166" s="129">
        <v>30</v>
      </c>
      <c r="G166" s="128" t="s">
        <v>6</v>
      </c>
      <c r="H166" s="128">
        <v>32.787999999999997</v>
      </c>
      <c r="I166" s="130">
        <f>H166-H167</f>
        <v>-0.69200000000000017</v>
      </c>
      <c r="J166" s="128"/>
      <c r="K166" s="129">
        <v>30</v>
      </c>
      <c r="L166" s="128" t="s">
        <v>6</v>
      </c>
      <c r="M166" s="128">
        <v>42.96</v>
      </c>
      <c r="N166" s="130">
        <f>M166-M167</f>
        <v>5.8999999999999986</v>
      </c>
    </row>
    <row r="167" spans="1:14" x14ac:dyDescent="0.2">
      <c r="A167" s="129"/>
      <c r="B167" s="128">
        <v>16756</v>
      </c>
      <c r="C167" s="128">
        <v>16.503</v>
      </c>
      <c r="D167" s="130"/>
      <c r="E167" s="128"/>
      <c r="F167" s="129"/>
      <c r="G167" s="128" t="s">
        <v>8</v>
      </c>
      <c r="H167" s="128">
        <v>33.479999999999997</v>
      </c>
      <c r="I167" s="130"/>
      <c r="J167" s="128"/>
      <c r="K167" s="129"/>
      <c r="L167" s="128" t="s">
        <v>8</v>
      </c>
      <c r="M167" s="128">
        <v>37.06</v>
      </c>
      <c r="N167" s="130"/>
    </row>
    <row r="168" spans="1:14" x14ac:dyDescent="0.2">
      <c r="A168" s="129">
        <v>31</v>
      </c>
      <c r="B168" s="128">
        <v>1312</v>
      </c>
      <c r="C168" s="128">
        <v>39.600999999999999</v>
      </c>
      <c r="D168" s="130">
        <f>C168-C169</f>
        <v>23.532999999999998</v>
      </c>
      <c r="E168" s="128"/>
      <c r="F168" s="129">
        <v>31</v>
      </c>
      <c r="G168" s="128" t="s">
        <v>6</v>
      </c>
      <c r="H168" s="128">
        <v>21.358000000000001</v>
      </c>
      <c r="I168" s="130">
        <f>H168-H169</f>
        <v>-6.0449999999999982</v>
      </c>
      <c r="J168" s="128"/>
      <c r="K168" s="129">
        <v>31</v>
      </c>
      <c r="L168" s="128" t="s">
        <v>6</v>
      </c>
      <c r="M168" s="128">
        <v>35.161999999999999</v>
      </c>
      <c r="N168" s="130">
        <f>M168-M169</f>
        <v>1.3160000000000025</v>
      </c>
    </row>
    <row r="169" spans="1:14" x14ac:dyDescent="0.2">
      <c r="A169" s="129"/>
      <c r="B169" s="128">
        <v>14164</v>
      </c>
      <c r="C169" s="128">
        <v>16.068000000000001</v>
      </c>
      <c r="D169" s="130"/>
      <c r="E169" s="128"/>
      <c r="F169" s="129"/>
      <c r="G169" s="128" t="s">
        <v>8</v>
      </c>
      <c r="H169" s="128">
        <v>27.402999999999999</v>
      </c>
      <c r="I169" s="130"/>
      <c r="J169" s="128"/>
      <c r="K169" s="129"/>
      <c r="L169" s="128" t="s">
        <v>8</v>
      </c>
      <c r="M169" s="128">
        <v>33.845999999999997</v>
      </c>
      <c r="N169" s="130"/>
    </row>
    <row r="170" spans="1:14" x14ac:dyDescent="0.2">
      <c r="A170" s="129">
        <v>32</v>
      </c>
      <c r="B170" s="128">
        <v>812</v>
      </c>
      <c r="C170" s="128">
        <v>35.411000000000001</v>
      </c>
      <c r="D170" s="130">
        <f>C170-C171</f>
        <v>18.019000000000002</v>
      </c>
      <c r="E170" s="128"/>
      <c r="F170" s="129">
        <v>32</v>
      </c>
      <c r="G170" s="128" t="s">
        <v>6</v>
      </c>
      <c r="H170" s="128">
        <v>27.637</v>
      </c>
      <c r="I170" s="130">
        <f>H170-H171</f>
        <v>0.27299999999999969</v>
      </c>
      <c r="J170" s="128"/>
      <c r="K170" s="129">
        <v>32</v>
      </c>
      <c r="L170" s="128" t="s">
        <v>6</v>
      </c>
      <c r="M170" s="128">
        <v>15.031000000000001</v>
      </c>
      <c r="N170" s="130">
        <f>M170-M171</f>
        <v>-0.81599999999999895</v>
      </c>
    </row>
    <row r="171" spans="1:14" x14ac:dyDescent="0.2">
      <c r="A171" s="129"/>
      <c r="B171" s="128">
        <v>26280</v>
      </c>
      <c r="C171" s="128">
        <v>17.391999999999999</v>
      </c>
      <c r="D171" s="130"/>
      <c r="E171" s="128"/>
      <c r="F171" s="129"/>
      <c r="G171" s="128" t="s">
        <v>8</v>
      </c>
      <c r="H171" s="128">
        <v>27.364000000000001</v>
      </c>
      <c r="I171" s="130"/>
      <c r="J171" s="128"/>
      <c r="K171" s="129"/>
      <c r="L171" s="128" t="s">
        <v>8</v>
      </c>
      <c r="M171" s="128">
        <v>15.847</v>
      </c>
      <c r="N171" s="130"/>
    </row>
    <row r="172" spans="1:14" x14ac:dyDescent="0.2">
      <c r="A172" s="129">
        <v>33</v>
      </c>
      <c r="B172" s="128">
        <v>1080</v>
      </c>
      <c r="C172" s="128">
        <v>31.693999999999999</v>
      </c>
      <c r="D172" s="130">
        <f>C172-C173</f>
        <v>13.869</v>
      </c>
      <c r="E172" s="128"/>
      <c r="F172" s="129">
        <v>33</v>
      </c>
      <c r="G172" s="128" t="s">
        <v>6</v>
      </c>
      <c r="H172" s="128">
        <v>37.176000000000002</v>
      </c>
      <c r="I172" s="130">
        <f>H172-H173</f>
        <v>1.5090000000000003</v>
      </c>
      <c r="J172" s="128"/>
      <c r="K172" s="129">
        <v>33</v>
      </c>
      <c r="L172" s="128" t="s">
        <v>6</v>
      </c>
      <c r="M172" s="128">
        <v>27.123999999999999</v>
      </c>
      <c r="N172" s="130">
        <f>M172-M173</f>
        <v>1.9359999999999999</v>
      </c>
    </row>
    <row r="173" spans="1:14" x14ac:dyDescent="0.2">
      <c r="A173" s="129"/>
      <c r="B173" s="128">
        <v>18108</v>
      </c>
      <c r="C173" s="128">
        <v>17.824999999999999</v>
      </c>
      <c r="D173" s="130"/>
      <c r="E173" s="128"/>
      <c r="F173" s="129"/>
      <c r="G173" s="128" t="s">
        <v>8</v>
      </c>
      <c r="H173" s="128">
        <v>35.667000000000002</v>
      </c>
      <c r="I173" s="130"/>
      <c r="J173" s="128"/>
      <c r="K173" s="129"/>
      <c r="L173" s="128" t="s">
        <v>8</v>
      </c>
      <c r="M173" s="128">
        <v>25.187999999999999</v>
      </c>
      <c r="N173" s="130"/>
    </row>
    <row r="174" spans="1:14" x14ac:dyDescent="0.2">
      <c r="A174" s="129">
        <v>34</v>
      </c>
      <c r="B174" s="128">
        <v>452</v>
      </c>
      <c r="C174" s="128">
        <v>44.543999999999997</v>
      </c>
      <c r="D174" s="130">
        <f>C174-C175</f>
        <v>25.835999999999999</v>
      </c>
      <c r="E174" s="128"/>
      <c r="F174" s="129">
        <v>34</v>
      </c>
      <c r="G174" s="128" t="s">
        <v>6</v>
      </c>
      <c r="H174" s="128">
        <v>38.01</v>
      </c>
      <c r="I174" s="130">
        <f>H174-H175</f>
        <v>3.9089999999999989</v>
      </c>
      <c r="J174" s="128"/>
      <c r="K174" s="129">
        <v>34</v>
      </c>
      <c r="L174" s="128" t="s">
        <v>6</v>
      </c>
      <c r="M174" s="128">
        <v>32.683999999999997</v>
      </c>
      <c r="N174" s="130">
        <f>M174-M175</f>
        <v>5.7419999999999973</v>
      </c>
    </row>
    <row r="175" spans="1:14" x14ac:dyDescent="0.2">
      <c r="A175" s="129"/>
      <c r="B175" s="128">
        <v>20348</v>
      </c>
      <c r="C175" s="128">
        <v>18.707999999999998</v>
      </c>
      <c r="D175" s="130"/>
      <c r="E175" s="128"/>
      <c r="F175" s="129"/>
      <c r="G175" s="128" t="s">
        <v>8</v>
      </c>
      <c r="H175" s="128">
        <v>34.100999999999999</v>
      </c>
      <c r="I175" s="130"/>
      <c r="J175" s="128"/>
      <c r="K175" s="129"/>
      <c r="L175" s="128" t="s">
        <v>8</v>
      </c>
      <c r="M175" s="128">
        <v>26.942</v>
      </c>
      <c r="N175" s="130"/>
    </row>
    <row r="176" spans="1:14" x14ac:dyDescent="0.2">
      <c r="A176" s="129">
        <v>35</v>
      </c>
      <c r="B176" s="128">
        <v>288</v>
      </c>
      <c r="C176" s="128">
        <v>45.438000000000002</v>
      </c>
      <c r="D176" s="130">
        <f>C176-C177</f>
        <v>26.904000000000003</v>
      </c>
      <c r="E176" s="128"/>
      <c r="F176" s="129">
        <v>35</v>
      </c>
      <c r="G176" s="128" t="s">
        <v>6</v>
      </c>
      <c r="H176" s="128">
        <v>33.087000000000003</v>
      </c>
      <c r="I176" s="130">
        <f>H176-H177</f>
        <v>-1.0549999999999997</v>
      </c>
      <c r="J176" s="128"/>
      <c r="K176" s="129">
        <v>35</v>
      </c>
      <c r="L176" s="128" t="s">
        <v>6</v>
      </c>
      <c r="M176" s="128">
        <v>29.004000000000001</v>
      </c>
      <c r="N176" s="130">
        <f>M176-M177</f>
        <v>2.3949999999999996</v>
      </c>
    </row>
    <row r="177" spans="1:14" x14ac:dyDescent="0.2">
      <c r="A177" s="129"/>
      <c r="B177" s="128">
        <v>17772</v>
      </c>
      <c r="C177" s="128">
        <v>18.533999999999999</v>
      </c>
      <c r="D177" s="130"/>
      <c r="E177" s="128"/>
      <c r="F177" s="129"/>
      <c r="G177" s="128" t="s">
        <v>8</v>
      </c>
      <c r="H177" s="128">
        <v>34.142000000000003</v>
      </c>
      <c r="I177" s="130"/>
      <c r="J177" s="128"/>
      <c r="K177" s="129"/>
      <c r="L177" s="128" t="s">
        <v>8</v>
      </c>
      <c r="M177" s="128">
        <v>26.609000000000002</v>
      </c>
      <c r="N177" s="130"/>
    </row>
    <row r="178" spans="1:14" x14ac:dyDescent="0.2">
      <c r="A178" s="129">
        <v>36</v>
      </c>
      <c r="B178" s="128">
        <v>492</v>
      </c>
      <c r="C178" s="128">
        <v>44.451000000000001</v>
      </c>
      <c r="D178" s="130">
        <f>C178-C179</f>
        <v>27.324999999999999</v>
      </c>
      <c r="E178" s="128"/>
      <c r="F178" s="129">
        <v>36</v>
      </c>
      <c r="G178" s="128" t="s">
        <v>6</v>
      </c>
      <c r="H178" s="128">
        <v>32.030999999999999</v>
      </c>
      <c r="I178" s="130">
        <f>H178-H179</f>
        <v>3.5679999999999978</v>
      </c>
      <c r="J178" s="128"/>
      <c r="K178" s="129">
        <v>36</v>
      </c>
      <c r="L178" s="128" t="s">
        <v>6</v>
      </c>
      <c r="M178" s="128">
        <v>25.376000000000001</v>
      </c>
      <c r="N178" s="130">
        <f>M178-M179</f>
        <v>-5.9939999999999998</v>
      </c>
    </row>
    <row r="179" spans="1:14" x14ac:dyDescent="0.2">
      <c r="A179" s="129"/>
      <c r="B179" s="128">
        <v>18076</v>
      </c>
      <c r="C179" s="128">
        <v>17.126000000000001</v>
      </c>
      <c r="D179" s="130"/>
      <c r="E179" s="128"/>
      <c r="F179" s="129"/>
      <c r="G179" s="128" t="s">
        <v>8</v>
      </c>
      <c r="H179" s="128">
        <v>28.463000000000001</v>
      </c>
      <c r="I179" s="130"/>
      <c r="J179" s="128"/>
      <c r="K179" s="129"/>
      <c r="L179" s="128" t="s">
        <v>8</v>
      </c>
      <c r="M179" s="128">
        <v>31.37</v>
      </c>
      <c r="N179" s="130"/>
    </row>
    <row r="180" spans="1:14" x14ac:dyDescent="0.2">
      <c r="A180" s="129">
        <v>37</v>
      </c>
      <c r="B180" s="128">
        <v>640</v>
      </c>
      <c r="C180" s="128">
        <v>34.405999999999999</v>
      </c>
      <c r="D180" s="130">
        <f>C180-C181</f>
        <v>18.134</v>
      </c>
      <c r="E180" s="128"/>
      <c r="F180" s="129">
        <v>37</v>
      </c>
      <c r="G180" s="128" t="s">
        <v>6</v>
      </c>
      <c r="H180" s="128">
        <v>32.384</v>
      </c>
      <c r="I180" s="130">
        <f>H180-H181</f>
        <v>-0.60600000000000165</v>
      </c>
      <c r="J180" s="128"/>
      <c r="K180" s="129">
        <v>37</v>
      </c>
      <c r="L180" s="128" t="s">
        <v>6</v>
      </c>
      <c r="M180" s="128">
        <v>29.454999999999998</v>
      </c>
      <c r="N180" s="130">
        <f>M180-M181</f>
        <v>0.66499999999999915</v>
      </c>
    </row>
    <row r="181" spans="1:14" x14ac:dyDescent="0.2">
      <c r="A181" s="129"/>
      <c r="B181" s="128">
        <v>27172</v>
      </c>
      <c r="C181" s="128">
        <v>16.271999999999998</v>
      </c>
      <c r="D181" s="130"/>
      <c r="E181" s="128"/>
      <c r="F181" s="129"/>
      <c r="G181" s="128" t="s">
        <v>8</v>
      </c>
      <c r="H181" s="128">
        <v>32.99</v>
      </c>
      <c r="I181" s="130"/>
      <c r="J181" s="128"/>
      <c r="K181" s="129"/>
      <c r="L181" s="128" t="s">
        <v>8</v>
      </c>
      <c r="M181" s="128">
        <v>28.79</v>
      </c>
      <c r="N181" s="130"/>
    </row>
    <row r="182" spans="1:14" x14ac:dyDescent="0.2">
      <c r="A182" s="129">
        <v>38</v>
      </c>
      <c r="B182" s="128">
        <v>208</v>
      </c>
      <c r="C182" s="128">
        <v>48.404000000000003</v>
      </c>
      <c r="D182" s="130">
        <f>C182-C183</f>
        <v>31.793000000000003</v>
      </c>
      <c r="E182" s="128"/>
      <c r="F182" s="129">
        <v>38</v>
      </c>
      <c r="G182" s="128" t="s">
        <v>6</v>
      </c>
      <c r="H182" s="128">
        <v>34.630000000000003</v>
      </c>
      <c r="I182" s="130">
        <f>H182-H183</f>
        <v>0.50100000000000477</v>
      </c>
      <c r="J182" s="128"/>
      <c r="K182" s="129">
        <v>38</v>
      </c>
      <c r="L182" s="128" t="s">
        <v>6</v>
      </c>
      <c r="M182" s="128">
        <v>28.302</v>
      </c>
      <c r="N182" s="130">
        <f>M182-M183</f>
        <v>1.5549999999999997</v>
      </c>
    </row>
    <row r="183" spans="1:14" x14ac:dyDescent="0.2">
      <c r="A183" s="129"/>
      <c r="B183" s="128">
        <v>21188</v>
      </c>
      <c r="C183" s="128">
        <v>16.611000000000001</v>
      </c>
      <c r="D183" s="130"/>
      <c r="E183" s="128"/>
      <c r="F183" s="129"/>
      <c r="G183" s="128" t="s">
        <v>8</v>
      </c>
      <c r="H183" s="128">
        <v>34.128999999999998</v>
      </c>
      <c r="I183" s="130"/>
      <c r="J183" s="128"/>
      <c r="K183" s="129"/>
      <c r="L183" s="128" t="s">
        <v>8</v>
      </c>
      <c r="M183" s="128">
        <v>26.747</v>
      </c>
      <c r="N183" s="130"/>
    </row>
    <row r="184" spans="1:14" x14ac:dyDescent="0.2">
      <c r="A184" s="129">
        <v>39</v>
      </c>
      <c r="B184" s="128">
        <v>668</v>
      </c>
      <c r="C184" s="128">
        <v>36.575000000000003</v>
      </c>
      <c r="D184" s="130">
        <f>C184-C185</f>
        <v>22.533000000000001</v>
      </c>
      <c r="E184" s="128"/>
      <c r="F184" s="129">
        <v>39</v>
      </c>
      <c r="G184" s="128" t="s">
        <v>6</v>
      </c>
      <c r="H184" s="128">
        <v>37.683999999999997</v>
      </c>
      <c r="I184" s="130">
        <f>H184-H185</f>
        <v>-4.669000000000004</v>
      </c>
      <c r="J184" s="128"/>
      <c r="K184" s="129">
        <v>39</v>
      </c>
      <c r="L184" s="128" t="s">
        <v>6</v>
      </c>
      <c r="M184" s="128">
        <v>23.228999999999999</v>
      </c>
      <c r="N184" s="130">
        <f>M184-M185</f>
        <v>2.2369999999999983</v>
      </c>
    </row>
    <row r="185" spans="1:14" x14ac:dyDescent="0.2">
      <c r="A185" s="129"/>
      <c r="B185" s="128">
        <v>20140</v>
      </c>
      <c r="C185" s="128">
        <v>14.042</v>
      </c>
      <c r="D185" s="130"/>
      <c r="E185" s="128"/>
      <c r="F185" s="129"/>
      <c r="G185" s="128" t="s">
        <v>8</v>
      </c>
      <c r="H185" s="128">
        <v>42.353000000000002</v>
      </c>
      <c r="I185" s="130"/>
      <c r="J185" s="128"/>
      <c r="K185" s="129"/>
      <c r="L185" s="128" t="s">
        <v>8</v>
      </c>
      <c r="M185" s="128">
        <v>20.992000000000001</v>
      </c>
      <c r="N185" s="130"/>
    </row>
    <row r="186" spans="1:14" x14ac:dyDescent="0.2">
      <c r="A186" s="129">
        <v>40</v>
      </c>
      <c r="B186" s="128">
        <v>344</v>
      </c>
      <c r="C186" s="128">
        <v>30.811</v>
      </c>
      <c r="D186" s="130">
        <f>C186-C187</f>
        <v>12.137</v>
      </c>
      <c r="E186" s="128"/>
      <c r="F186" s="129">
        <v>40</v>
      </c>
      <c r="G186" s="128" t="s">
        <v>6</v>
      </c>
      <c r="H186" s="128">
        <v>33.692</v>
      </c>
      <c r="I186" s="130">
        <f>H186-H187</f>
        <v>-0.55799999999999983</v>
      </c>
      <c r="J186" s="128"/>
      <c r="K186" s="129">
        <v>40</v>
      </c>
      <c r="L186" s="128" t="s">
        <v>6</v>
      </c>
      <c r="M186" s="128">
        <v>18.382000000000001</v>
      </c>
      <c r="N186" s="130">
        <f>M186-M187</f>
        <v>0.77700000000000102</v>
      </c>
    </row>
    <row r="187" spans="1:14" x14ac:dyDescent="0.2">
      <c r="A187" s="129"/>
      <c r="B187" s="128">
        <v>22636</v>
      </c>
      <c r="C187" s="128">
        <v>18.673999999999999</v>
      </c>
      <c r="D187" s="130"/>
      <c r="E187" s="128"/>
      <c r="F187" s="129"/>
      <c r="G187" s="128" t="s">
        <v>8</v>
      </c>
      <c r="H187" s="128">
        <v>34.25</v>
      </c>
      <c r="I187" s="130"/>
      <c r="J187" s="128"/>
      <c r="K187" s="129"/>
      <c r="L187" s="128" t="s">
        <v>8</v>
      </c>
      <c r="M187" s="128">
        <v>17.605</v>
      </c>
      <c r="N187" s="130"/>
    </row>
    <row r="188" spans="1:14" x14ac:dyDescent="0.2">
      <c r="A188" s="129">
        <v>41</v>
      </c>
      <c r="B188" s="128">
        <v>208</v>
      </c>
      <c r="C188" s="128">
        <v>35.567</v>
      </c>
      <c r="D188" s="130">
        <f>C188-C189</f>
        <v>21.048999999999999</v>
      </c>
      <c r="E188" s="128"/>
      <c r="F188" s="129">
        <v>41</v>
      </c>
      <c r="G188" s="128" t="s">
        <v>6</v>
      </c>
      <c r="H188" s="128">
        <v>31.385000000000002</v>
      </c>
      <c r="I188" s="130">
        <f>H188-H189</f>
        <v>-0.43999999999999773</v>
      </c>
      <c r="J188" s="128"/>
      <c r="K188" s="129">
        <v>41</v>
      </c>
      <c r="L188" s="128" t="s">
        <v>6</v>
      </c>
      <c r="M188" s="128">
        <v>45.741999999999997</v>
      </c>
      <c r="N188" s="130">
        <f>M188-M189</f>
        <v>3.4129999999999967</v>
      </c>
    </row>
    <row r="189" spans="1:14" x14ac:dyDescent="0.2">
      <c r="A189" s="129"/>
      <c r="B189" s="128">
        <v>17412</v>
      </c>
      <c r="C189" s="128">
        <v>14.518000000000001</v>
      </c>
      <c r="D189" s="130"/>
      <c r="E189" s="128"/>
      <c r="F189" s="129"/>
      <c r="G189" s="128" t="s">
        <v>8</v>
      </c>
      <c r="H189" s="128">
        <v>31.824999999999999</v>
      </c>
      <c r="I189" s="130"/>
      <c r="J189" s="128"/>
      <c r="K189" s="129"/>
      <c r="L189" s="128" t="s">
        <v>8</v>
      </c>
      <c r="M189" s="128">
        <v>42.329000000000001</v>
      </c>
      <c r="N189" s="130"/>
    </row>
    <row r="190" spans="1:14" x14ac:dyDescent="0.2">
      <c r="A190" s="129">
        <v>42</v>
      </c>
      <c r="B190" s="128">
        <v>276</v>
      </c>
      <c r="C190" s="128">
        <v>37.014000000000003</v>
      </c>
      <c r="D190" s="130">
        <f>C190-C191</f>
        <v>15.510000000000002</v>
      </c>
      <c r="E190" s="128"/>
      <c r="F190" s="129">
        <v>42</v>
      </c>
      <c r="G190" s="128" t="s">
        <v>6</v>
      </c>
      <c r="H190" s="128">
        <v>25.673999999999999</v>
      </c>
      <c r="I190" s="130">
        <f>H190-H191</f>
        <v>4.1759999999999984</v>
      </c>
      <c r="J190" s="128"/>
      <c r="K190" s="129">
        <v>42</v>
      </c>
      <c r="L190" s="128" t="s">
        <v>6</v>
      </c>
      <c r="M190" s="128">
        <v>23.536999999999999</v>
      </c>
      <c r="N190" s="130">
        <f>M190-M191</f>
        <v>0.87599999999999767</v>
      </c>
    </row>
    <row r="191" spans="1:14" x14ac:dyDescent="0.2">
      <c r="A191" s="129"/>
      <c r="B191" s="128">
        <v>248</v>
      </c>
      <c r="C191" s="128">
        <v>21.504000000000001</v>
      </c>
      <c r="D191" s="130"/>
      <c r="E191" s="128"/>
      <c r="F191" s="129"/>
      <c r="G191" s="128" t="s">
        <v>8</v>
      </c>
      <c r="H191" s="128">
        <v>21.498000000000001</v>
      </c>
      <c r="I191" s="130"/>
      <c r="J191" s="128"/>
      <c r="K191" s="129"/>
      <c r="L191" s="128" t="s">
        <v>8</v>
      </c>
      <c r="M191" s="128">
        <v>22.661000000000001</v>
      </c>
      <c r="N191" s="130"/>
    </row>
    <row r="192" spans="1:14" x14ac:dyDescent="0.2">
      <c r="A192" s="129">
        <v>43</v>
      </c>
      <c r="B192" s="128">
        <v>384</v>
      </c>
      <c r="C192" s="128">
        <v>46.335999999999999</v>
      </c>
      <c r="D192" s="130">
        <f>C192-C193</f>
        <v>30.116</v>
      </c>
      <c r="E192" s="128"/>
      <c r="F192" s="129">
        <v>43</v>
      </c>
      <c r="G192" s="128" t="s">
        <v>6</v>
      </c>
      <c r="H192" s="128">
        <v>16.445</v>
      </c>
      <c r="I192" s="130">
        <f>H192-H193</f>
        <v>-0.88200000000000145</v>
      </c>
      <c r="J192" s="128"/>
      <c r="K192" s="129">
        <v>43</v>
      </c>
      <c r="L192" s="128" t="s">
        <v>6</v>
      </c>
      <c r="M192" s="128">
        <v>19.91</v>
      </c>
      <c r="N192" s="130">
        <f>M192-M193</f>
        <v>-0.10000000000000142</v>
      </c>
    </row>
    <row r="193" spans="1:14" x14ac:dyDescent="0.2">
      <c r="A193" s="129"/>
      <c r="B193" s="128">
        <v>18394</v>
      </c>
      <c r="C193" s="128">
        <v>16.22</v>
      </c>
      <c r="D193" s="130"/>
      <c r="E193" s="128"/>
      <c r="F193" s="129"/>
      <c r="G193" s="128" t="s">
        <v>8</v>
      </c>
      <c r="H193" s="128">
        <v>17.327000000000002</v>
      </c>
      <c r="I193" s="130"/>
      <c r="J193" s="128"/>
      <c r="K193" s="129"/>
      <c r="L193" s="128" t="s">
        <v>8</v>
      </c>
      <c r="M193" s="128">
        <v>20.010000000000002</v>
      </c>
      <c r="N193" s="130"/>
    </row>
    <row r="194" spans="1:14" x14ac:dyDescent="0.2">
      <c r="A194" s="129">
        <v>44</v>
      </c>
      <c r="B194" s="128">
        <v>224</v>
      </c>
      <c r="C194" s="128">
        <v>55.228000000000002</v>
      </c>
      <c r="D194" s="130">
        <f>C194-C195</f>
        <v>36.646000000000001</v>
      </c>
      <c r="E194" s="128"/>
      <c r="F194" s="129">
        <v>44</v>
      </c>
      <c r="G194" s="128" t="s">
        <v>6</v>
      </c>
      <c r="H194" s="128">
        <v>28.277000000000001</v>
      </c>
      <c r="I194" s="130">
        <f>H194-H195</f>
        <v>1.1230000000000011</v>
      </c>
      <c r="J194" s="128"/>
      <c r="K194" s="129">
        <v>44</v>
      </c>
      <c r="L194" s="128" t="s">
        <v>6</v>
      </c>
      <c r="M194" s="128">
        <v>14.256</v>
      </c>
      <c r="N194" s="130">
        <f>M194-M195</f>
        <v>-0.68200000000000038</v>
      </c>
    </row>
    <row r="195" spans="1:14" x14ac:dyDescent="0.2">
      <c r="A195" s="129"/>
      <c r="B195" s="128">
        <v>12744</v>
      </c>
      <c r="C195" s="128">
        <v>18.582000000000001</v>
      </c>
      <c r="D195" s="130"/>
      <c r="E195" s="128"/>
      <c r="F195" s="129"/>
      <c r="G195" s="128" t="s">
        <v>8</v>
      </c>
      <c r="H195" s="128">
        <v>27.154</v>
      </c>
      <c r="I195" s="130"/>
      <c r="J195" s="128"/>
      <c r="K195" s="129"/>
      <c r="L195" s="128" t="s">
        <v>8</v>
      </c>
      <c r="M195" s="128">
        <v>14.938000000000001</v>
      </c>
      <c r="N195" s="130"/>
    </row>
    <row r="196" spans="1:14" x14ac:dyDescent="0.2">
      <c r="A196" s="129">
        <v>45</v>
      </c>
      <c r="B196" s="128">
        <v>200</v>
      </c>
      <c r="C196" s="128">
        <v>42.435000000000002</v>
      </c>
      <c r="D196" s="130">
        <f>C196-C197</f>
        <v>28.363000000000003</v>
      </c>
      <c r="E196" s="128"/>
      <c r="F196" s="129">
        <v>45</v>
      </c>
      <c r="G196" s="128" t="s">
        <v>6</v>
      </c>
      <c r="H196" s="128">
        <v>29.44</v>
      </c>
      <c r="I196" s="130">
        <f>H196-H197</f>
        <v>3.5090000000000003</v>
      </c>
      <c r="J196" s="128"/>
      <c r="K196" s="129">
        <v>45</v>
      </c>
      <c r="L196" s="128" t="s">
        <v>6</v>
      </c>
      <c r="M196" s="128">
        <v>18.741</v>
      </c>
      <c r="N196" s="130">
        <f>M196-M197</f>
        <v>2.76</v>
      </c>
    </row>
    <row r="197" spans="1:14" x14ac:dyDescent="0.2">
      <c r="A197" s="129"/>
      <c r="B197" s="128">
        <v>14256</v>
      </c>
      <c r="C197" s="128">
        <v>14.071999999999999</v>
      </c>
      <c r="D197" s="130"/>
      <c r="E197" s="128"/>
      <c r="F197" s="129"/>
      <c r="G197" s="128" t="s">
        <v>8</v>
      </c>
      <c r="H197" s="128">
        <v>25.931000000000001</v>
      </c>
      <c r="I197" s="130"/>
      <c r="J197" s="128"/>
      <c r="K197" s="129"/>
      <c r="L197" s="128" t="s">
        <v>8</v>
      </c>
      <c r="M197" s="128">
        <v>15.981</v>
      </c>
      <c r="N197" s="130"/>
    </row>
    <row r="198" spans="1:14" x14ac:dyDescent="0.2">
      <c r="A198" s="129">
        <v>46</v>
      </c>
      <c r="B198" s="128">
        <v>248</v>
      </c>
      <c r="C198" s="128">
        <v>45.713999999999999</v>
      </c>
      <c r="D198" s="130">
        <f>C198-C199</f>
        <v>26.253</v>
      </c>
      <c r="E198" s="128"/>
      <c r="F198" s="129">
        <v>46</v>
      </c>
      <c r="G198" s="128" t="s">
        <v>6</v>
      </c>
      <c r="H198" s="128">
        <v>31.134</v>
      </c>
      <c r="I198" s="130">
        <f>H198-H199</f>
        <v>-0.37300000000000111</v>
      </c>
      <c r="J198" s="128"/>
      <c r="K198" s="129">
        <v>46</v>
      </c>
      <c r="L198" s="128" t="s">
        <v>6</v>
      </c>
      <c r="M198" s="128">
        <v>12.981</v>
      </c>
      <c r="N198" s="130">
        <f>M198-M199</f>
        <v>0.56799999999999962</v>
      </c>
    </row>
    <row r="199" spans="1:14" x14ac:dyDescent="0.2">
      <c r="A199" s="129"/>
      <c r="B199" s="128">
        <v>18108</v>
      </c>
      <c r="C199" s="128">
        <v>19.460999999999999</v>
      </c>
      <c r="D199" s="130"/>
      <c r="E199" s="128"/>
      <c r="F199" s="129"/>
      <c r="G199" s="128" t="s">
        <v>8</v>
      </c>
      <c r="H199" s="128">
        <v>31.507000000000001</v>
      </c>
      <c r="I199" s="130"/>
      <c r="J199" s="128"/>
      <c r="K199" s="129"/>
      <c r="L199" s="128" t="s">
        <v>8</v>
      </c>
      <c r="M199" s="128">
        <v>12.413</v>
      </c>
      <c r="N199" s="130"/>
    </row>
    <row r="200" spans="1:14" x14ac:dyDescent="0.2">
      <c r="A200" s="129">
        <v>47</v>
      </c>
      <c r="B200" s="128">
        <v>340</v>
      </c>
      <c r="C200" s="128">
        <v>32.456000000000003</v>
      </c>
      <c r="D200" s="130">
        <f>C200-C201</f>
        <v>18.632000000000005</v>
      </c>
      <c r="E200" s="128"/>
      <c r="F200" s="129">
        <v>47</v>
      </c>
      <c r="G200" s="128" t="s">
        <v>6</v>
      </c>
      <c r="H200" s="128">
        <v>44.521999999999998</v>
      </c>
      <c r="I200" s="130">
        <f>H200-H201</f>
        <v>-0.48799999999999955</v>
      </c>
      <c r="J200" s="128"/>
      <c r="K200" s="129">
        <v>47</v>
      </c>
      <c r="L200" s="128" t="s">
        <v>6</v>
      </c>
      <c r="M200" s="128">
        <v>14.808999999999999</v>
      </c>
      <c r="N200" s="130">
        <f>M200-M201</f>
        <v>1.9710000000000001</v>
      </c>
    </row>
    <row r="201" spans="1:14" x14ac:dyDescent="0.2">
      <c r="A201" s="129"/>
      <c r="B201" s="128">
        <v>14080</v>
      </c>
      <c r="C201" s="128">
        <v>13.824</v>
      </c>
      <c r="D201" s="130"/>
      <c r="E201" s="128"/>
      <c r="F201" s="129"/>
      <c r="G201" s="128" t="s">
        <v>8</v>
      </c>
      <c r="H201" s="128">
        <v>45.01</v>
      </c>
      <c r="I201" s="130"/>
      <c r="J201" s="128"/>
      <c r="K201" s="129"/>
      <c r="L201" s="128" t="s">
        <v>8</v>
      </c>
      <c r="M201" s="128">
        <v>12.837999999999999</v>
      </c>
      <c r="N201" s="130"/>
    </row>
    <row r="202" spans="1:14" x14ac:dyDescent="0.2">
      <c r="A202" s="129">
        <v>48</v>
      </c>
      <c r="B202" s="128">
        <v>444</v>
      </c>
      <c r="C202" s="128">
        <v>28.66</v>
      </c>
      <c r="D202" s="130">
        <f>C202-C203</f>
        <v>11.443000000000001</v>
      </c>
      <c r="E202" s="128"/>
      <c r="F202" s="129">
        <v>48</v>
      </c>
      <c r="G202" s="128" t="s">
        <v>6</v>
      </c>
      <c r="H202" s="128">
        <v>29.344000000000001</v>
      </c>
      <c r="I202" s="130">
        <f>H202-H203</f>
        <v>-6.6240000000000023</v>
      </c>
      <c r="J202" s="128"/>
      <c r="K202" s="129">
        <v>48</v>
      </c>
      <c r="L202" s="128" t="s">
        <v>6</v>
      </c>
      <c r="M202" s="128">
        <v>10.946</v>
      </c>
      <c r="N202" s="130">
        <f>M202-M203</f>
        <v>-1.3759999999999994</v>
      </c>
    </row>
    <row r="203" spans="1:14" x14ac:dyDescent="0.2">
      <c r="A203" s="129"/>
      <c r="B203" s="128">
        <v>13848</v>
      </c>
      <c r="C203" s="128">
        <v>17.216999999999999</v>
      </c>
      <c r="D203" s="130"/>
      <c r="E203" s="128"/>
      <c r="F203" s="129"/>
      <c r="G203" s="128" t="s">
        <v>8</v>
      </c>
      <c r="H203" s="128">
        <v>35.968000000000004</v>
      </c>
      <c r="I203" s="130"/>
      <c r="J203" s="128"/>
      <c r="K203" s="129"/>
      <c r="L203" s="128" t="s">
        <v>8</v>
      </c>
      <c r="M203" s="128">
        <v>12.321999999999999</v>
      </c>
      <c r="N203" s="130"/>
    </row>
    <row r="204" spans="1:14" x14ac:dyDescent="0.2">
      <c r="A204" s="129">
        <v>49</v>
      </c>
      <c r="B204" s="128">
        <v>288</v>
      </c>
      <c r="C204" s="128">
        <v>39.448</v>
      </c>
      <c r="D204" s="130">
        <f>C204-C205</f>
        <v>22.939</v>
      </c>
      <c r="E204" s="128"/>
      <c r="F204" s="129">
        <v>49</v>
      </c>
      <c r="G204" s="128" t="s">
        <v>6</v>
      </c>
      <c r="H204" s="128">
        <v>40.938000000000002</v>
      </c>
      <c r="I204" s="130">
        <f>H204-H205</f>
        <v>3.4660000000000011</v>
      </c>
      <c r="J204" s="128"/>
      <c r="K204" s="129">
        <v>49</v>
      </c>
      <c r="L204" s="128" t="s">
        <v>6</v>
      </c>
      <c r="M204" s="128">
        <v>44.033999999999999</v>
      </c>
      <c r="N204" s="130">
        <f>M204-M205</f>
        <v>1.7620000000000005</v>
      </c>
    </row>
    <row r="205" spans="1:14" x14ac:dyDescent="0.2">
      <c r="A205" s="129"/>
      <c r="B205" s="128">
        <v>13236</v>
      </c>
      <c r="C205" s="128">
        <v>16.509</v>
      </c>
      <c r="D205" s="130"/>
      <c r="E205" s="128"/>
      <c r="F205" s="129"/>
      <c r="G205" s="128" t="s">
        <v>8</v>
      </c>
      <c r="H205" s="128">
        <v>37.472000000000001</v>
      </c>
      <c r="I205" s="130"/>
      <c r="J205" s="128"/>
      <c r="K205" s="129"/>
      <c r="L205" s="128" t="s">
        <v>8</v>
      </c>
      <c r="M205" s="128">
        <v>42.271999999999998</v>
      </c>
      <c r="N205" s="130"/>
    </row>
    <row r="206" spans="1:14" x14ac:dyDescent="0.2">
      <c r="A206" s="129">
        <v>50</v>
      </c>
      <c r="B206" s="128">
        <v>420</v>
      </c>
      <c r="C206" s="128">
        <v>34.826000000000001</v>
      </c>
      <c r="D206" s="130">
        <f>C206-C207</f>
        <v>16.042000000000002</v>
      </c>
      <c r="E206" s="128"/>
      <c r="F206" s="129">
        <v>50</v>
      </c>
      <c r="G206" s="128" t="s">
        <v>6</v>
      </c>
      <c r="H206" s="128">
        <v>30.207999999999998</v>
      </c>
      <c r="I206" s="130">
        <f>H206-H207</f>
        <v>2.5129999999999981</v>
      </c>
      <c r="J206" s="128"/>
      <c r="K206" s="129">
        <v>50</v>
      </c>
      <c r="L206" s="128" t="s">
        <v>6</v>
      </c>
      <c r="M206" s="128">
        <v>25.905999999999999</v>
      </c>
      <c r="N206" s="130">
        <f>M206-M207</f>
        <v>-3.2270000000000003</v>
      </c>
    </row>
    <row r="207" spans="1:14" x14ac:dyDescent="0.2">
      <c r="A207" s="133"/>
      <c r="B207" s="134">
        <v>15640</v>
      </c>
      <c r="C207" s="134">
        <v>18.783999999999999</v>
      </c>
      <c r="D207" s="135"/>
      <c r="E207" s="128"/>
      <c r="F207" s="133"/>
      <c r="G207" s="134" t="s">
        <v>8</v>
      </c>
      <c r="H207" s="134">
        <v>27.695</v>
      </c>
      <c r="I207" s="135"/>
      <c r="J207" s="128"/>
      <c r="K207" s="133"/>
      <c r="L207" s="134" t="s">
        <v>8</v>
      </c>
      <c r="M207" s="134">
        <v>29.132999999999999</v>
      </c>
      <c r="N207" s="135"/>
    </row>
    <row r="208" spans="1:14" ht="19" x14ac:dyDescent="0.25">
      <c r="A208" s="166" t="s">
        <v>20</v>
      </c>
      <c r="B208" s="172"/>
      <c r="C208" s="172"/>
      <c r="D208" s="160">
        <f>AVERAGE(D108:D206)</f>
        <v>21.441840000000003</v>
      </c>
      <c r="E208" s="1"/>
      <c r="F208" s="166" t="s">
        <v>20</v>
      </c>
      <c r="G208" s="172"/>
      <c r="H208" s="172"/>
      <c r="I208" s="160">
        <f>AVERAGE(I108:I206)</f>
        <v>1.1087399999999989</v>
      </c>
      <c r="J208" s="1"/>
      <c r="K208" s="166" t="s">
        <v>20</v>
      </c>
      <c r="L208" s="172"/>
      <c r="M208" s="172"/>
      <c r="N208" s="160">
        <f>AVERAGE(N108:N206)</f>
        <v>1.3176199999999991</v>
      </c>
    </row>
    <row r="211" spans="1:14" ht="24" x14ac:dyDescent="0.3">
      <c r="A211" s="27" t="s">
        <v>15</v>
      </c>
    </row>
    <row r="212" spans="1:14" ht="19" x14ac:dyDescent="0.2">
      <c r="A212" s="117" t="s">
        <v>1</v>
      </c>
      <c r="B212" s="118"/>
      <c r="C212" s="118" t="s">
        <v>2</v>
      </c>
      <c r="D212" s="119" t="s">
        <v>3</v>
      </c>
      <c r="E212" s="112"/>
      <c r="F212" s="120" t="s">
        <v>18</v>
      </c>
      <c r="G212" s="122"/>
      <c r="H212" s="122" t="s">
        <v>16</v>
      </c>
      <c r="I212" s="123" t="s">
        <v>17</v>
      </c>
      <c r="J212" s="124"/>
      <c r="K212" s="120" t="s">
        <v>19</v>
      </c>
      <c r="L212" s="122"/>
      <c r="M212" s="122" t="s">
        <v>16</v>
      </c>
      <c r="N212" s="123" t="s">
        <v>17</v>
      </c>
    </row>
    <row r="213" spans="1:14" x14ac:dyDescent="0.2">
      <c r="A213" s="125">
        <v>1</v>
      </c>
      <c r="B213" s="126">
        <v>320</v>
      </c>
      <c r="C213" s="126">
        <v>52.293999999999997</v>
      </c>
      <c r="D213" s="127">
        <f>C213-C214</f>
        <v>34.458999999999996</v>
      </c>
      <c r="E213" s="128"/>
      <c r="F213" s="125">
        <v>1</v>
      </c>
      <c r="G213" s="126" t="s">
        <v>6</v>
      </c>
      <c r="H213" s="126">
        <v>23.832999999999998</v>
      </c>
      <c r="I213" s="127">
        <f>H213-H214</f>
        <v>-2.6970000000000027</v>
      </c>
      <c r="J213" s="128"/>
      <c r="K213" s="125">
        <v>1</v>
      </c>
      <c r="L213" s="126" t="s">
        <v>6</v>
      </c>
      <c r="M213" s="126">
        <v>35.130000000000003</v>
      </c>
      <c r="N213" s="127">
        <f>M213-M214</f>
        <v>-3.1379999999999981</v>
      </c>
    </row>
    <row r="214" spans="1:14" x14ac:dyDescent="0.2">
      <c r="A214" s="129"/>
      <c r="B214" s="128">
        <v>27024</v>
      </c>
      <c r="C214" s="128">
        <v>17.835000000000001</v>
      </c>
      <c r="D214" s="130"/>
      <c r="E214" s="128"/>
      <c r="F214" s="129"/>
      <c r="G214" s="128" t="s">
        <v>8</v>
      </c>
      <c r="H214" s="128">
        <v>26.53</v>
      </c>
      <c r="I214" s="130"/>
      <c r="J214" s="128"/>
      <c r="K214" s="129"/>
      <c r="L214" s="128" t="s">
        <v>8</v>
      </c>
      <c r="M214" s="128">
        <v>38.268000000000001</v>
      </c>
      <c r="N214" s="130"/>
    </row>
    <row r="215" spans="1:14" x14ac:dyDescent="0.2">
      <c r="A215" s="129">
        <v>2</v>
      </c>
      <c r="B215" s="128">
        <v>256</v>
      </c>
      <c r="C215" s="128">
        <v>50.573999999999998</v>
      </c>
      <c r="D215" s="130">
        <f>C215-C216</f>
        <v>32.614999999999995</v>
      </c>
      <c r="E215" s="128"/>
      <c r="F215" s="129">
        <v>2</v>
      </c>
      <c r="G215" s="128" t="s">
        <v>6</v>
      </c>
      <c r="H215" s="128">
        <v>28.978000000000002</v>
      </c>
      <c r="I215" s="130">
        <f>H215-H216</f>
        <v>0.33200000000000074</v>
      </c>
      <c r="J215" s="128"/>
      <c r="K215" s="129">
        <v>2</v>
      </c>
      <c r="L215" s="128" t="s">
        <v>6</v>
      </c>
      <c r="M215" s="128">
        <v>34.21</v>
      </c>
      <c r="N215" s="130">
        <f>M215-M216</f>
        <v>4.5850000000000009</v>
      </c>
    </row>
    <row r="216" spans="1:14" x14ac:dyDescent="0.2">
      <c r="A216" s="129"/>
      <c r="B216" s="128">
        <v>25104</v>
      </c>
      <c r="C216" s="128">
        <v>17.959</v>
      </c>
      <c r="D216" s="130"/>
      <c r="E216" s="128"/>
      <c r="F216" s="129"/>
      <c r="G216" s="128" t="s">
        <v>8</v>
      </c>
      <c r="H216" s="128">
        <v>28.646000000000001</v>
      </c>
      <c r="I216" s="130"/>
      <c r="J216" s="128"/>
      <c r="K216" s="129"/>
      <c r="L216" s="128" t="s">
        <v>8</v>
      </c>
      <c r="M216" s="128">
        <v>29.625</v>
      </c>
      <c r="N216" s="130"/>
    </row>
    <row r="217" spans="1:14" x14ac:dyDescent="0.2">
      <c r="A217" s="129">
        <v>3</v>
      </c>
      <c r="B217" s="128">
        <v>200</v>
      </c>
      <c r="C217" s="128">
        <v>40.734999999999999</v>
      </c>
      <c r="D217" s="130">
        <f>C217-C218</f>
        <v>27.109000000000002</v>
      </c>
      <c r="E217" s="128"/>
      <c r="F217" s="129">
        <v>3</v>
      </c>
      <c r="G217" s="128" t="s">
        <v>6</v>
      </c>
      <c r="H217" s="128">
        <v>17.635999999999999</v>
      </c>
      <c r="I217" s="130">
        <f>H217-H218</f>
        <v>-1.6910000000000025</v>
      </c>
      <c r="J217" s="128"/>
      <c r="K217" s="129">
        <v>3</v>
      </c>
      <c r="L217" s="128" t="s">
        <v>6</v>
      </c>
      <c r="M217" s="128">
        <v>26.359000000000002</v>
      </c>
      <c r="N217" s="130">
        <f>M217-M218</f>
        <v>-1.6819999999999986</v>
      </c>
    </row>
    <row r="218" spans="1:14" x14ac:dyDescent="0.2">
      <c r="A218" s="129"/>
      <c r="B218" s="128">
        <v>18304</v>
      </c>
      <c r="C218" s="128">
        <v>13.625999999999999</v>
      </c>
      <c r="D218" s="130"/>
      <c r="E218" s="128"/>
      <c r="F218" s="129"/>
      <c r="G218" s="128" t="s">
        <v>8</v>
      </c>
      <c r="H218" s="128">
        <v>19.327000000000002</v>
      </c>
      <c r="I218" s="130"/>
      <c r="J218" s="128"/>
      <c r="K218" s="129"/>
      <c r="L218" s="128" t="s">
        <v>8</v>
      </c>
      <c r="M218" s="128">
        <v>28.041</v>
      </c>
      <c r="N218" s="130"/>
    </row>
    <row r="219" spans="1:14" x14ac:dyDescent="0.2">
      <c r="A219" s="129">
        <v>4</v>
      </c>
      <c r="B219" s="128">
        <v>80</v>
      </c>
      <c r="C219" s="128">
        <v>56.688000000000002</v>
      </c>
      <c r="D219" s="130">
        <f>C219-C220</f>
        <v>43.807000000000002</v>
      </c>
      <c r="E219" s="128"/>
      <c r="F219" s="129">
        <v>4</v>
      </c>
      <c r="G219" s="128" t="s">
        <v>6</v>
      </c>
      <c r="H219" s="128">
        <v>44.74</v>
      </c>
      <c r="I219" s="130">
        <f>H219-H220</f>
        <v>7.6670000000000016</v>
      </c>
      <c r="J219" s="128"/>
      <c r="K219" s="129">
        <v>4</v>
      </c>
      <c r="L219" s="128" t="s">
        <v>6</v>
      </c>
      <c r="M219" s="128">
        <v>34.344000000000001</v>
      </c>
      <c r="N219" s="130">
        <f>M219-M220</f>
        <v>1.1129999999999995</v>
      </c>
    </row>
    <row r="220" spans="1:14" x14ac:dyDescent="0.2">
      <c r="A220" s="129"/>
      <c r="B220" s="128">
        <v>19016</v>
      </c>
      <c r="C220" s="128">
        <v>12.881</v>
      </c>
      <c r="D220" s="130"/>
      <c r="E220" s="128"/>
      <c r="F220" s="129"/>
      <c r="G220" s="128" t="s">
        <v>8</v>
      </c>
      <c r="H220" s="128">
        <v>37.073</v>
      </c>
      <c r="I220" s="130"/>
      <c r="J220" s="128"/>
      <c r="K220" s="129"/>
      <c r="L220" s="128" t="s">
        <v>8</v>
      </c>
      <c r="M220" s="128">
        <v>33.231000000000002</v>
      </c>
      <c r="N220" s="130"/>
    </row>
    <row r="221" spans="1:14" x14ac:dyDescent="0.2">
      <c r="A221" s="131">
        <v>5</v>
      </c>
      <c r="B221" s="128">
        <v>244</v>
      </c>
      <c r="C221" s="128">
        <v>26.279</v>
      </c>
      <c r="D221" s="130">
        <f>C221-C222</f>
        <v>17.465</v>
      </c>
      <c r="E221" s="128"/>
      <c r="F221" s="131">
        <v>5</v>
      </c>
      <c r="G221" s="128" t="s">
        <v>6</v>
      </c>
      <c r="H221" s="128">
        <v>19.149999999999999</v>
      </c>
      <c r="I221" s="130">
        <f>H221-H222</f>
        <v>1.5259999999999998</v>
      </c>
      <c r="J221" s="128"/>
      <c r="K221" s="131">
        <v>5</v>
      </c>
      <c r="L221" s="128" t="s">
        <v>6</v>
      </c>
      <c r="M221" s="128">
        <v>40</v>
      </c>
      <c r="N221" s="130">
        <f>M221-M222</f>
        <v>-0.60099999999999909</v>
      </c>
    </row>
    <row r="222" spans="1:14" x14ac:dyDescent="0.2">
      <c r="A222" s="129"/>
      <c r="B222" s="128">
        <v>9668</v>
      </c>
      <c r="C222" s="128">
        <v>8.8140000000000001</v>
      </c>
      <c r="D222" s="130"/>
      <c r="E222" s="128"/>
      <c r="F222" s="129"/>
      <c r="G222" s="128" t="s">
        <v>8</v>
      </c>
      <c r="H222" s="128">
        <v>17.623999999999999</v>
      </c>
      <c r="I222" s="130"/>
      <c r="J222" s="128"/>
      <c r="K222" s="129"/>
      <c r="L222" s="128" t="s">
        <v>8</v>
      </c>
      <c r="M222" s="128">
        <v>40.600999999999999</v>
      </c>
      <c r="N222" s="130"/>
    </row>
    <row r="223" spans="1:14" x14ac:dyDescent="0.2">
      <c r="A223" s="129">
        <v>6</v>
      </c>
      <c r="B223" s="128">
        <v>200</v>
      </c>
      <c r="C223" s="128">
        <v>19.035</v>
      </c>
      <c r="D223" s="130">
        <f>C223-C224</f>
        <v>10.747999999999999</v>
      </c>
      <c r="E223" s="128"/>
      <c r="F223" s="129">
        <v>6</v>
      </c>
      <c r="G223" s="128" t="s">
        <v>6</v>
      </c>
      <c r="H223" s="128">
        <v>14.835000000000001</v>
      </c>
      <c r="I223" s="130">
        <f>H223-H224</f>
        <v>-2.5850000000000009</v>
      </c>
      <c r="J223" s="128"/>
      <c r="K223" s="129">
        <v>6</v>
      </c>
      <c r="L223" s="128" t="s">
        <v>6</v>
      </c>
      <c r="M223" s="128">
        <v>27.797999999999998</v>
      </c>
      <c r="N223" s="130">
        <f>M223-M224</f>
        <v>0.32899999999999707</v>
      </c>
    </row>
    <row r="224" spans="1:14" x14ac:dyDescent="0.2">
      <c r="A224" s="129"/>
      <c r="B224" s="128">
        <v>13240</v>
      </c>
      <c r="C224" s="128">
        <v>8.2870000000000008</v>
      </c>
      <c r="D224" s="130"/>
      <c r="E224" s="128"/>
      <c r="F224" s="129"/>
      <c r="G224" s="128" t="s">
        <v>8</v>
      </c>
      <c r="H224" s="128">
        <v>17.420000000000002</v>
      </c>
      <c r="I224" s="130"/>
      <c r="J224" s="128"/>
      <c r="K224" s="129"/>
      <c r="L224" s="128" t="s">
        <v>8</v>
      </c>
      <c r="M224" s="128">
        <v>27.469000000000001</v>
      </c>
      <c r="N224" s="130"/>
    </row>
    <row r="225" spans="1:14" x14ac:dyDescent="0.2">
      <c r="A225" s="129">
        <v>7</v>
      </c>
      <c r="B225" s="128">
        <v>384</v>
      </c>
      <c r="C225" s="128">
        <v>34.234000000000002</v>
      </c>
      <c r="D225" s="130">
        <f>C225-C226</f>
        <v>21.468000000000004</v>
      </c>
      <c r="E225" s="128"/>
      <c r="F225" s="129">
        <v>7</v>
      </c>
      <c r="G225" s="128" t="s">
        <v>6</v>
      </c>
      <c r="H225" s="128">
        <v>37.088000000000001</v>
      </c>
      <c r="I225" s="130">
        <f>H225-H226</f>
        <v>-2.6769999999999996</v>
      </c>
      <c r="J225" s="128"/>
      <c r="K225" s="129">
        <v>7</v>
      </c>
      <c r="L225" s="128" t="s">
        <v>6</v>
      </c>
      <c r="M225" s="128">
        <v>30.606000000000002</v>
      </c>
      <c r="N225" s="130">
        <f>M225-M226</f>
        <v>2.0770000000000017</v>
      </c>
    </row>
    <row r="226" spans="1:14" x14ac:dyDescent="0.2">
      <c r="A226" s="129"/>
      <c r="B226" s="128">
        <v>8698</v>
      </c>
      <c r="C226" s="128">
        <v>12.766</v>
      </c>
      <c r="D226" s="130"/>
      <c r="E226" s="128"/>
      <c r="F226" s="129"/>
      <c r="G226" s="128" t="s">
        <v>8</v>
      </c>
      <c r="H226" s="128">
        <v>39.765000000000001</v>
      </c>
      <c r="I226" s="130"/>
      <c r="J226" s="128"/>
      <c r="K226" s="129"/>
      <c r="L226" s="128" t="s">
        <v>8</v>
      </c>
      <c r="M226" s="128">
        <v>28.529</v>
      </c>
      <c r="N226" s="130"/>
    </row>
    <row r="227" spans="1:14" x14ac:dyDescent="0.2">
      <c r="A227" s="129">
        <v>8</v>
      </c>
      <c r="B227" s="128">
        <v>340</v>
      </c>
      <c r="C227" s="128">
        <v>45.402999999999999</v>
      </c>
      <c r="D227" s="130">
        <f>C227-C228</f>
        <v>26.978999999999999</v>
      </c>
      <c r="E227" s="128"/>
      <c r="F227" s="129">
        <v>8</v>
      </c>
      <c r="G227" s="128" t="s">
        <v>6</v>
      </c>
      <c r="H227" s="128">
        <v>31.024000000000001</v>
      </c>
      <c r="I227" s="130">
        <f>H227-H228</f>
        <v>1.1799999999999997</v>
      </c>
      <c r="J227" s="128"/>
      <c r="K227" s="129">
        <v>8</v>
      </c>
      <c r="L227" s="128" t="s">
        <v>6</v>
      </c>
      <c r="M227" s="128">
        <v>44.404000000000003</v>
      </c>
      <c r="N227" s="130">
        <f>M227-M228</f>
        <v>6.8240000000000052</v>
      </c>
    </row>
    <row r="228" spans="1:14" x14ac:dyDescent="0.2">
      <c r="A228" s="129"/>
      <c r="B228" s="128">
        <v>14158</v>
      </c>
      <c r="C228" s="128">
        <v>18.423999999999999</v>
      </c>
      <c r="D228" s="130"/>
      <c r="E228" s="128"/>
      <c r="F228" s="129"/>
      <c r="G228" s="128" t="s">
        <v>8</v>
      </c>
      <c r="H228" s="128">
        <v>29.844000000000001</v>
      </c>
      <c r="I228" s="130"/>
      <c r="J228" s="128"/>
      <c r="K228" s="129"/>
      <c r="L228" s="128" t="s">
        <v>8</v>
      </c>
      <c r="M228" s="128">
        <v>37.58</v>
      </c>
      <c r="N228" s="130"/>
    </row>
    <row r="229" spans="1:14" x14ac:dyDescent="0.2">
      <c r="A229" s="129">
        <v>9</v>
      </c>
      <c r="B229" s="128">
        <v>248</v>
      </c>
      <c r="C229" s="128">
        <v>46.935000000000002</v>
      </c>
      <c r="D229" s="130">
        <f>C229-C230</f>
        <v>38.572000000000003</v>
      </c>
      <c r="E229" s="128"/>
      <c r="F229" s="129">
        <v>9</v>
      </c>
      <c r="G229" s="128" t="s">
        <v>6</v>
      </c>
      <c r="H229" s="128">
        <v>25.635000000000002</v>
      </c>
      <c r="I229" s="130">
        <f>H229-H230</f>
        <v>-1.1679999999999993</v>
      </c>
      <c r="J229" s="128"/>
      <c r="K229" s="129">
        <v>9</v>
      </c>
      <c r="L229" s="128" t="s">
        <v>6</v>
      </c>
      <c r="M229" s="128">
        <v>38.119</v>
      </c>
      <c r="N229" s="130">
        <f>M229-M230</f>
        <v>5.0649999999999977</v>
      </c>
    </row>
    <row r="230" spans="1:14" x14ac:dyDescent="0.2">
      <c r="A230" s="129"/>
      <c r="B230" s="128">
        <v>19408</v>
      </c>
      <c r="C230" s="128">
        <v>8.3629999999999995</v>
      </c>
      <c r="D230" s="130"/>
      <c r="E230" s="128"/>
      <c r="F230" s="129"/>
      <c r="G230" s="128" t="s">
        <v>8</v>
      </c>
      <c r="H230" s="128">
        <v>26.803000000000001</v>
      </c>
      <c r="I230" s="130"/>
      <c r="J230" s="128"/>
      <c r="K230" s="129"/>
      <c r="L230" s="128" t="s">
        <v>8</v>
      </c>
      <c r="M230" s="128">
        <v>33.054000000000002</v>
      </c>
      <c r="N230" s="130"/>
    </row>
    <row r="231" spans="1:14" x14ac:dyDescent="0.2">
      <c r="A231" s="129">
        <v>10</v>
      </c>
      <c r="B231" s="128">
        <v>356</v>
      </c>
      <c r="C231" s="128">
        <v>19.969000000000001</v>
      </c>
      <c r="D231" s="130">
        <f>C231-C232</f>
        <v>12.692</v>
      </c>
      <c r="E231" s="128"/>
      <c r="F231" s="129">
        <v>10</v>
      </c>
      <c r="G231" s="128" t="s">
        <v>6</v>
      </c>
      <c r="H231" s="128">
        <v>25.651</v>
      </c>
      <c r="I231" s="130">
        <f>H231-H232</f>
        <v>4.1290000000000013</v>
      </c>
      <c r="J231" s="128"/>
      <c r="K231" s="129">
        <v>10</v>
      </c>
      <c r="L231" s="128" t="s">
        <v>6</v>
      </c>
      <c r="M231" s="128">
        <v>26.632999999999999</v>
      </c>
      <c r="N231" s="130">
        <f>M231-M232</f>
        <v>2.161999999999999</v>
      </c>
    </row>
    <row r="232" spans="1:14" x14ac:dyDescent="0.2">
      <c r="A232" s="129"/>
      <c r="B232" s="128">
        <v>8968</v>
      </c>
      <c r="C232" s="128">
        <v>7.2770000000000001</v>
      </c>
      <c r="D232" s="130"/>
      <c r="E232" s="128"/>
      <c r="F232" s="129"/>
      <c r="G232" s="128" t="s">
        <v>8</v>
      </c>
      <c r="H232" s="128">
        <v>21.521999999999998</v>
      </c>
      <c r="I232" s="130"/>
      <c r="J232" s="128"/>
      <c r="K232" s="129"/>
      <c r="L232" s="128" t="s">
        <v>8</v>
      </c>
      <c r="M232" s="128">
        <v>24.471</v>
      </c>
      <c r="N232" s="130"/>
    </row>
    <row r="233" spans="1:14" x14ac:dyDescent="0.2">
      <c r="A233" s="129">
        <v>11</v>
      </c>
      <c r="B233" s="128">
        <v>452</v>
      </c>
      <c r="C233" s="128">
        <v>18.152999999999999</v>
      </c>
      <c r="D233" s="130">
        <f>C233-C234</f>
        <v>9.6009999999999991</v>
      </c>
      <c r="E233" s="128"/>
      <c r="F233" s="129">
        <v>11</v>
      </c>
      <c r="G233" s="128" t="s">
        <v>6</v>
      </c>
      <c r="H233" s="128">
        <v>36.927999999999997</v>
      </c>
      <c r="I233" s="130">
        <f>H233-H234</f>
        <v>4.5829999999999984</v>
      </c>
      <c r="J233" s="128"/>
      <c r="K233" s="129">
        <v>11</v>
      </c>
      <c r="L233" s="128" t="s">
        <v>6</v>
      </c>
      <c r="M233" s="128">
        <v>27.31</v>
      </c>
      <c r="N233" s="130">
        <f>M233-M234</f>
        <v>1.4699999999999989</v>
      </c>
    </row>
    <row r="234" spans="1:14" x14ac:dyDescent="0.2">
      <c r="A234" s="129"/>
      <c r="B234" s="128">
        <v>8422</v>
      </c>
      <c r="C234" s="128">
        <v>8.5519999999999996</v>
      </c>
      <c r="D234" s="130"/>
      <c r="E234" s="128"/>
      <c r="F234" s="129"/>
      <c r="G234" s="128" t="s">
        <v>8</v>
      </c>
      <c r="H234" s="128">
        <v>32.344999999999999</v>
      </c>
      <c r="I234" s="130"/>
      <c r="J234" s="128"/>
      <c r="K234" s="129"/>
      <c r="L234" s="128" t="s">
        <v>8</v>
      </c>
      <c r="M234" s="128">
        <v>25.84</v>
      </c>
      <c r="N234" s="130"/>
    </row>
    <row r="235" spans="1:14" x14ac:dyDescent="0.2">
      <c r="A235" s="129">
        <v>12</v>
      </c>
      <c r="B235" s="128">
        <v>176</v>
      </c>
      <c r="C235" s="128">
        <v>32.597000000000001</v>
      </c>
      <c r="D235" s="130">
        <f>C235-C236</f>
        <v>19.138000000000002</v>
      </c>
      <c r="E235" s="128"/>
      <c r="F235" s="129">
        <v>12</v>
      </c>
      <c r="G235" s="128" t="s">
        <v>6</v>
      </c>
      <c r="H235" s="128">
        <v>35.463000000000001</v>
      </c>
      <c r="I235" s="130">
        <f>H235-H236</f>
        <v>5.8680000000000021</v>
      </c>
      <c r="J235" s="128"/>
      <c r="K235" s="129">
        <v>12</v>
      </c>
      <c r="L235" s="128" t="s">
        <v>6</v>
      </c>
      <c r="M235" s="128">
        <v>32.981000000000002</v>
      </c>
      <c r="N235" s="130">
        <f>M235-M236</f>
        <v>2.9810000000000016</v>
      </c>
    </row>
    <row r="236" spans="1:14" x14ac:dyDescent="0.2">
      <c r="A236" s="129"/>
      <c r="B236" s="128">
        <v>27480</v>
      </c>
      <c r="C236" s="128">
        <v>13.459</v>
      </c>
      <c r="D236" s="130"/>
      <c r="E236" s="128"/>
      <c r="F236" s="129"/>
      <c r="G236" s="128" t="s">
        <v>8</v>
      </c>
      <c r="H236" s="128">
        <v>29.594999999999999</v>
      </c>
      <c r="I236" s="130"/>
      <c r="J236" s="128"/>
      <c r="K236" s="129"/>
      <c r="L236" s="128" t="s">
        <v>8</v>
      </c>
      <c r="M236" s="128">
        <v>30</v>
      </c>
      <c r="N236" s="130"/>
    </row>
    <row r="237" spans="1:14" x14ac:dyDescent="0.2">
      <c r="A237" s="129">
        <v>13</v>
      </c>
      <c r="B237" s="128">
        <v>208</v>
      </c>
      <c r="C237" s="128">
        <v>30.183</v>
      </c>
      <c r="D237" s="130">
        <f>C237-C238</f>
        <v>13.498000000000001</v>
      </c>
      <c r="E237" s="128"/>
      <c r="F237" s="129">
        <v>13</v>
      </c>
      <c r="G237" s="128" t="s">
        <v>6</v>
      </c>
      <c r="H237" s="128">
        <v>26.395</v>
      </c>
      <c r="I237" s="130">
        <f>H237-H238</f>
        <v>-1.625</v>
      </c>
      <c r="J237" s="128"/>
      <c r="K237" s="129">
        <v>13</v>
      </c>
      <c r="L237" s="128" t="s">
        <v>6</v>
      </c>
      <c r="M237" s="128">
        <v>29.812000000000001</v>
      </c>
      <c r="N237" s="130">
        <f>M237-M238</f>
        <v>1.3910000000000018</v>
      </c>
    </row>
    <row r="238" spans="1:14" x14ac:dyDescent="0.2">
      <c r="A238" s="129"/>
      <c r="B238" s="128">
        <v>13720</v>
      </c>
      <c r="C238" s="128">
        <v>16.684999999999999</v>
      </c>
      <c r="D238" s="130"/>
      <c r="E238" s="128"/>
      <c r="F238" s="129"/>
      <c r="G238" s="128" t="s">
        <v>8</v>
      </c>
      <c r="H238" s="128">
        <v>28.02</v>
      </c>
      <c r="I238" s="130"/>
      <c r="J238" s="128"/>
      <c r="K238" s="129"/>
      <c r="L238" s="128" t="s">
        <v>8</v>
      </c>
      <c r="M238" s="128">
        <v>28.420999999999999</v>
      </c>
      <c r="N238" s="130"/>
    </row>
    <row r="239" spans="1:14" x14ac:dyDescent="0.2">
      <c r="A239" s="129">
        <v>14</v>
      </c>
      <c r="B239" s="128">
        <v>288</v>
      </c>
      <c r="C239" s="128">
        <v>28.521000000000001</v>
      </c>
      <c r="D239" s="130">
        <f>C239-C240</f>
        <v>20.231000000000002</v>
      </c>
      <c r="E239" s="128"/>
      <c r="F239" s="129">
        <v>14</v>
      </c>
      <c r="G239" s="128" t="s">
        <v>6</v>
      </c>
      <c r="H239" s="128">
        <v>39.838999999999999</v>
      </c>
      <c r="I239" s="130">
        <f>H239-H240</f>
        <v>9.2999999999996419E-2</v>
      </c>
      <c r="J239" s="128"/>
      <c r="K239" s="129">
        <v>14</v>
      </c>
      <c r="L239" s="128" t="s">
        <v>6</v>
      </c>
      <c r="M239" s="128">
        <v>36.405000000000001</v>
      </c>
      <c r="N239" s="130">
        <f>M239-M240</f>
        <v>3.3909999999999982</v>
      </c>
    </row>
    <row r="240" spans="1:14" x14ac:dyDescent="0.2">
      <c r="A240" s="129"/>
      <c r="B240" s="128">
        <v>13140</v>
      </c>
      <c r="C240" s="128">
        <v>8.2899999999999991</v>
      </c>
      <c r="D240" s="130"/>
      <c r="E240" s="128"/>
      <c r="F240" s="129"/>
      <c r="G240" s="128" t="s">
        <v>8</v>
      </c>
      <c r="H240" s="128">
        <v>39.746000000000002</v>
      </c>
      <c r="I240" s="130"/>
      <c r="J240" s="128"/>
      <c r="K240" s="129"/>
      <c r="L240" s="128" t="s">
        <v>8</v>
      </c>
      <c r="M240" s="128">
        <v>33.014000000000003</v>
      </c>
      <c r="N240" s="130"/>
    </row>
    <row r="241" spans="1:14" x14ac:dyDescent="0.2">
      <c r="A241" s="129">
        <v>15</v>
      </c>
      <c r="B241" s="128">
        <v>200</v>
      </c>
      <c r="C241" s="128">
        <v>25.12</v>
      </c>
      <c r="D241" s="130">
        <f>C241-C242</f>
        <v>17.234000000000002</v>
      </c>
      <c r="E241" s="128"/>
      <c r="F241" s="129">
        <v>15</v>
      </c>
      <c r="G241" s="128" t="s">
        <v>6</v>
      </c>
      <c r="H241" s="128">
        <v>30.731999999999999</v>
      </c>
      <c r="I241" s="130">
        <f>H241-H242</f>
        <v>1.7519999999999989</v>
      </c>
      <c r="J241" s="128"/>
      <c r="K241" s="129">
        <v>15</v>
      </c>
      <c r="L241" s="128" t="s">
        <v>6</v>
      </c>
      <c r="M241" s="128">
        <v>28.542000000000002</v>
      </c>
      <c r="N241" s="130">
        <f>M241-M242</f>
        <v>2.7440000000000033</v>
      </c>
    </row>
    <row r="242" spans="1:14" x14ac:dyDescent="0.2">
      <c r="A242" s="129"/>
      <c r="B242" s="128">
        <v>11704</v>
      </c>
      <c r="C242" s="128">
        <v>7.8860000000000001</v>
      </c>
      <c r="D242" s="130"/>
      <c r="E242" s="128"/>
      <c r="F242" s="129"/>
      <c r="G242" s="128" t="s">
        <v>8</v>
      </c>
      <c r="H242" s="128">
        <v>28.98</v>
      </c>
      <c r="I242" s="130"/>
      <c r="J242" s="128"/>
      <c r="K242" s="129"/>
      <c r="L242" s="128" t="s">
        <v>8</v>
      </c>
      <c r="M242" s="128">
        <v>25.797999999999998</v>
      </c>
      <c r="N242" s="130"/>
    </row>
    <row r="243" spans="1:14" x14ac:dyDescent="0.2">
      <c r="A243" s="129">
        <v>16</v>
      </c>
      <c r="B243" s="128">
        <v>444</v>
      </c>
      <c r="C243" s="128">
        <v>42.133000000000003</v>
      </c>
      <c r="D243" s="130">
        <f>C243-C244</f>
        <v>25.095000000000002</v>
      </c>
      <c r="E243" s="128"/>
      <c r="F243" s="129">
        <v>16</v>
      </c>
      <c r="G243" s="128" t="s">
        <v>6</v>
      </c>
      <c r="H243" s="128">
        <v>37.447000000000003</v>
      </c>
      <c r="I243" s="130">
        <f>H243-H244</f>
        <v>1.152000000000001</v>
      </c>
      <c r="J243" s="128"/>
      <c r="K243" s="129">
        <v>16</v>
      </c>
      <c r="L243" s="128" t="s">
        <v>6</v>
      </c>
      <c r="M243" s="128">
        <v>30.823</v>
      </c>
      <c r="N243" s="130">
        <f>M243-M244</f>
        <v>1.8930000000000007</v>
      </c>
    </row>
    <row r="244" spans="1:14" x14ac:dyDescent="0.2">
      <c r="A244" s="129"/>
      <c r="B244" s="128">
        <v>24032</v>
      </c>
      <c r="C244" s="128">
        <v>17.038</v>
      </c>
      <c r="D244" s="130"/>
      <c r="E244" s="128"/>
      <c r="F244" s="129"/>
      <c r="G244" s="128" t="s">
        <v>8</v>
      </c>
      <c r="H244" s="128">
        <v>36.295000000000002</v>
      </c>
      <c r="I244" s="130"/>
      <c r="J244" s="128"/>
      <c r="K244" s="129"/>
      <c r="L244" s="128" t="s">
        <v>8</v>
      </c>
      <c r="M244" s="128">
        <v>28.93</v>
      </c>
      <c r="N244" s="130"/>
    </row>
    <row r="245" spans="1:14" x14ac:dyDescent="0.2">
      <c r="A245" s="129">
        <v>17</v>
      </c>
      <c r="B245" s="128">
        <v>256</v>
      </c>
      <c r="C245" s="128">
        <v>21.792999999999999</v>
      </c>
      <c r="D245" s="130">
        <f>C245-C246</f>
        <v>14.257999999999999</v>
      </c>
      <c r="E245" s="128"/>
      <c r="F245" s="129">
        <v>17</v>
      </c>
      <c r="G245" s="128" t="s">
        <v>6</v>
      </c>
      <c r="H245" s="128">
        <v>38.137999999999998</v>
      </c>
      <c r="I245" s="130">
        <f>H245-H246</f>
        <v>3.5760000000000005</v>
      </c>
      <c r="J245" s="128"/>
      <c r="K245" s="129">
        <v>17</v>
      </c>
      <c r="L245" s="128" t="s">
        <v>6</v>
      </c>
      <c r="M245" s="128">
        <v>26.047999999999998</v>
      </c>
      <c r="N245" s="130">
        <f>M245-M246</f>
        <v>-4.245000000000001</v>
      </c>
    </row>
    <row r="246" spans="1:14" x14ac:dyDescent="0.2">
      <c r="A246" s="129"/>
      <c r="B246" s="128">
        <v>15616</v>
      </c>
      <c r="C246" s="128">
        <v>7.5350000000000001</v>
      </c>
      <c r="D246" s="130"/>
      <c r="E246" s="128"/>
      <c r="F246" s="129"/>
      <c r="G246" s="128" t="s">
        <v>8</v>
      </c>
      <c r="H246" s="128">
        <v>34.561999999999998</v>
      </c>
      <c r="I246" s="130"/>
      <c r="J246" s="128"/>
      <c r="K246" s="129"/>
      <c r="L246" s="128" t="s">
        <v>8</v>
      </c>
      <c r="M246" s="128">
        <v>30.292999999999999</v>
      </c>
      <c r="N246" s="130"/>
    </row>
    <row r="247" spans="1:14" x14ac:dyDescent="0.2">
      <c r="A247" s="129">
        <v>18</v>
      </c>
      <c r="B247" s="128">
        <v>420</v>
      </c>
      <c r="C247" s="128">
        <v>23.013999999999999</v>
      </c>
      <c r="D247" s="130">
        <f>C247-C248</f>
        <v>13.171999999999999</v>
      </c>
      <c r="E247" s="128"/>
      <c r="F247" s="129">
        <v>18</v>
      </c>
      <c r="G247" s="128" t="s">
        <v>6</v>
      </c>
      <c r="H247" s="128">
        <v>47.033000000000001</v>
      </c>
      <c r="I247" s="130">
        <f>H247-H248</f>
        <v>11.314999999999998</v>
      </c>
      <c r="J247" s="128"/>
      <c r="K247" s="129">
        <v>18</v>
      </c>
      <c r="L247" s="128" t="s">
        <v>6</v>
      </c>
      <c r="M247" s="128">
        <v>29.248000000000001</v>
      </c>
      <c r="N247" s="130">
        <f>M247-M248</f>
        <v>0.31099999999999994</v>
      </c>
    </row>
    <row r="248" spans="1:14" x14ac:dyDescent="0.2">
      <c r="A248" s="129"/>
      <c r="B248" s="128">
        <v>10380</v>
      </c>
      <c r="C248" s="128">
        <v>9.8420000000000005</v>
      </c>
      <c r="D248" s="130"/>
      <c r="E248" s="128"/>
      <c r="F248" s="129"/>
      <c r="G248" s="128" t="s">
        <v>8</v>
      </c>
      <c r="H248" s="128">
        <v>35.718000000000004</v>
      </c>
      <c r="I248" s="130"/>
      <c r="J248" s="128"/>
      <c r="K248" s="129"/>
      <c r="L248" s="128" t="s">
        <v>8</v>
      </c>
      <c r="M248" s="128">
        <v>28.937000000000001</v>
      </c>
      <c r="N248" s="130"/>
    </row>
    <row r="249" spans="1:14" x14ac:dyDescent="0.2">
      <c r="A249" s="129">
        <v>19</v>
      </c>
      <c r="B249" s="128">
        <v>228</v>
      </c>
      <c r="C249" s="128">
        <v>18.855</v>
      </c>
      <c r="D249" s="130">
        <f>C249-C250</f>
        <v>11.606000000000002</v>
      </c>
      <c r="E249" s="128"/>
      <c r="F249" s="129">
        <v>19</v>
      </c>
      <c r="G249" s="128" t="s">
        <v>6</v>
      </c>
      <c r="H249" s="128">
        <v>33.384</v>
      </c>
      <c r="I249" s="130">
        <f>H249-H250</f>
        <v>5.3320000000000007</v>
      </c>
      <c r="J249" s="128"/>
      <c r="K249" s="129">
        <v>19</v>
      </c>
      <c r="L249" s="128" t="s">
        <v>6</v>
      </c>
      <c r="M249" s="128">
        <v>24.105</v>
      </c>
      <c r="N249" s="130">
        <f>M249-M250</f>
        <v>-3.8470000000000013</v>
      </c>
    </row>
    <row r="250" spans="1:14" x14ac:dyDescent="0.2">
      <c r="A250" s="129"/>
      <c r="B250" s="128">
        <v>20844</v>
      </c>
      <c r="C250" s="128">
        <v>7.2489999999999997</v>
      </c>
      <c r="D250" s="130"/>
      <c r="E250" s="128"/>
      <c r="F250" s="129"/>
      <c r="G250" s="128" t="s">
        <v>8</v>
      </c>
      <c r="H250" s="128">
        <v>28.052</v>
      </c>
      <c r="I250" s="130"/>
      <c r="J250" s="128"/>
      <c r="K250" s="129"/>
      <c r="L250" s="128" t="s">
        <v>8</v>
      </c>
      <c r="M250" s="128">
        <v>27.952000000000002</v>
      </c>
      <c r="N250" s="130"/>
    </row>
    <row r="251" spans="1:14" x14ac:dyDescent="0.2">
      <c r="A251" s="129">
        <v>20</v>
      </c>
      <c r="B251" s="128">
        <v>420</v>
      </c>
      <c r="C251" s="128">
        <v>23.286000000000001</v>
      </c>
      <c r="D251" s="130">
        <f>C251-C252</f>
        <v>14.716000000000001</v>
      </c>
      <c r="E251" s="128"/>
      <c r="F251" s="129">
        <v>20</v>
      </c>
      <c r="G251" s="128" t="s">
        <v>6</v>
      </c>
      <c r="H251" s="128">
        <v>34.927</v>
      </c>
      <c r="I251" s="130">
        <f>H251-H252</f>
        <v>6.0779999999999994</v>
      </c>
      <c r="J251" s="128"/>
      <c r="K251" s="129">
        <v>20</v>
      </c>
      <c r="L251" s="128" t="s">
        <v>6</v>
      </c>
      <c r="M251" s="128">
        <v>38.887</v>
      </c>
      <c r="N251" s="130">
        <f>M251-M252</f>
        <v>-1.6569999999999965</v>
      </c>
    </row>
    <row r="252" spans="1:14" x14ac:dyDescent="0.2">
      <c r="A252" s="129"/>
      <c r="B252" s="128">
        <v>16268</v>
      </c>
      <c r="C252" s="128">
        <v>8.57</v>
      </c>
      <c r="D252" s="130"/>
      <c r="E252" s="128"/>
      <c r="F252" s="129"/>
      <c r="G252" s="128" t="s">
        <v>8</v>
      </c>
      <c r="H252" s="128">
        <v>28.849</v>
      </c>
      <c r="I252" s="130"/>
      <c r="J252" s="128"/>
      <c r="K252" s="129"/>
      <c r="L252" s="128" t="s">
        <v>8</v>
      </c>
      <c r="M252" s="128">
        <v>40.543999999999997</v>
      </c>
      <c r="N252" s="130"/>
    </row>
    <row r="253" spans="1:14" x14ac:dyDescent="0.2">
      <c r="A253" s="129">
        <v>21</v>
      </c>
      <c r="B253" s="128">
        <v>228</v>
      </c>
      <c r="C253" s="128">
        <v>17.443000000000001</v>
      </c>
      <c r="D253" s="130">
        <f>C253-C254</f>
        <v>10.675000000000001</v>
      </c>
      <c r="E253" s="128"/>
      <c r="F253" s="129">
        <v>21</v>
      </c>
      <c r="G253" s="128" t="s">
        <v>6</v>
      </c>
      <c r="H253" s="128">
        <v>21.46</v>
      </c>
      <c r="I253" s="130">
        <f>H253-H254</f>
        <v>3.1449999999999996</v>
      </c>
      <c r="J253" s="128"/>
      <c r="K253" s="129">
        <v>21</v>
      </c>
      <c r="L253" s="128" t="s">
        <v>6</v>
      </c>
      <c r="M253" s="128">
        <v>14.36</v>
      </c>
      <c r="N253" s="130">
        <f>M253-M254</f>
        <v>-0.88200000000000145</v>
      </c>
    </row>
    <row r="254" spans="1:14" x14ac:dyDescent="0.2">
      <c r="A254" s="129"/>
      <c r="B254" s="128">
        <v>7661</v>
      </c>
      <c r="C254" s="128">
        <v>6.7679999999999998</v>
      </c>
      <c r="D254" s="130"/>
      <c r="E254" s="128"/>
      <c r="F254" s="129"/>
      <c r="G254" s="128" t="s">
        <v>8</v>
      </c>
      <c r="H254" s="128">
        <v>18.315000000000001</v>
      </c>
      <c r="I254" s="130"/>
      <c r="J254" s="128"/>
      <c r="K254" s="129"/>
      <c r="L254" s="128" t="s">
        <v>8</v>
      </c>
      <c r="M254" s="128">
        <v>15.242000000000001</v>
      </c>
      <c r="N254" s="130"/>
    </row>
    <row r="255" spans="1:14" x14ac:dyDescent="0.2">
      <c r="A255" s="129">
        <v>22</v>
      </c>
      <c r="B255" s="128">
        <v>228</v>
      </c>
      <c r="C255" s="128">
        <v>22.917000000000002</v>
      </c>
      <c r="D255" s="130">
        <f>C255-C256</f>
        <v>15.902000000000001</v>
      </c>
      <c r="E255" s="128"/>
      <c r="F255" s="129">
        <v>22</v>
      </c>
      <c r="G255" s="128" t="s">
        <v>6</v>
      </c>
      <c r="H255" s="128">
        <v>19.547999999999998</v>
      </c>
      <c r="I255" s="130">
        <f>H255-H256</f>
        <v>3.2000000000000028E-2</v>
      </c>
      <c r="J255" s="128"/>
      <c r="K255" s="129">
        <v>22</v>
      </c>
      <c r="L255" s="128" t="s">
        <v>6</v>
      </c>
      <c r="M255" s="128">
        <v>22.512</v>
      </c>
      <c r="N255" s="130">
        <f>M255-M256</f>
        <v>-1.3990000000000009</v>
      </c>
    </row>
    <row r="256" spans="1:14" x14ac:dyDescent="0.2">
      <c r="A256" s="129"/>
      <c r="B256" s="128">
        <v>8844</v>
      </c>
      <c r="C256" s="128">
        <v>7.0149999999999997</v>
      </c>
      <c r="D256" s="130"/>
      <c r="E256" s="128"/>
      <c r="F256" s="129"/>
      <c r="G256" s="128" t="s">
        <v>8</v>
      </c>
      <c r="H256" s="128">
        <v>19.515999999999998</v>
      </c>
      <c r="I256" s="130"/>
      <c r="J256" s="128"/>
      <c r="K256" s="129"/>
      <c r="L256" s="128" t="s">
        <v>8</v>
      </c>
      <c r="M256" s="128">
        <v>23.911000000000001</v>
      </c>
      <c r="N256" s="130"/>
    </row>
    <row r="257" spans="1:14" x14ac:dyDescent="0.2">
      <c r="A257" s="129">
        <v>23</v>
      </c>
      <c r="B257" s="128">
        <v>228</v>
      </c>
      <c r="C257" s="128">
        <v>39.332999999999998</v>
      </c>
      <c r="D257" s="130">
        <f>C257-C258</f>
        <v>24.606999999999999</v>
      </c>
      <c r="E257" s="128"/>
      <c r="F257" s="129">
        <v>23</v>
      </c>
      <c r="G257" s="128" t="s">
        <v>6</v>
      </c>
      <c r="H257" s="128">
        <v>25.919</v>
      </c>
      <c r="I257" s="130">
        <f>H257-H258</f>
        <v>0.12999999999999901</v>
      </c>
      <c r="J257" s="128"/>
      <c r="K257" s="129">
        <v>23</v>
      </c>
      <c r="L257" s="128" t="s">
        <v>6</v>
      </c>
      <c r="M257" s="128">
        <v>18.901</v>
      </c>
      <c r="N257" s="130">
        <f>M257-M258</f>
        <v>-2.3090000000000011</v>
      </c>
    </row>
    <row r="258" spans="1:14" x14ac:dyDescent="0.2">
      <c r="A258" s="129"/>
      <c r="B258" s="128">
        <v>13488</v>
      </c>
      <c r="C258" s="128">
        <v>14.726000000000001</v>
      </c>
      <c r="D258" s="130"/>
      <c r="E258" s="128"/>
      <c r="F258" s="129"/>
      <c r="G258" s="128" t="s">
        <v>8</v>
      </c>
      <c r="H258" s="128">
        <v>25.789000000000001</v>
      </c>
      <c r="I258" s="130"/>
      <c r="J258" s="128"/>
      <c r="K258" s="129"/>
      <c r="L258" s="128" t="s">
        <v>8</v>
      </c>
      <c r="M258" s="128">
        <v>21.21</v>
      </c>
      <c r="N258" s="130"/>
    </row>
    <row r="259" spans="1:14" x14ac:dyDescent="0.2">
      <c r="A259" s="129">
        <v>24</v>
      </c>
      <c r="B259" s="128">
        <v>288</v>
      </c>
      <c r="C259" s="128">
        <v>55.969000000000001</v>
      </c>
      <c r="D259" s="130">
        <f>C259-C260</f>
        <v>37.213999999999999</v>
      </c>
      <c r="E259" s="128"/>
      <c r="F259" s="129">
        <v>24</v>
      </c>
      <c r="G259" s="128" t="s">
        <v>6</v>
      </c>
      <c r="H259" s="128">
        <v>34.546999999999997</v>
      </c>
      <c r="I259" s="130">
        <f>H259-H260</f>
        <v>6.4949999999999974</v>
      </c>
      <c r="J259" s="128"/>
      <c r="K259" s="129">
        <v>24</v>
      </c>
      <c r="L259" s="128" t="s">
        <v>6</v>
      </c>
      <c r="M259" s="128">
        <v>17.54</v>
      </c>
      <c r="N259" s="130">
        <f>M259-M260</f>
        <v>-4.8410000000000011</v>
      </c>
    </row>
    <row r="260" spans="1:14" x14ac:dyDescent="0.2">
      <c r="A260" s="129"/>
      <c r="B260" s="128">
        <v>18148</v>
      </c>
      <c r="C260" s="128">
        <v>18.754999999999999</v>
      </c>
      <c r="D260" s="130"/>
      <c r="E260" s="128"/>
      <c r="F260" s="129"/>
      <c r="G260" s="128" t="s">
        <v>8</v>
      </c>
      <c r="H260" s="128">
        <v>28.052</v>
      </c>
      <c r="I260" s="130"/>
      <c r="J260" s="128"/>
      <c r="K260" s="129"/>
      <c r="L260" s="128" t="s">
        <v>8</v>
      </c>
      <c r="M260" s="128">
        <v>22.381</v>
      </c>
      <c r="N260" s="130"/>
    </row>
    <row r="261" spans="1:14" x14ac:dyDescent="0.2">
      <c r="A261" s="129">
        <v>25</v>
      </c>
      <c r="B261" s="128">
        <v>136</v>
      </c>
      <c r="C261" s="128">
        <v>27.396999999999998</v>
      </c>
      <c r="D261" s="130">
        <f>C261-C262</f>
        <v>17.138999999999999</v>
      </c>
      <c r="E261" s="128"/>
      <c r="F261" s="129">
        <v>25</v>
      </c>
      <c r="G261" s="128" t="s">
        <v>6</v>
      </c>
      <c r="H261" s="128">
        <v>16.003</v>
      </c>
      <c r="I261" s="130">
        <f>H261-H262</f>
        <v>-0.72100000000000009</v>
      </c>
      <c r="J261" s="128"/>
      <c r="K261" s="129">
        <v>25</v>
      </c>
      <c r="L261" s="128" t="s">
        <v>6</v>
      </c>
      <c r="M261" s="128">
        <v>27.012</v>
      </c>
      <c r="N261" s="130">
        <f>M261-M262</f>
        <v>5.093</v>
      </c>
    </row>
    <row r="262" spans="1:14" x14ac:dyDescent="0.2">
      <c r="A262" s="129"/>
      <c r="B262" s="128">
        <v>8600</v>
      </c>
      <c r="C262" s="128">
        <v>10.257999999999999</v>
      </c>
      <c r="D262" s="130"/>
      <c r="E262" s="128"/>
      <c r="F262" s="129"/>
      <c r="G262" s="128" t="s">
        <v>8</v>
      </c>
      <c r="H262" s="128">
        <v>16.724</v>
      </c>
      <c r="I262" s="130"/>
      <c r="J262" s="128"/>
      <c r="K262" s="129"/>
      <c r="L262" s="128" t="s">
        <v>8</v>
      </c>
      <c r="M262" s="128">
        <v>21.919</v>
      </c>
      <c r="N262" s="130"/>
    </row>
    <row r="263" spans="1:14" x14ac:dyDescent="0.2">
      <c r="A263" s="129">
        <v>26</v>
      </c>
      <c r="B263" s="128">
        <v>288</v>
      </c>
      <c r="C263" s="128">
        <v>16.655999999999999</v>
      </c>
      <c r="D263" s="130">
        <f>C263-C264</f>
        <v>8.7089999999999996</v>
      </c>
      <c r="E263" s="128"/>
      <c r="F263" s="129">
        <v>26</v>
      </c>
      <c r="G263" s="128" t="s">
        <v>6</v>
      </c>
      <c r="H263" s="128">
        <v>17.788</v>
      </c>
      <c r="I263" s="130">
        <f>H263-H264</f>
        <v>2.8830000000000009</v>
      </c>
      <c r="J263" s="128"/>
      <c r="K263" s="129">
        <v>26</v>
      </c>
      <c r="L263" s="128" t="s">
        <v>6</v>
      </c>
      <c r="M263" s="128">
        <v>30.542999999999999</v>
      </c>
      <c r="N263" s="130">
        <f>M263-M264</f>
        <v>-7.2569999999999979</v>
      </c>
    </row>
    <row r="264" spans="1:14" x14ac:dyDescent="0.2">
      <c r="A264" s="129"/>
      <c r="B264" s="128">
        <v>12072</v>
      </c>
      <c r="C264" s="128">
        <v>7.9470000000000001</v>
      </c>
      <c r="D264" s="130"/>
      <c r="E264" s="128"/>
      <c r="F264" s="129"/>
      <c r="G264" s="128" t="s">
        <v>8</v>
      </c>
      <c r="H264" s="128">
        <v>14.904999999999999</v>
      </c>
      <c r="I264" s="130"/>
      <c r="J264" s="128"/>
      <c r="K264" s="129"/>
      <c r="L264" s="128" t="s">
        <v>8</v>
      </c>
      <c r="M264" s="128">
        <v>37.799999999999997</v>
      </c>
      <c r="N264" s="130"/>
    </row>
    <row r="265" spans="1:14" x14ac:dyDescent="0.2">
      <c r="A265" s="129">
        <v>27</v>
      </c>
      <c r="B265" s="128">
        <v>228</v>
      </c>
      <c r="C265" s="128">
        <v>23.561</v>
      </c>
      <c r="D265" s="130">
        <f>C265-C266</f>
        <v>16.151</v>
      </c>
      <c r="E265" s="128"/>
      <c r="F265" s="129">
        <v>27</v>
      </c>
      <c r="G265" s="128" t="s">
        <v>6</v>
      </c>
      <c r="H265" s="128">
        <v>39.198</v>
      </c>
      <c r="I265" s="130">
        <f>H265-H266</f>
        <v>11.565000000000001</v>
      </c>
      <c r="J265" s="128"/>
      <c r="K265" s="129">
        <v>27</v>
      </c>
      <c r="L265" s="128" t="s">
        <v>6</v>
      </c>
      <c r="M265" s="128">
        <v>27.71</v>
      </c>
      <c r="N265" s="130">
        <f>M265-M266</f>
        <v>-6.7620000000000005</v>
      </c>
    </row>
    <row r="266" spans="1:14" x14ac:dyDescent="0.2">
      <c r="A266" s="129"/>
      <c r="B266" s="128">
        <v>13608</v>
      </c>
      <c r="C266" s="128">
        <v>7.41</v>
      </c>
      <c r="D266" s="130"/>
      <c r="E266" s="128"/>
      <c r="F266" s="129"/>
      <c r="G266" s="128" t="s">
        <v>8</v>
      </c>
      <c r="H266" s="128">
        <v>27.632999999999999</v>
      </c>
      <c r="I266" s="130"/>
      <c r="J266" s="128"/>
      <c r="K266" s="129"/>
      <c r="L266" s="128" t="s">
        <v>8</v>
      </c>
      <c r="M266" s="128">
        <v>34.472000000000001</v>
      </c>
      <c r="N266" s="130"/>
    </row>
    <row r="267" spans="1:14" x14ac:dyDescent="0.2">
      <c r="A267" s="129">
        <v>28</v>
      </c>
      <c r="B267" s="128">
        <v>316</v>
      </c>
      <c r="C267" s="128">
        <v>13.877000000000001</v>
      </c>
      <c r="D267" s="130">
        <f>C267-C268</f>
        <v>10.218</v>
      </c>
      <c r="E267" s="128"/>
      <c r="F267" s="129">
        <v>28</v>
      </c>
      <c r="G267" s="128" t="s">
        <v>6</v>
      </c>
      <c r="H267" s="128">
        <v>46.427</v>
      </c>
      <c r="I267" s="130">
        <f>H267-H268</f>
        <v>9.3089999999999975</v>
      </c>
      <c r="J267" s="128"/>
      <c r="K267" s="129">
        <v>28</v>
      </c>
      <c r="L267" s="128" t="s">
        <v>6</v>
      </c>
      <c r="M267" s="128">
        <v>24.640999999999998</v>
      </c>
      <c r="N267" s="130">
        <f>M267-M268</f>
        <v>5.6999999999998607E-2</v>
      </c>
    </row>
    <row r="268" spans="1:14" x14ac:dyDescent="0.2">
      <c r="A268" s="129"/>
      <c r="B268" s="128">
        <v>7006</v>
      </c>
      <c r="C268" s="128">
        <v>3.6589999999999998</v>
      </c>
      <c r="D268" s="130"/>
      <c r="E268" s="128"/>
      <c r="F268" s="129"/>
      <c r="G268" s="128" t="s">
        <v>8</v>
      </c>
      <c r="H268" s="128">
        <v>37.118000000000002</v>
      </c>
      <c r="I268" s="130"/>
      <c r="J268" s="128"/>
      <c r="K268" s="129"/>
      <c r="L268" s="128" t="s">
        <v>8</v>
      </c>
      <c r="M268" s="128">
        <v>24.584</v>
      </c>
      <c r="N268" s="130"/>
    </row>
    <row r="269" spans="1:14" x14ac:dyDescent="0.2">
      <c r="A269" s="129">
        <v>29</v>
      </c>
      <c r="B269" s="128">
        <v>224</v>
      </c>
      <c r="C269" s="128">
        <v>26.428999999999998</v>
      </c>
      <c r="D269" s="130">
        <f>C269-C270</f>
        <v>18.314999999999998</v>
      </c>
      <c r="E269" s="128"/>
      <c r="F269" s="129">
        <v>29</v>
      </c>
      <c r="G269" s="128" t="s">
        <v>6</v>
      </c>
      <c r="H269" s="128">
        <v>23.946999999999999</v>
      </c>
      <c r="I269" s="130">
        <f>H269-H270</f>
        <v>3.5640000000000001</v>
      </c>
      <c r="J269" s="128"/>
      <c r="K269" s="129">
        <v>29</v>
      </c>
      <c r="L269" s="128" t="s">
        <v>6</v>
      </c>
      <c r="M269" s="128">
        <v>26.901</v>
      </c>
      <c r="N269" s="130">
        <f>M269-M270</f>
        <v>-0.6509999999999998</v>
      </c>
    </row>
    <row r="270" spans="1:14" x14ac:dyDescent="0.2">
      <c r="A270" s="129"/>
      <c r="B270" s="128">
        <v>12320</v>
      </c>
      <c r="C270" s="128">
        <v>8.1140000000000008</v>
      </c>
      <c r="D270" s="130"/>
      <c r="E270" s="128"/>
      <c r="F270" s="129"/>
      <c r="G270" s="128" t="s">
        <v>8</v>
      </c>
      <c r="H270" s="128">
        <v>20.382999999999999</v>
      </c>
      <c r="I270" s="130"/>
      <c r="J270" s="128"/>
      <c r="K270" s="129"/>
      <c r="L270" s="128" t="s">
        <v>8</v>
      </c>
      <c r="M270" s="128">
        <v>27.552</v>
      </c>
      <c r="N270" s="130"/>
    </row>
    <row r="271" spans="1:14" x14ac:dyDescent="0.2">
      <c r="A271" s="129">
        <v>30</v>
      </c>
      <c r="B271" s="128">
        <v>136</v>
      </c>
      <c r="C271" s="128">
        <v>24.603000000000002</v>
      </c>
      <c r="D271" s="130">
        <f>C271-C272</f>
        <v>15.353000000000002</v>
      </c>
      <c r="E271" s="128"/>
      <c r="F271" s="129">
        <v>30</v>
      </c>
      <c r="G271" s="128" t="s">
        <v>6</v>
      </c>
      <c r="H271" s="128">
        <v>46.14</v>
      </c>
      <c r="I271" s="130">
        <f>H271-H272</f>
        <v>12.914000000000001</v>
      </c>
      <c r="J271" s="128"/>
      <c r="K271" s="129">
        <v>30</v>
      </c>
      <c r="L271" s="128" t="s">
        <v>6</v>
      </c>
      <c r="M271" s="128">
        <v>22.9</v>
      </c>
      <c r="N271" s="130">
        <f>M271-M272</f>
        <v>2.1179999999999986</v>
      </c>
    </row>
    <row r="272" spans="1:14" x14ac:dyDescent="0.2">
      <c r="A272" s="129"/>
      <c r="B272" s="128">
        <v>6660</v>
      </c>
      <c r="C272" s="128">
        <v>9.25</v>
      </c>
      <c r="D272" s="130"/>
      <c r="E272" s="128"/>
      <c r="F272" s="129"/>
      <c r="G272" s="128" t="s">
        <v>8</v>
      </c>
      <c r="H272" s="128">
        <v>33.225999999999999</v>
      </c>
      <c r="I272" s="130"/>
      <c r="J272" s="128"/>
      <c r="K272" s="129"/>
      <c r="L272" s="128" t="s">
        <v>8</v>
      </c>
      <c r="M272" s="128">
        <v>20.782</v>
      </c>
      <c r="N272" s="130"/>
    </row>
    <row r="273" spans="1:14" x14ac:dyDescent="0.2">
      <c r="A273" s="129">
        <v>31</v>
      </c>
      <c r="B273" s="128">
        <v>304</v>
      </c>
      <c r="C273" s="128">
        <v>48.875</v>
      </c>
      <c r="D273" s="130">
        <f>C273-C274</f>
        <v>33.887</v>
      </c>
      <c r="E273" s="128"/>
      <c r="F273" s="129">
        <v>31</v>
      </c>
      <c r="G273" s="128" t="s">
        <v>6</v>
      </c>
      <c r="H273" s="128">
        <v>26.030999999999999</v>
      </c>
      <c r="I273" s="130">
        <f>H273-H274</f>
        <v>-0.34800000000000253</v>
      </c>
      <c r="J273" s="128"/>
      <c r="K273" s="129">
        <v>31</v>
      </c>
      <c r="L273" s="128" t="s">
        <v>6</v>
      </c>
      <c r="M273" s="128">
        <v>21.315999999999999</v>
      </c>
      <c r="N273" s="130">
        <f>M273-M274</f>
        <v>-1.0000000000012221E-3</v>
      </c>
    </row>
    <row r="274" spans="1:14" x14ac:dyDescent="0.2">
      <c r="A274" s="129"/>
      <c r="B274" s="128">
        <v>17840</v>
      </c>
      <c r="C274" s="128">
        <v>14.988</v>
      </c>
      <c r="D274" s="130"/>
      <c r="E274" s="128"/>
      <c r="F274" s="129"/>
      <c r="G274" s="128" t="s">
        <v>8</v>
      </c>
      <c r="H274" s="128">
        <v>26.379000000000001</v>
      </c>
      <c r="I274" s="130"/>
      <c r="J274" s="128"/>
      <c r="K274" s="129"/>
      <c r="L274" s="128" t="s">
        <v>8</v>
      </c>
      <c r="M274" s="128">
        <v>21.317</v>
      </c>
      <c r="N274" s="130"/>
    </row>
    <row r="275" spans="1:14" x14ac:dyDescent="0.2">
      <c r="A275" s="129">
        <v>32</v>
      </c>
      <c r="B275" s="128">
        <v>244</v>
      </c>
      <c r="C275" s="128">
        <v>22.204999999999998</v>
      </c>
      <c r="D275" s="130">
        <f>C275-C276</f>
        <v>8.400999999999998</v>
      </c>
      <c r="E275" s="128"/>
      <c r="F275" s="129">
        <v>32</v>
      </c>
      <c r="G275" s="128" t="s">
        <v>6</v>
      </c>
      <c r="H275" s="128">
        <v>18.559999999999999</v>
      </c>
      <c r="I275" s="130">
        <f>H275-H276</f>
        <v>1.3039999999999985</v>
      </c>
      <c r="J275" s="128"/>
      <c r="K275" s="129">
        <v>32</v>
      </c>
      <c r="L275" s="128" t="s">
        <v>6</v>
      </c>
      <c r="M275" s="128">
        <v>20.568999999999999</v>
      </c>
      <c r="N275" s="130">
        <f>M275-M276</f>
        <v>1.1499999999999986</v>
      </c>
    </row>
    <row r="276" spans="1:14" x14ac:dyDescent="0.2">
      <c r="A276" s="129"/>
      <c r="B276" s="128">
        <v>8484</v>
      </c>
      <c r="C276" s="128">
        <v>13.804</v>
      </c>
      <c r="D276" s="130"/>
      <c r="E276" s="128"/>
      <c r="F276" s="129"/>
      <c r="G276" s="128" t="s">
        <v>8</v>
      </c>
      <c r="H276" s="128">
        <v>17.256</v>
      </c>
      <c r="I276" s="130"/>
      <c r="J276" s="128"/>
      <c r="K276" s="129"/>
      <c r="L276" s="128" t="s">
        <v>8</v>
      </c>
      <c r="M276" s="128">
        <v>19.419</v>
      </c>
      <c r="N276" s="130"/>
    </row>
    <row r="277" spans="1:14" x14ac:dyDescent="0.2">
      <c r="A277" s="129">
        <v>33</v>
      </c>
      <c r="B277" s="128">
        <v>172</v>
      </c>
      <c r="C277" s="128">
        <v>30.552</v>
      </c>
      <c r="D277" s="130">
        <f>C277-C278</f>
        <v>21.607999999999997</v>
      </c>
      <c r="E277" s="128"/>
      <c r="F277" s="129">
        <v>33</v>
      </c>
      <c r="G277" s="128" t="s">
        <v>6</v>
      </c>
      <c r="H277" s="128">
        <v>17.879000000000001</v>
      </c>
      <c r="I277" s="130">
        <f>H277-H278</f>
        <v>3.2340000000000018</v>
      </c>
      <c r="J277" s="128"/>
      <c r="K277" s="129">
        <v>33</v>
      </c>
      <c r="L277" s="128" t="s">
        <v>6</v>
      </c>
      <c r="M277" s="128">
        <v>21.565999999999999</v>
      </c>
      <c r="N277" s="130">
        <f>M277-M278</f>
        <v>1.5539999999999985</v>
      </c>
    </row>
    <row r="278" spans="1:14" x14ac:dyDescent="0.2">
      <c r="A278" s="129"/>
      <c r="B278" s="128">
        <v>10024</v>
      </c>
      <c r="C278" s="128">
        <v>8.9440000000000008</v>
      </c>
      <c r="D278" s="130"/>
      <c r="E278" s="128"/>
      <c r="F278" s="129"/>
      <c r="G278" s="128" t="s">
        <v>8</v>
      </c>
      <c r="H278" s="128">
        <v>14.645</v>
      </c>
      <c r="I278" s="130"/>
      <c r="J278" s="128"/>
      <c r="K278" s="129"/>
      <c r="L278" s="128" t="s">
        <v>8</v>
      </c>
      <c r="M278" s="128">
        <v>20.012</v>
      </c>
      <c r="N278" s="130"/>
    </row>
    <row r="279" spans="1:14" x14ac:dyDescent="0.2">
      <c r="A279" s="129">
        <v>34</v>
      </c>
      <c r="B279" s="128">
        <v>104</v>
      </c>
      <c r="C279" s="128">
        <v>29.375</v>
      </c>
      <c r="D279" s="130">
        <f>C279-C280</f>
        <v>20.024999999999999</v>
      </c>
      <c r="E279" s="128"/>
      <c r="F279" s="129">
        <v>34</v>
      </c>
      <c r="G279" s="128" t="s">
        <v>6</v>
      </c>
      <c r="H279" s="128">
        <v>16.847000000000001</v>
      </c>
      <c r="I279" s="130">
        <f>H279-H280</f>
        <v>1.6960000000000015</v>
      </c>
      <c r="J279" s="128"/>
      <c r="K279" s="129">
        <v>34</v>
      </c>
      <c r="L279" s="128" t="s">
        <v>6</v>
      </c>
      <c r="M279" s="128">
        <v>14.035</v>
      </c>
      <c r="N279" s="130">
        <f>M279-M280</f>
        <v>0.66799999999999926</v>
      </c>
    </row>
    <row r="280" spans="1:14" x14ac:dyDescent="0.2">
      <c r="A280" s="129"/>
      <c r="B280" s="128">
        <v>8496</v>
      </c>
      <c r="C280" s="128">
        <v>9.35</v>
      </c>
      <c r="D280" s="130"/>
      <c r="E280" s="128"/>
      <c r="F280" s="129"/>
      <c r="G280" s="128" t="s">
        <v>8</v>
      </c>
      <c r="H280" s="128">
        <v>15.151</v>
      </c>
      <c r="I280" s="130"/>
      <c r="J280" s="128"/>
      <c r="K280" s="129"/>
      <c r="L280" s="128" t="s">
        <v>8</v>
      </c>
      <c r="M280" s="128">
        <v>13.367000000000001</v>
      </c>
      <c r="N280" s="130"/>
    </row>
    <row r="281" spans="1:14" x14ac:dyDescent="0.2">
      <c r="A281" s="129">
        <v>35</v>
      </c>
      <c r="B281" s="128">
        <v>64</v>
      </c>
      <c r="C281" s="128">
        <v>30.922000000000001</v>
      </c>
      <c r="D281" s="130">
        <f>C281-C282</f>
        <v>21.744</v>
      </c>
      <c r="E281" s="128"/>
      <c r="F281" s="129">
        <v>35</v>
      </c>
      <c r="G281" s="128" t="s">
        <v>6</v>
      </c>
      <c r="H281" s="128">
        <v>37.558999999999997</v>
      </c>
      <c r="I281" s="130">
        <f>H281-H282</f>
        <v>7.3609999999999971</v>
      </c>
      <c r="J281" s="128"/>
      <c r="K281" s="129">
        <v>35</v>
      </c>
      <c r="L281" s="128" t="s">
        <v>6</v>
      </c>
      <c r="M281" s="128">
        <v>18.167999999999999</v>
      </c>
      <c r="N281" s="130">
        <f>M281-M282</f>
        <v>0.8089999999999975</v>
      </c>
    </row>
    <row r="282" spans="1:14" x14ac:dyDescent="0.2">
      <c r="A282" s="129"/>
      <c r="B282" s="128">
        <v>6020</v>
      </c>
      <c r="C282" s="128">
        <v>9.1780000000000008</v>
      </c>
      <c r="D282" s="130"/>
      <c r="E282" s="128"/>
      <c r="F282" s="129"/>
      <c r="G282" s="128" t="s">
        <v>8</v>
      </c>
      <c r="H282" s="128">
        <v>30.198</v>
      </c>
      <c r="I282" s="130"/>
      <c r="J282" s="128"/>
      <c r="K282" s="129"/>
      <c r="L282" s="128" t="s">
        <v>8</v>
      </c>
      <c r="M282" s="128">
        <v>17.359000000000002</v>
      </c>
      <c r="N282" s="130"/>
    </row>
    <row r="283" spans="1:14" x14ac:dyDescent="0.2">
      <c r="A283" s="129">
        <v>36</v>
      </c>
      <c r="B283" s="128">
        <v>102</v>
      </c>
      <c r="C283" s="128">
        <v>54.774999999999999</v>
      </c>
      <c r="D283" s="130">
        <f>C283-C284</f>
        <v>37.414000000000001</v>
      </c>
      <c r="E283" s="128"/>
      <c r="F283" s="129">
        <v>36</v>
      </c>
      <c r="G283" s="128" t="s">
        <v>6</v>
      </c>
      <c r="H283" s="128">
        <v>25.960999999999999</v>
      </c>
      <c r="I283" s="130">
        <f>H283-H284</f>
        <v>1.1779999999999973</v>
      </c>
      <c r="J283" s="128"/>
      <c r="K283" s="129">
        <v>36</v>
      </c>
      <c r="L283" s="128" t="s">
        <v>6</v>
      </c>
      <c r="M283" s="128">
        <v>16.326000000000001</v>
      </c>
      <c r="N283" s="130">
        <f>M283-M284</f>
        <v>2.5200000000000014</v>
      </c>
    </row>
    <row r="284" spans="1:14" x14ac:dyDescent="0.2">
      <c r="A284" s="129"/>
      <c r="B284" s="128">
        <v>9098</v>
      </c>
      <c r="C284" s="128">
        <v>17.361000000000001</v>
      </c>
      <c r="D284" s="130"/>
      <c r="E284" s="128"/>
      <c r="F284" s="129"/>
      <c r="G284" s="128" t="s">
        <v>8</v>
      </c>
      <c r="H284" s="128">
        <v>24.783000000000001</v>
      </c>
      <c r="I284" s="130"/>
      <c r="J284" s="128"/>
      <c r="K284" s="129"/>
      <c r="L284" s="128" t="s">
        <v>8</v>
      </c>
      <c r="M284" s="128">
        <v>13.805999999999999</v>
      </c>
      <c r="N284" s="130"/>
    </row>
    <row r="285" spans="1:14" x14ac:dyDescent="0.2">
      <c r="A285" s="129">
        <v>37</v>
      </c>
      <c r="B285" s="128">
        <v>60</v>
      </c>
      <c r="C285" s="128">
        <v>47.9</v>
      </c>
      <c r="D285" s="130">
        <f>C285-C286</f>
        <v>31.398</v>
      </c>
      <c r="E285" s="128"/>
      <c r="F285" s="129">
        <v>37</v>
      </c>
      <c r="G285" s="128" t="s">
        <v>6</v>
      </c>
      <c r="H285" s="128">
        <v>24.815999999999999</v>
      </c>
      <c r="I285" s="130">
        <f>H285-H286</f>
        <v>4.8219999999999992</v>
      </c>
      <c r="J285" s="128"/>
      <c r="K285" s="129">
        <v>37</v>
      </c>
      <c r="L285" s="128" t="s">
        <v>6</v>
      </c>
      <c r="M285" s="128">
        <v>7.9770000000000003</v>
      </c>
      <c r="N285" s="130">
        <f>M285-M286</f>
        <v>-0.45899999999999963</v>
      </c>
    </row>
    <row r="286" spans="1:14" x14ac:dyDescent="0.2">
      <c r="A286" s="129"/>
      <c r="B286" s="128">
        <v>6496</v>
      </c>
      <c r="C286" s="128">
        <v>16.501999999999999</v>
      </c>
      <c r="D286" s="130"/>
      <c r="E286" s="128"/>
      <c r="F286" s="129"/>
      <c r="G286" s="128" t="s">
        <v>8</v>
      </c>
      <c r="H286" s="128">
        <v>19.994</v>
      </c>
      <c r="I286" s="130"/>
      <c r="J286" s="128"/>
      <c r="K286" s="129"/>
      <c r="L286" s="128" t="s">
        <v>8</v>
      </c>
      <c r="M286" s="128">
        <v>8.4359999999999999</v>
      </c>
      <c r="N286" s="130"/>
    </row>
    <row r="287" spans="1:14" x14ac:dyDescent="0.2">
      <c r="A287" s="129">
        <v>38</v>
      </c>
      <c r="B287" s="128">
        <v>240</v>
      </c>
      <c r="C287" s="128">
        <v>51.621000000000002</v>
      </c>
      <c r="D287" s="130">
        <f>C287-C288</f>
        <v>35.417000000000002</v>
      </c>
      <c r="E287" s="128"/>
      <c r="F287" s="129">
        <v>38</v>
      </c>
      <c r="G287" s="128" t="s">
        <v>6</v>
      </c>
      <c r="H287" s="128">
        <v>29.364999999999998</v>
      </c>
      <c r="I287" s="130">
        <f>H287-H288</f>
        <v>3.3099999999999987</v>
      </c>
      <c r="J287" s="128"/>
      <c r="K287" s="129">
        <v>38</v>
      </c>
      <c r="L287" s="128" t="s">
        <v>6</v>
      </c>
      <c r="M287" s="128">
        <v>16.925999999999998</v>
      </c>
      <c r="N287" s="130">
        <f>M287-M288</f>
        <v>-0.76200000000000045</v>
      </c>
    </row>
    <row r="288" spans="1:14" x14ac:dyDescent="0.2">
      <c r="A288" s="129"/>
      <c r="B288" s="128">
        <v>19648</v>
      </c>
      <c r="C288" s="128">
        <v>16.204000000000001</v>
      </c>
      <c r="D288" s="130"/>
      <c r="E288" s="128"/>
      <c r="F288" s="129"/>
      <c r="G288" s="128" t="s">
        <v>8</v>
      </c>
      <c r="H288" s="128">
        <v>26.055</v>
      </c>
      <c r="I288" s="130"/>
      <c r="J288" s="128"/>
      <c r="K288" s="129"/>
      <c r="L288" s="128" t="s">
        <v>8</v>
      </c>
      <c r="M288" s="128">
        <v>17.687999999999999</v>
      </c>
      <c r="N288" s="130"/>
    </row>
    <row r="289" spans="1:14" x14ac:dyDescent="0.2">
      <c r="A289" s="129">
        <v>39</v>
      </c>
      <c r="B289" s="128">
        <v>84</v>
      </c>
      <c r="C289" s="128">
        <v>39.774000000000001</v>
      </c>
      <c r="D289" s="130">
        <f>C289-C290</f>
        <v>23.904000000000003</v>
      </c>
      <c r="E289" s="128"/>
      <c r="F289" s="129">
        <v>39</v>
      </c>
      <c r="G289" s="128" t="s">
        <v>6</v>
      </c>
      <c r="H289" s="128">
        <v>41.722999999999999</v>
      </c>
      <c r="I289" s="130">
        <f>H289-H290</f>
        <v>4.304000000000002</v>
      </c>
      <c r="J289" s="128"/>
      <c r="K289" s="129">
        <v>39</v>
      </c>
      <c r="L289" s="128" t="s">
        <v>6</v>
      </c>
      <c r="M289" s="128">
        <v>26.494</v>
      </c>
      <c r="N289" s="130">
        <f>M289-M290</f>
        <v>5.5479999999999983</v>
      </c>
    </row>
    <row r="290" spans="1:14" x14ac:dyDescent="0.2">
      <c r="A290" s="129"/>
      <c r="B290" s="128">
        <v>20360</v>
      </c>
      <c r="C290" s="128">
        <v>15.87</v>
      </c>
      <c r="D290" s="130"/>
      <c r="E290" s="128"/>
      <c r="F290" s="129"/>
      <c r="G290" s="128" t="s">
        <v>8</v>
      </c>
      <c r="H290" s="128">
        <v>37.418999999999997</v>
      </c>
      <c r="I290" s="130"/>
      <c r="J290" s="128"/>
      <c r="K290" s="129"/>
      <c r="L290" s="128" t="s">
        <v>8</v>
      </c>
      <c r="M290" s="128">
        <v>20.946000000000002</v>
      </c>
      <c r="N290" s="130"/>
    </row>
    <row r="291" spans="1:14" x14ac:dyDescent="0.2">
      <c r="A291" s="129">
        <v>40</v>
      </c>
      <c r="B291" s="128">
        <v>214</v>
      </c>
      <c r="C291" s="128">
        <v>20.346</v>
      </c>
      <c r="D291" s="130">
        <f>C291-C292</f>
        <v>11.776</v>
      </c>
      <c r="E291" s="128"/>
      <c r="F291" s="129">
        <v>40</v>
      </c>
      <c r="G291" s="128" t="s">
        <v>6</v>
      </c>
      <c r="H291" s="128">
        <v>22.733000000000001</v>
      </c>
      <c r="I291" s="130">
        <f>H291-H292</f>
        <v>1.6370000000000005</v>
      </c>
      <c r="J291" s="128"/>
      <c r="K291" s="129">
        <v>40</v>
      </c>
      <c r="L291" s="128" t="s">
        <v>6</v>
      </c>
      <c r="M291" s="128">
        <v>20.366</v>
      </c>
      <c r="N291" s="130">
        <f>M291-M292</f>
        <v>1.2979999999999983</v>
      </c>
    </row>
    <row r="292" spans="1:14" x14ac:dyDescent="0.2">
      <c r="A292" s="129"/>
      <c r="B292" s="128">
        <v>12388</v>
      </c>
      <c r="C292" s="128">
        <v>8.57</v>
      </c>
      <c r="D292" s="130"/>
      <c r="E292" s="128"/>
      <c r="F292" s="129"/>
      <c r="G292" s="128" t="s">
        <v>8</v>
      </c>
      <c r="H292" s="128">
        <v>21.096</v>
      </c>
      <c r="I292" s="130"/>
      <c r="J292" s="128"/>
      <c r="K292" s="129"/>
      <c r="L292" s="128" t="s">
        <v>8</v>
      </c>
      <c r="M292" s="128">
        <v>19.068000000000001</v>
      </c>
      <c r="N292" s="130"/>
    </row>
    <row r="293" spans="1:14" x14ac:dyDescent="0.2">
      <c r="A293" s="129">
        <v>41</v>
      </c>
      <c r="B293" s="128">
        <v>229</v>
      </c>
      <c r="C293" s="128">
        <v>31.738</v>
      </c>
      <c r="D293" s="130">
        <f>C293-C294</f>
        <v>21.862000000000002</v>
      </c>
      <c r="E293" s="128"/>
      <c r="F293" s="129">
        <v>41</v>
      </c>
      <c r="G293" s="128" t="s">
        <v>6</v>
      </c>
      <c r="H293" s="128">
        <v>15.972</v>
      </c>
      <c r="I293" s="130">
        <f>H293-H294</f>
        <v>-2.7679999999999989</v>
      </c>
      <c r="J293" s="128"/>
      <c r="K293" s="129">
        <v>41</v>
      </c>
      <c r="L293" s="128" t="s">
        <v>6</v>
      </c>
      <c r="M293" s="128">
        <v>31.437999999999999</v>
      </c>
      <c r="N293" s="130">
        <f>M293-M294</f>
        <v>-1.1190000000000033</v>
      </c>
    </row>
    <row r="294" spans="1:14" x14ac:dyDescent="0.2">
      <c r="A294" s="129"/>
      <c r="B294" s="128">
        <v>8651</v>
      </c>
      <c r="C294" s="128">
        <v>9.8759999999999994</v>
      </c>
      <c r="D294" s="130"/>
      <c r="E294" s="128"/>
      <c r="F294" s="129"/>
      <c r="G294" s="128" t="s">
        <v>8</v>
      </c>
      <c r="H294" s="128">
        <v>18.739999999999998</v>
      </c>
      <c r="I294" s="130"/>
      <c r="J294" s="128"/>
      <c r="K294" s="129"/>
      <c r="L294" s="128" t="s">
        <v>8</v>
      </c>
      <c r="M294" s="128">
        <v>32.557000000000002</v>
      </c>
      <c r="N294" s="130"/>
    </row>
    <row r="295" spans="1:14" x14ac:dyDescent="0.2">
      <c r="A295" s="129">
        <v>42</v>
      </c>
      <c r="B295" s="128">
        <v>86</v>
      </c>
      <c r="C295" s="128">
        <v>33.14</v>
      </c>
      <c r="D295" s="130">
        <f>C295-C296</f>
        <v>23.193000000000001</v>
      </c>
      <c r="E295" s="128"/>
      <c r="F295" s="129">
        <v>42</v>
      </c>
      <c r="G295" s="128" t="s">
        <v>6</v>
      </c>
      <c r="H295" s="128">
        <v>22.141999999999999</v>
      </c>
      <c r="I295" s="130">
        <f>H295-H296</f>
        <v>0.83899999999999864</v>
      </c>
      <c r="J295" s="128"/>
      <c r="K295" s="129">
        <v>42</v>
      </c>
      <c r="L295" s="128" t="s">
        <v>6</v>
      </c>
      <c r="M295" s="128">
        <v>20.193999999999999</v>
      </c>
      <c r="N295" s="130">
        <f>M295-M296</f>
        <v>0.38400000000000034</v>
      </c>
    </row>
    <row r="296" spans="1:14" x14ac:dyDescent="0.2">
      <c r="A296" s="129"/>
      <c r="B296" s="128">
        <v>8265</v>
      </c>
      <c r="C296" s="128">
        <v>9.9469999999999992</v>
      </c>
      <c r="D296" s="130"/>
      <c r="E296" s="128"/>
      <c r="F296" s="129"/>
      <c r="G296" s="128" t="s">
        <v>8</v>
      </c>
      <c r="H296" s="128">
        <v>21.303000000000001</v>
      </c>
      <c r="I296" s="130"/>
      <c r="J296" s="128"/>
      <c r="K296" s="129"/>
      <c r="L296" s="128" t="s">
        <v>8</v>
      </c>
      <c r="M296" s="128">
        <v>19.809999999999999</v>
      </c>
      <c r="N296" s="130"/>
    </row>
    <row r="297" spans="1:14" x14ac:dyDescent="0.2">
      <c r="A297" s="129">
        <v>43</v>
      </c>
      <c r="B297" s="128">
        <v>126</v>
      </c>
      <c r="C297" s="128">
        <v>25.937000000000001</v>
      </c>
      <c r="D297" s="130">
        <f>C297-C298</f>
        <v>17.763000000000002</v>
      </c>
      <c r="E297" s="128"/>
      <c r="F297" s="129">
        <v>43</v>
      </c>
      <c r="G297" s="128" t="s">
        <v>6</v>
      </c>
      <c r="H297" s="128">
        <v>44.292999999999999</v>
      </c>
      <c r="I297" s="130">
        <f>H297-H298</f>
        <v>11.661999999999999</v>
      </c>
      <c r="J297" s="128"/>
      <c r="K297" s="129">
        <v>43</v>
      </c>
      <c r="L297" s="128" t="s">
        <v>6</v>
      </c>
      <c r="M297" s="128">
        <v>24.486999999999998</v>
      </c>
      <c r="N297" s="130">
        <f>M297-M298</f>
        <v>3.0499999999999972</v>
      </c>
    </row>
    <row r="298" spans="1:14" x14ac:dyDescent="0.2">
      <c r="A298" s="129"/>
      <c r="B298" s="128">
        <v>5378</v>
      </c>
      <c r="C298" s="128">
        <v>8.1739999999999995</v>
      </c>
      <c r="D298" s="130"/>
      <c r="E298" s="128"/>
      <c r="F298" s="129"/>
      <c r="G298" s="128" t="s">
        <v>8</v>
      </c>
      <c r="H298" s="128">
        <v>32.631</v>
      </c>
      <c r="I298" s="130"/>
      <c r="J298" s="128"/>
      <c r="K298" s="129"/>
      <c r="L298" s="128" t="s">
        <v>8</v>
      </c>
      <c r="M298" s="128">
        <v>21.437000000000001</v>
      </c>
      <c r="N298" s="130"/>
    </row>
    <row r="299" spans="1:14" x14ac:dyDescent="0.2">
      <c r="A299" s="129">
        <v>44</v>
      </c>
      <c r="B299" s="128">
        <v>96</v>
      </c>
      <c r="C299" s="128">
        <v>22.187999999999999</v>
      </c>
      <c r="D299" s="130">
        <f>C299-C300</f>
        <v>14.070999999999998</v>
      </c>
      <c r="E299" s="128"/>
      <c r="F299" s="129">
        <v>44</v>
      </c>
      <c r="G299" s="128" t="s">
        <v>6</v>
      </c>
      <c r="H299" s="128">
        <v>35.578000000000003</v>
      </c>
      <c r="I299" s="130">
        <f>H299-H300</f>
        <v>7.6230000000000047</v>
      </c>
      <c r="J299" s="128"/>
      <c r="K299" s="129">
        <v>44</v>
      </c>
      <c r="L299" s="128" t="s">
        <v>6</v>
      </c>
      <c r="M299" s="128">
        <v>26.83</v>
      </c>
      <c r="N299" s="130">
        <f>M299-M300</f>
        <v>3.1519999999999975</v>
      </c>
    </row>
    <row r="300" spans="1:14" x14ac:dyDescent="0.2">
      <c r="A300" s="129"/>
      <c r="B300" s="128">
        <v>4299</v>
      </c>
      <c r="C300" s="128">
        <v>8.1170000000000009</v>
      </c>
      <c r="D300" s="130"/>
      <c r="E300" s="128"/>
      <c r="F300" s="129"/>
      <c r="G300" s="128" t="s">
        <v>8</v>
      </c>
      <c r="H300" s="128">
        <v>27.954999999999998</v>
      </c>
      <c r="I300" s="130"/>
      <c r="J300" s="128"/>
      <c r="K300" s="129"/>
      <c r="L300" s="128" t="s">
        <v>8</v>
      </c>
      <c r="M300" s="128">
        <v>23.678000000000001</v>
      </c>
      <c r="N300" s="130"/>
    </row>
    <row r="301" spans="1:14" x14ac:dyDescent="0.2">
      <c r="A301" s="129">
        <v>45</v>
      </c>
      <c r="B301" s="128">
        <v>69</v>
      </c>
      <c r="C301" s="128">
        <v>28.202999999999999</v>
      </c>
      <c r="D301" s="130">
        <f>C301-C302</f>
        <v>19.927</v>
      </c>
      <c r="E301" s="128"/>
      <c r="F301" s="129">
        <v>45</v>
      </c>
      <c r="G301" s="128" t="s">
        <v>6</v>
      </c>
      <c r="H301" s="128">
        <v>41.030999999999999</v>
      </c>
      <c r="I301" s="130">
        <f>H301-H302</f>
        <v>4.3489999999999966</v>
      </c>
      <c r="J301" s="128"/>
      <c r="K301" s="129">
        <v>45</v>
      </c>
      <c r="L301" s="128" t="s">
        <v>6</v>
      </c>
      <c r="M301" s="128">
        <v>19.888999999999999</v>
      </c>
      <c r="N301" s="130">
        <f>M301-M302</f>
        <v>-1.0380000000000003</v>
      </c>
    </row>
    <row r="302" spans="1:14" x14ac:dyDescent="0.2">
      <c r="A302" s="129"/>
      <c r="B302" s="128">
        <v>4456</v>
      </c>
      <c r="C302" s="128">
        <v>8.2759999999999998</v>
      </c>
      <c r="D302" s="130"/>
      <c r="E302" s="128"/>
      <c r="F302" s="129"/>
      <c r="G302" s="128" t="s">
        <v>8</v>
      </c>
      <c r="H302" s="128">
        <v>36.682000000000002</v>
      </c>
      <c r="I302" s="130"/>
      <c r="J302" s="128"/>
      <c r="K302" s="129"/>
      <c r="L302" s="128" t="s">
        <v>8</v>
      </c>
      <c r="M302" s="128">
        <v>20.927</v>
      </c>
      <c r="N302" s="130"/>
    </row>
    <row r="303" spans="1:14" x14ac:dyDescent="0.2">
      <c r="A303" s="129">
        <v>46</v>
      </c>
      <c r="B303" s="128">
        <v>79</v>
      </c>
      <c r="C303" s="128">
        <v>18.809999999999999</v>
      </c>
      <c r="D303" s="130">
        <f>C303-C304</f>
        <v>9.977999999999998</v>
      </c>
      <c r="E303" s="128"/>
      <c r="F303" s="129">
        <v>46</v>
      </c>
      <c r="G303" s="128" t="s">
        <v>6</v>
      </c>
      <c r="H303" s="128">
        <v>41.942999999999998</v>
      </c>
      <c r="I303" s="130">
        <f>H303-H304</f>
        <v>7.7179999999999964</v>
      </c>
      <c r="J303" s="128"/>
      <c r="K303" s="129">
        <v>46</v>
      </c>
      <c r="L303" s="128" t="s">
        <v>6</v>
      </c>
      <c r="M303" s="128">
        <v>24.888999999999999</v>
      </c>
      <c r="N303" s="130">
        <f>M303-M304</f>
        <v>-2.9420000000000002</v>
      </c>
    </row>
    <row r="304" spans="1:14" x14ac:dyDescent="0.2">
      <c r="A304" s="129"/>
      <c r="B304" s="128">
        <v>7540</v>
      </c>
      <c r="C304" s="128">
        <v>8.8320000000000007</v>
      </c>
      <c r="D304" s="130"/>
      <c r="E304" s="128"/>
      <c r="F304" s="129"/>
      <c r="G304" s="128" t="s">
        <v>8</v>
      </c>
      <c r="H304" s="128">
        <v>34.225000000000001</v>
      </c>
      <c r="I304" s="130"/>
      <c r="J304" s="128"/>
      <c r="K304" s="129"/>
      <c r="L304" s="128" t="s">
        <v>8</v>
      </c>
      <c r="M304" s="128">
        <v>27.831</v>
      </c>
      <c r="N304" s="130"/>
    </row>
    <row r="305" spans="1:14" x14ac:dyDescent="0.2">
      <c r="A305" s="129">
        <v>47</v>
      </c>
      <c r="B305" s="128">
        <v>97</v>
      </c>
      <c r="C305" s="128">
        <v>24.710999999999999</v>
      </c>
      <c r="D305" s="130">
        <f>C305-C306</f>
        <v>15.798999999999998</v>
      </c>
      <c r="E305" s="128"/>
      <c r="F305" s="129">
        <v>47</v>
      </c>
      <c r="G305" s="128" t="s">
        <v>6</v>
      </c>
      <c r="H305" s="128">
        <v>53.241999999999997</v>
      </c>
      <c r="I305" s="130">
        <f>H305-H306</f>
        <v>5.6559999999999988</v>
      </c>
      <c r="J305" s="128"/>
      <c r="K305" s="129">
        <v>47</v>
      </c>
      <c r="L305" s="128" t="s">
        <v>6</v>
      </c>
      <c r="M305" s="128">
        <v>20.356999999999999</v>
      </c>
      <c r="N305" s="130">
        <f>M305-M306</f>
        <v>-0.23199999999999932</v>
      </c>
    </row>
    <row r="306" spans="1:14" x14ac:dyDescent="0.2">
      <c r="A306" s="129"/>
      <c r="B306" s="128">
        <v>8242</v>
      </c>
      <c r="C306" s="128">
        <v>8.9120000000000008</v>
      </c>
      <c r="D306" s="130"/>
      <c r="E306" s="128"/>
      <c r="F306" s="129"/>
      <c r="G306" s="128" t="s">
        <v>8</v>
      </c>
      <c r="H306" s="128">
        <v>47.585999999999999</v>
      </c>
      <c r="I306" s="130"/>
      <c r="J306" s="128"/>
      <c r="K306" s="129"/>
      <c r="L306" s="128" t="s">
        <v>8</v>
      </c>
      <c r="M306" s="128">
        <v>20.588999999999999</v>
      </c>
      <c r="N306" s="130"/>
    </row>
    <row r="307" spans="1:14" x14ac:dyDescent="0.2">
      <c r="A307" s="129">
        <v>48</v>
      </c>
      <c r="B307" s="128">
        <v>80</v>
      </c>
      <c r="C307" s="128">
        <v>29.95</v>
      </c>
      <c r="D307" s="130">
        <f>C307-C308</f>
        <v>21.353999999999999</v>
      </c>
      <c r="E307" s="128"/>
      <c r="F307" s="129">
        <v>48</v>
      </c>
      <c r="G307" s="128" t="s">
        <v>6</v>
      </c>
      <c r="H307" s="128">
        <v>35.701999999999998</v>
      </c>
      <c r="I307" s="130">
        <f>H307-H308</f>
        <v>-8.9329999999999998</v>
      </c>
      <c r="J307" s="128"/>
      <c r="K307" s="129">
        <v>48</v>
      </c>
      <c r="L307" s="128" t="s">
        <v>6</v>
      </c>
      <c r="M307" s="128">
        <v>22.326000000000001</v>
      </c>
      <c r="N307" s="130">
        <f>M307-M308</f>
        <v>-1.1649999999999991</v>
      </c>
    </row>
    <row r="308" spans="1:14" x14ac:dyDescent="0.2">
      <c r="A308" s="129"/>
      <c r="B308" s="128">
        <v>10268</v>
      </c>
      <c r="C308" s="128">
        <v>8.5960000000000001</v>
      </c>
      <c r="D308" s="130"/>
      <c r="E308" s="128"/>
      <c r="F308" s="129"/>
      <c r="G308" s="128" t="s">
        <v>8</v>
      </c>
      <c r="H308" s="128">
        <v>44.634999999999998</v>
      </c>
      <c r="I308" s="130"/>
      <c r="J308" s="128"/>
      <c r="K308" s="129"/>
      <c r="L308" s="128" t="s">
        <v>8</v>
      </c>
      <c r="M308" s="128">
        <v>23.491</v>
      </c>
      <c r="N308" s="130"/>
    </row>
    <row r="309" spans="1:14" x14ac:dyDescent="0.2">
      <c r="A309" s="129">
        <v>49</v>
      </c>
      <c r="B309" s="128">
        <v>146</v>
      </c>
      <c r="C309" s="128">
        <v>30.349</v>
      </c>
      <c r="D309" s="130">
        <f>C309-C310</f>
        <v>24.594999999999999</v>
      </c>
      <c r="E309" s="128"/>
      <c r="F309" s="129">
        <v>49</v>
      </c>
      <c r="G309" s="128" t="s">
        <v>6</v>
      </c>
      <c r="H309" s="128">
        <v>34.856999999999999</v>
      </c>
      <c r="I309" s="130">
        <f>H309-H310</f>
        <v>3.0719999999999992</v>
      </c>
      <c r="J309" s="128"/>
      <c r="K309" s="129">
        <v>49</v>
      </c>
      <c r="L309" s="128" t="s">
        <v>6</v>
      </c>
      <c r="M309" s="128">
        <v>43.92</v>
      </c>
      <c r="N309" s="130">
        <f>M309-M310</f>
        <v>0.98900000000000432</v>
      </c>
    </row>
    <row r="310" spans="1:14" x14ac:dyDescent="0.2">
      <c r="A310" s="129"/>
      <c r="B310" s="128">
        <v>6627</v>
      </c>
      <c r="C310" s="128">
        <v>5.7539999999999996</v>
      </c>
      <c r="D310" s="130"/>
      <c r="E310" s="128"/>
      <c r="F310" s="129"/>
      <c r="G310" s="128" t="s">
        <v>8</v>
      </c>
      <c r="H310" s="128">
        <v>31.785</v>
      </c>
      <c r="I310" s="130"/>
      <c r="J310" s="128"/>
      <c r="K310" s="129"/>
      <c r="L310" s="128" t="s">
        <v>8</v>
      </c>
      <c r="M310" s="128">
        <v>42.930999999999997</v>
      </c>
      <c r="N310" s="130"/>
    </row>
    <row r="311" spans="1:14" x14ac:dyDescent="0.2">
      <c r="A311" s="129">
        <v>50</v>
      </c>
      <c r="B311" s="128">
        <v>79</v>
      </c>
      <c r="C311" s="128">
        <v>25.19</v>
      </c>
      <c r="D311" s="130">
        <f>C311-C312</f>
        <v>19.315000000000001</v>
      </c>
      <c r="E311" s="128"/>
      <c r="F311" s="129">
        <v>50</v>
      </c>
      <c r="G311" s="128" t="s">
        <v>6</v>
      </c>
      <c r="H311" s="128">
        <v>50.765999999999998</v>
      </c>
      <c r="I311" s="130">
        <f>H311-H312</f>
        <v>2.259999999999998</v>
      </c>
      <c r="J311" s="128"/>
      <c r="K311" s="129">
        <v>50</v>
      </c>
      <c r="L311" s="128" t="s">
        <v>6</v>
      </c>
      <c r="M311" s="128">
        <v>42.814</v>
      </c>
      <c r="N311" s="130">
        <f>M311-M312</f>
        <v>4.3590000000000018</v>
      </c>
    </row>
    <row r="312" spans="1:14" x14ac:dyDescent="0.2">
      <c r="A312" s="133"/>
      <c r="B312" s="134">
        <v>4206</v>
      </c>
      <c r="C312" s="134">
        <v>5.875</v>
      </c>
      <c r="D312" s="135"/>
      <c r="E312" s="128"/>
      <c r="F312" s="133"/>
      <c r="G312" s="134" t="s">
        <v>8</v>
      </c>
      <c r="H312" s="134">
        <v>48.506</v>
      </c>
      <c r="I312" s="135"/>
      <c r="J312" s="128"/>
      <c r="K312" s="133"/>
      <c r="L312" s="134" t="s">
        <v>8</v>
      </c>
      <c r="M312" s="134">
        <v>38.454999999999998</v>
      </c>
      <c r="N312" s="135"/>
    </row>
    <row r="313" spans="1:14" ht="19" x14ac:dyDescent="0.25">
      <c r="A313" s="166" t="s">
        <v>20</v>
      </c>
      <c r="B313" s="172"/>
      <c r="C313" s="172"/>
      <c r="D313" s="160">
        <f>AVERAGE(D213:D311)</f>
        <v>20.643539999999994</v>
      </c>
      <c r="E313" s="1"/>
      <c r="F313" s="166" t="s">
        <v>20</v>
      </c>
      <c r="G313" s="172"/>
      <c r="H313" s="172"/>
      <c r="I313" s="160">
        <f>AVERAGE(I213:I311)</f>
        <v>3.0286399999999998</v>
      </c>
      <c r="J313" s="1"/>
      <c r="K313" s="166" t="s">
        <v>20</v>
      </c>
      <c r="L313" s="172"/>
      <c r="M313" s="172"/>
      <c r="N313" s="160">
        <f>AVERAGE(N213:N311)</f>
        <v>0.44191999999999987</v>
      </c>
    </row>
    <row r="314" spans="1:14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</row>
    <row r="315" spans="1:14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</row>
    <row r="316" spans="1:14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</row>
    <row r="317" spans="1:14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</row>
    <row r="318" spans="1:14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</row>
    <row r="319" spans="1:14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</row>
    <row r="320" spans="1:14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</row>
    <row r="321" spans="1:14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</row>
    <row r="322" spans="1:14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</row>
    <row r="323" spans="1:14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</row>
    <row r="324" spans="1:14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</row>
    <row r="325" spans="1:14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</row>
    <row r="326" spans="1:14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</row>
  </sheetData>
  <mergeCells count="1">
    <mergeCell ref="Q2:T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00D88-4470-4E70-B6EE-567DDE9148FC}">
  <dimension ref="A1:L21"/>
  <sheetViews>
    <sheetView zoomScale="125" workbookViewId="0">
      <selection activeCell="D38" sqref="D38"/>
    </sheetView>
  </sheetViews>
  <sheetFormatPr baseColWidth="10" defaultColWidth="8.83203125" defaultRowHeight="16" x14ac:dyDescent="0.2"/>
  <cols>
    <col min="1" max="1" width="28" customWidth="1"/>
    <col min="2" max="2" width="16" customWidth="1"/>
    <col min="3" max="3" width="16.33203125" customWidth="1"/>
    <col min="4" max="4" width="16.5" customWidth="1"/>
    <col min="5" max="5" width="23.6640625" customWidth="1"/>
    <col min="8" max="8" width="28.33203125" customWidth="1"/>
    <col min="9" max="9" width="9.83203125" customWidth="1"/>
  </cols>
  <sheetData>
    <row r="1" spans="1:12" x14ac:dyDescent="0.2">
      <c r="A1" s="151" t="s">
        <v>28</v>
      </c>
      <c r="B1" s="152" t="s">
        <v>29</v>
      </c>
      <c r="C1" s="153" t="s">
        <v>30</v>
      </c>
      <c r="D1" s="153" t="s">
        <v>31</v>
      </c>
      <c r="E1" s="200" t="s">
        <v>32</v>
      </c>
    </row>
    <row r="2" spans="1:12" x14ac:dyDescent="0.2">
      <c r="A2" s="4" t="s">
        <v>33</v>
      </c>
      <c r="B2" s="4">
        <v>51</v>
      </c>
      <c r="C2" s="5">
        <v>8</v>
      </c>
      <c r="D2" s="6">
        <f>C2/B2</f>
        <v>0.15686274509803921</v>
      </c>
      <c r="E2" s="158">
        <f>D2*100</f>
        <v>15.686274509803921</v>
      </c>
      <c r="H2" s="251" t="s">
        <v>7</v>
      </c>
      <c r="I2" s="251"/>
      <c r="J2" s="251"/>
      <c r="K2" s="251"/>
      <c r="L2" s="251"/>
    </row>
    <row r="3" spans="1:12" ht="17" thickBot="1" x14ac:dyDescent="0.25">
      <c r="A3" s="7" t="s">
        <v>34</v>
      </c>
      <c r="B3" s="7">
        <v>49</v>
      </c>
      <c r="C3">
        <v>1</v>
      </c>
      <c r="D3" s="8">
        <f>C3/B3</f>
        <v>2.0408163265306121E-2</v>
      </c>
      <c r="E3" s="158">
        <f>D3*100</f>
        <v>2.0408163265306123</v>
      </c>
    </row>
    <row r="4" spans="1:12" ht="17" thickBot="1" x14ac:dyDescent="0.25">
      <c r="A4" s="7" t="s">
        <v>35</v>
      </c>
      <c r="B4" s="7">
        <v>49</v>
      </c>
      <c r="C4">
        <v>10</v>
      </c>
      <c r="D4" s="8">
        <f>C4/B4</f>
        <v>0.20408163265306123</v>
      </c>
      <c r="E4" s="158">
        <f>D4*100</f>
        <v>20.408163265306122</v>
      </c>
      <c r="H4" s="148" t="s">
        <v>32</v>
      </c>
      <c r="I4" s="148" t="s">
        <v>9</v>
      </c>
      <c r="J4" s="155" t="s">
        <v>10</v>
      </c>
      <c r="K4" s="156" t="s">
        <v>11</v>
      </c>
      <c r="L4" s="156" t="s">
        <v>24</v>
      </c>
    </row>
    <row r="5" spans="1:12" x14ac:dyDescent="0.2">
      <c r="A5" s="9" t="s">
        <v>36</v>
      </c>
      <c r="B5" s="9">
        <v>46</v>
      </c>
      <c r="C5" s="10">
        <v>2</v>
      </c>
      <c r="D5" s="81">
        <f>C5/B5</f>
        <v>4.3478260869565216E-2</v>
      </c>
      <c r="E5" s="159">
        <f>D5*100</f>
        <v>4.3478260869565215</v>
      </c>
      <c r="H5" s="39" t="s">
        <v>33</v>
      </c>
      <c r="I5" s="139">
        <v>15.686274509803921</v>
      </c>
      <c r="J5" s="140">
        <v>16.666666666666664</v>
      </c>
      <c r="K5" s="141">
        <v>12.962962962962962</v>
      </c>
      <c r="L5" s="141">
        <f>AVERAGE(I5:K5)</f>
        <v>15.105301379811182</v>
      </c>
    </row>
    <row r="6" spans="1:12" x14ac:dyDescent="0.2">
      <c r="H6" s="43" t="s">
        <v>34</v>
      </c>
      <c r="I6" s="142">
        <v>2.0408163265306123</v>
      </c>
      <c r="J6" s="83">
        <v>8</v>
      </c>
      <c r="K6" s="99">
        <v>8.1632653061224492</v>
      </c>
      <c r="L6" s="99">
        <f t="shared" ref="L6:L8" si="0">AVERAGE(I6:K6)</f>
        <v>6.0680272108843534</v>
      </c>
    </row>
    <row r="7" spans="1:12" x14ac:dyDescent="0.2">
      <c r="H7" s="43" t="s">
        <v>35</v>
      </c>
      <c r="I7" s="142">
        <v>20.408163265306122</v>
      </c>
      <c r="J7" s="83">
        <v>11.111111111111111</v>
      </c>
      <c r="K7" s="99">
        <v>14.583333333333334</v>
      </c>
      <c r="L7" s="99">
        <f t="shared" si="0"/>
        <v>15.367535903250188</v>
      </c>
    </row>
    <row r="8" spans="1:12" ht="17" thickBot="1" x14ac:dyDescent="0.25">
      <c r="H8" s="49" t="s">
        <v>36</v>
      </c>
      <c r="I8" s="143">
        <v>4.3478260869565215</v>
      </c>
      <c r="J8" s="144">
        <v>6.1224489795918364</v>
      </c>
      <c r="K8" s="145">
        <v>5.4545454545454541</v>
      </c>
      <c r="L8" s="145">
        <f t="shared" si="0"/>
        <v>5.3082735070312701</v>
      </c>
    </row>
    <row r="9" spans="1:12" x14ac:dyDescent="0.2">
      <c r="A9" s="151" t="s">
        <v>14</v>
      </c>
      <c r="B9" s="152" t="s">
        <v>29</v>
      </c>
      <c r="C9" s="153" t="s">
        <v>30</v>
      </c>
      <c r="D9" s="153" t="s">
        <v>31</v>
      </c>
      <c r="E9" s="200" t="s">
        <v>32</v>
      </c>
    </row>
    <row r="10" spans="1:12" x14ac:dyDescent="0.2">
      <c r="A10" s="4" t="s">
        <v>1</v>
      </c>
      <c r="B10" s="4">
        <v>48</v>
      </c>
      <c r="C10" s="5">
        <v>8</v>
      </c>
      <c r="D10" s="6">
        <f>C10/B10</f>
        <v>0.16666666666666666</v>
      </c>
      <c r="E10" s="157">
        <f>D10*100</f>
        <v>16.666666666666664</v>
      </c>
    </row>
    <row r="11" spans="1:12" x14ac:dyDescent="0.2">
      <c r="A11" s="7" t="s">
        <v>5</v>
      </c>
      <c r="B11" s="7">
        <v>50</v>
      </c>
      <c r="C11">
        <v>4</v>
      </c>
      <c r="D11" s="8">
        <f>C11/B11</f>
        <v>0.08</v>
      </c>
      <c r="E11" s="158">
        <f>D11*100</f>
        <v>8</v>
      </c>
    </row>
    <row r="12" spans="1:12" x14ac:dyDescent="0.2">
      <c r="A12" s="7" t="s">
        <v>35</v>
      </c>
      <c r="B12" s="7">
        <v>54</v>
      </c>
      <c r="C12">
        <v>6</v>
      </c>
      <c r="D12" s="8">
        <f>C12/B12</f>
        <v>0.1111111111111111</v>
      </c>
      <c r="E12" s="158">
        <f>D12*100</f>
        <v>11.111111111111111</v>
      </c>
    </row>
    <row r="13" spans="1:12" x14ac:dyDescent="0.2">
      <c r="A13" s="9" t="s">
        <v>37</v>
      </c>
      <c r="B13" s="9">
        <v>49</v>
      </c>
      <c r="C13" s="10">
        <v>3</v>
      </c>
      <c r="D13" s="81">
        <f>C13/B13</f>
        <v>6.1224489795918366E-2</v>
      </c>
      <c r="E13" s="159">
        <f>D13*100</f>
        <v>6.1224489795918364</v>
      </c>
    </row>
    <row r="17" spans="1:5" x14ac:dyDescent="0.2">
      <c r="A17" s="151" t="s">
        <v>15</v>
      </c>
      <c r="B17" s="152" t="s">
        <v>29</v>
      </c>
      <c r="C17" s="153" t="s">
        <v>30</v>
      </c>
      <c r="D17" s="153" t="s">
        <v>31</v>
      </c>
      <c r="E17" s="200" t="s">
        <v>32</v>
      </c>
    </row>
    <row r="18" spans="1:5" x14ac:dyDescent="0.2">
      <c r="A18" s="4" t="s">
        <v>1</v>
      </c>
      <c r="B18" s="4">
        <v>54</v>
      </c>
      <c r="C18" s="5">
        <v>7</v>
      </c>
      <c r="D18" s="6">
        <f>C18/B18</f>
        <v>0.12962962962962962</v>
      </c>
      <c r="E18" s="157">
        <f>D18*100</f>
        <v>12.962962962962962</v>
      </c>
    </row>
    <row r="19" spans="1:5" x14ac:dyDescent="0.2">
      <c r="A19" s="7" t="s">
        <v>5</v>
      </c>
      <c r="B19" s="7">
        <v>49</v>
      </c>
      <c r="C19">
        <v>4</v>
      </c>
      <c r="D19" s="8">
        <f>C19/B19</f>
        <v>8.1632653061224483E-2</v>
      </c>
      <c r="E19" s="158">
        <f>D19*100</f>
        <v>8.1632653061224492</v>
      </c>
    </row>
    <row r="20" spans="1:5" x14ac:dyDescent="0.2">
      <c r="A20" s="7" t="s">
        <v>35</v>
      </c>
      <c r="B20" s="7">
        <v>48</v>
      </c>
      <c r="C20">
        <v>7</v>
      </c>
      <c r="D20" s="8">
        <f>C20/B20</f>
        <v>0.14583333333333334</v>
      </c>
      <c r="E20" s="158">
        <f>D20*100</f>
        <v>14.583333333333334</v>
      </c>
    </row>
    <row r="21" spans="1:5" x14ac:dyDescent="0.2">
      <c r="A21" s="9" t="s">
        <v>37</v>
      </c>
      <c r="B21" s="9">
        <v>55</v>
      </c>
      <c r="C21" s="10">
        <v>3</v>
      </c>
      <c r="D21" s="81">
        <f>C21/B21</f>
        <v>5.4545454545454543E-2</v>
      </c>
      <c r="E21" s="159">
        <f>D21*100</f>
        <v>5.4545454545454541</v>
      </c>
    </row>
  </sheetData>
  <mergeCells count="1">
    <mergeCell ref="H2:L2"/>
  </mergeCells>
  <phoneticPr fontId="2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60848-A7ED-1247-BB72-171B4FC8158C}">
  <dimension ref="A2:AI207"/>
  <sheetViews>
    <sheetView workbookViewId="0">
      <selection activeCell="J45" sqref="J45"/>
    </sheetView>
  </sheetViews>
  <sheetFormatPr baseColWidth="10" defaultColWidth="8.83203125" defaultRowHeight="16" x14ac:dyDescent="0.2"/>
  <cols>
    <col min="2" max="5" width="17.83203125" customWidth="1"/>
    <col min="7" max="8" width="8.83203125" customWidth="1"/>
    <col min="9" max="14" width="17.83203125" customWidth="1"/>
    <col min="15" max="17" width="8.83203125" customWidth="1"/>
    <col min="20" max="28" width="8.83203125" customWidth="1"/>
    <col min="29" max="29" width="9" bestFit="1" customWidth="1"/>
    <col min="38" max="38" width="8.83203125" customWidth="1"/>
  </cols>
  <sheetData>
    <row r="2" spans="1:23" ht="23" customHeight="1" x14ac:dyDescent="0.25">
      <c r="A2" s="20" t="s">
        <v>28</v>
      </c>
    </row>
    <row r="3" spans="1:23" ht="16" customHeight="1" x14ac:dyDescent="0.2"/>
    <row r="4" spans="1:23" ht="16" customHeight="1" x14ac:dyDescent="0.2">
      <c r="A4" s="252" t="s">
        <v>38</v>
      </c>
      <c r="B4" s="253"/>
      <c r="C4" s="253"/>
      <c r="D4" s="253"/>
      <c r="E4" s="254"/>
      <c r="G4" s="33"/>
      <c r="H4" s="250" t="s">
        <v>7</v>
      </c>
      <c r="I4" s="250"/>
      <c r="J4" s="250"/>
      <c r="K4" s="250"/>
      <c r="L4" s="250"/>
      <c r="M4" s="250"/>
      <c r="N4" s="250"/>
      <c r="Q4" s="227"/>
      <c r="R4" s="227"/>
      <c r="S4" s="227"/>
      <c r="T4" s="33"/>
      <c r="U4" s="33"/>
      <c r="V4" s="33"/>
      <c r="W4" s="33"/>
    </row>
    <row r="5" spans="1:23" ht="16" customHeight="1" thickBot="1" x14ac:dyDescent="0.25">
      <c r="A5" s="214" t="s">
        <v>39</v>
      </c>
      <c r="B5" s="152" t="s">
        <v>40</v>
      </c>
      <c r="C5" s="153" t="s">
        <v>41</v>
      </c>
      <c r="D5" s="153" t="s">
        <v>42</v>
      </c>
      <c r="E5" s="154" t="s">
        <v>43</v>
      </c>
      <c r="G5" s="212"/>
      <c r="H5" s="2"/>
      <c r="I5" s="2"/>
      <c r="J5" s="2"/>
      <c r="K5" s="2"/>
      <c r="L5" s="2"/>
      <c r="M5" s="2"/>
      <c r="N5" s="83"/>
      <c r="T5" s="202"/>
      <c r="U5" s="202"/>
      <c r="V5" s="202"/>
      <c r="W5" s="202"/>
    </row>
    <row r="6" spans="1:23" ht="16" customHeight="1" thickBot="1" x14ac:dyDescent="0.25">
      <c r="A6" s="4"/>
      <c r="B6" s="88">
        <v>27.438974380493164</v>
      </c>
      <c r="C6" s="89">
        <v>30.417316436767599</v>
      </c>
      <c r="D6" s="89">
        <v>29.999218750000001</v>
      </c>
      <c r="E6" s="6">
        <v>29.704849243164102</v>
      </c>
      <c r="H6" s="148" t="s">
        <v>38</v>
      </c>
      <c r="I6" s="255" t="s">
        <v>39</v>
      </c>
      <c r="J6" s="256"/>
      <c r="K6" s="257"/>
      <c r="L6" s="255" t="s">
        <v>44</v>
      </c>
      <c r="M6" s="256"/>
      <c r="N6" s="257"/>
      <c r="Q6" s="222"/>
      <c r="R6" s="228"/>
      <c r="S6" s="228"/>
    </row>
    <row r="7" spans="1:23" ht="16" customHeight="1" thickBot="1" x14ac:dyDescent="0.25">
      <c r="A7" s="7"/>
      <c r="B7" s="91">
        <v>33.077777862548828</v>
      </c>
      <c r="C7" s="83">
        <v>30.4048461914062</v>
      </c>
      <c r="D7" s="83">
        <v>30.006779785156201</v>
      </c>
      <c r="E7" s="8">
        <v>29.6396369934082</v>
      </c>
      <c r="H7" s="148"/>
      <c r="I7" s="237" t="s">
        <v>41</v>
      </c>
      <c r="J7" s="238" t="s">
        <v>42</v>
      </c>
      <c r="K7" s="239" t="s">
        <v>43</v>
      </c>
      <c r="L7" s="237" t="s">
        <v>41</v>
      </c>
      <c r="M7" s="238" t="s">
        <v>42</v>
      </c>
      <c r="N7" s="239" t="s">
        <v>43</v>
      </c>
      <c r="Q7" s="223"/>
      <c r="R7" s="224"/>
      <c r="S7" s="224"/>
    </row>
    <row r="8" spans="1:23" ht="16" customHeight="1" x14ac:dyDescent="0.2">
      <c r="A8" s="7"/>
      <c r="B8" s="103">
        <v>27.773275375366211</v>
      </c>
      <c r="C8" s="104">
        <v>30.470161437988299</v>
      </c>
      <c r="D8" s="104">
        <v>29.9969747161865</v>
      </c>
      <c r="E8" s="81">
        <v>28.605022430419901</v>
      </c>
      <c r="H8" s="148" t="s">
        <v>9</v>
      </c>
      <c r="I8" s="39">
        <v>0.49973477432189345</v>
      </c>
      <c r="J8" s="221">
        <v>0.67315849043832254</v>
      </c>
      <c r="K8" s="42">
        <v>1.0818543761452271</v>
      </c>
      <c r="L8" s="39">
        <v>3.2723545211242402</v>
      </c>
      <c r="M8" s="221">
        <v>0.51864327158367651</v>
      </c>
      <c r="N8" s="42">
        <v>3.2548913360513634</v>
      </c>
      <c r="Q8" s="28"/>
    </row>
    <row r="9" spans="1:23" ht="16" customHeight="1" x14ac:dyDescent="0.2">
      <c r="A9" s="71" t="s">
        <v>24</v>
      </c>
      <c r="B9" s="125">
        <f>AVERAGE(B6:B8)</f>
        <v>29.430009206136067</v>
      </c>
      <c r="C9" s="126">
        <f>AVERAGE(C6:C8)</f>
        <v>30.4307746887207</v>
      </c>
      <c r="D9" s="126">
        <f t="shared" ref="D9:E9" si="0">AVERAGE(D6:D8)</f>
        <v>30.0009910837809</v>
      </c>
      <c r="E9" s="127">
        <f t="shared" si="0"/>
        <v>29.316502888997402</v>
      </c>
      <c r="G9" s="24"/>
      <c r="H9" s="149" t="s">
        <v>10</v>
      </c>
      <c r="I9" s="43">
        <v>0.29202073370799364</v>
      </c>
      <c r="J9">
        <v>0.47545987608124951</v>
      </c>
      <c r="K9" s="44">
        <v>1.0032544999697934</v>
      </c>
      <c r="L9" s="43">
        <v>2.2952655790888619</v>
      </c>
      <c r="M9">
        <v>0.75562073880142044</v>
      </c>
      <c r="N9" s="44">
        <v>2.0408043151975392</v>
      </c>
      <c r="Q9" s="28"/>
      <c r="T9" s="128"/>
      <c r="U9" s="128"/>
      <c r="V9" s="128"/>
      <c r="W9" s="128"/>
    </row>
    <row r="10" spans="1:23" ht="16" customHeight="1" thickBot="1" x14ac:dyDescent="0.25">
      <c r="A10" s="215" t="s">
        <v>45</v>
      </c>
      <c r="B10" s="103">
        <f>B9-B9</f>
        <v>0</v>
      </c>
      <c r="C10" s="104">
        <f>C9-B9</f>
        <v>1.000765482584633</v>
      </c>
      <c r="D10" s="104">
        <f>D9-B9</f>
        <v>0.57098187764483299</v>
      </c>
      <c r="E10" s="105">
        <f>E9-B9</f>
        <v>-0.11350631713866477</v>
      </c>
      <c r="G10" s="24"/>
      <c r="H10" s="219" t="s">
        <v>11</v>
      </c>
      <c r="I10" s="240">
        <v>0.27230417658341921</v>
      </c>
      <c r="J10" s="241">
        <v>0.34464183311659347</v>
      </c>
      <c r="K10" s="242">
        <v>0.76769547986687325</v>
      </c>
      <c r="L10" s="240">
        <v>3.1759747721722786</v>
      </c>
      <c r="M10" s="241">
        <v>0.80825933346157142</v>
      </c>
      <c r="N10" s="242">
        <v>3.2411230289587656</v>
      </c>
      <c r="P10" s="225"/>
      <c r="Q10" s="28"/>
      <c r="T10" s="83"/>
      <c r="U10" s="83"/>
      <c r="V10" s="83"/>
      <c r="W10" s="83"/>
    </row>
    <row r="11" spans="1:23" ht="16" customHeight="1" thickBot="1" x14ac:dyDescent="0.25">
      <c r="A11" s="178" t="s">
        <v>46</v>
      </c>
      <c r="B11" s="216">
        <f>2^(-B10)</f>
        <v>1</v>
      </c>
      <c r="C11" s="213">
        <f t="shared" ref="C11:D11" si="1">2^(-C10)</f>
        <v>0.49973477432189345</v>
      </c>
      <c r="D11" s="213">
        <f t="shared" si="1"/>
        <v>0.67315849043832254</v>
      </c>
      <c r="E11" s="160">
        <f>2^(-E10)</f>
        <v>1.0818543761452271</v>
      </c>
      <c r="G11" s="33"/>
      <c r="H11" s="219" t="s">
        <v>24</v>
      </c>
      <c r="I11" s="220">
        <f>AVERAGE(I8:I10)</f>
        <v>0.35468656153776879</v>
      </c>
      <c r="J11" s="146">
        <f t="shared" ref="J11:M11" si="2">AVERAGE(J8:J10)</f>
        <v>0.4977533998787218</v>
      </c>
      <c r="K11" s="147">
        <f t="shared" si="2"/>
        <v>0.95093478532729792</v>
      </c>
      <c r="L11" s="146">
        <f t="shared" si="2"/>
        <v>2.9145316241284598</v>
      </c>
      <c r="M11" s="146">
        <f t="shared" si="2"/>
        <v>0.69417444794888938</v>
      </c>
      <c r="N11" s="48">
        <f>AVERAGE(N8:N10)</f>
        <v>2.8456062267358893</v>
      </c>
      <c r="P11" s="211"/>
      <c r="Q11" s="28"/>
      <c r="T11" s="218"/>
      <c r="U11" s="218"/>
      <c r="V11" s="218"/>
      <c r="W11" s="218"/>
    </row>
    <row r="12" spans="1:23" ht="16" customHeight="1" x14ac:dyDescent="0.2"/>
    <row r="13" spans="1:23" ht="16" customHeight="1" x14ac:dyDescent="0.2">
      <c r="A13" s="252" t="s">
        <v>38</v>
      </c>
      <c r="B13" s="253"/>
      <c r="C13" s="253"/>
      <c r="D13" s="253"/>
      <c r="E13" s="253"/>
      <c r="G13" s="33"/>
      <c r="H13" s="33"/>
      <c r="I13" s="33"/>
      <c r="J13" s="33"/>
      <c r="K13" s="33"/>
      <c r="M13" s="33"/>
      <c r="N13" s="33"/>
      <c r="O13" s="33"/>
      <c r="P13" s="33"/>
      <c r="Q13" s="33"/>
      <c r="S13" s="33"/>
      <c r="T13" s="33"/>
      <c r="U13" s="33"/>
      <c r="V13" s="33"/>
      <c r="W13" s="33"/>
    </row>
    <row r="14" spans="1:23" ht="16" customHeight="1" x14ac:dyDescent="0.2">
      <c r="A14" s="214" t="s">
        <v>44</v>
      </c>
      <c r="B14" s="152" t="s">
        <v>40</v>
      </c>
      <c r="C14" s="153" t="s">
        <v>41</v>
      </c>
      <c r="D14" s="153" t="s">
        <v>42</v>
      </c>
      <c r="E14" s="154" t="s">
        <v>43</v>
      </c>
      <c r="G14" s="212"/>
      <c r="H14" s="17"/>
      <c r="I14" s="17"/>
      <c r="J14" s="17"/>
      <c r="K14" s="17"/>
      <c r="L14" s="17"/>
      <c r="M14" s="17"/>
      <c r="N14" s="202"/>
      <c r="O14" s="202"/>
      <c r="P14" s="202"/>
      <c r="Q14" s="202"/>
      <c r="S14" s="212"/>
      <c r="T14" s="202"/>
      <c r="U14" s="202"/>
      <c r="V14" s="202"/>
      <c r="W14" s="202"/>
    </row>
    <row r="15" spans="1:23" ht="16" customHeight="1" x14ac:dyDescent="0.2">
      <c r="A15" s="4"/>
      <c r="B15" s="88">
        <v>28.742637634277344</v>
      </c>
      <c r="C15" s="89">
        <v>26.866878509521484</v>
      </c>
      <c r="D15" s="89">
        <v>29.528076171875</v>
      </c>
      <c r="E15" s="90">
        <v>26.9668292999268</v>
      </c>
      <c r="H15" s="17"/>
      <c r="I15" s="17"/>
      <c r="J15" s="17"/>
      <c r="K15" s="17"/>
      <c r="L15" s="17"/>
      <c r="M15" s="17"/>
    </row>
    <row r="16" spans="1:23" ht="16" customHeight="1" x14ac:dyDescent="0.2">
      <c r="A16" s="7"/>
      <c r="B16" s="91">
        <v>28.666898727416992</v>
      </c>
      <c r="C16" s="83">
        <v>27.042795181274414</v>
      </c>
      <c r="D16" s="83">
        <v>29.738021850585938</v>
      </c>
      <c r="E16" s="92">
        <v>26.9824813842773</v>
      </c>
      <c r="H16" s="17"/>
      <c r="I16" s="17"/>
      <c r="J16" s="17"/>
      <c r="K16" s="17"/>
      <c r="L16" s="17"/>
      <c r="M16" s="17"/>
    </row>
    <row r="17" spans="1:23" ht="16" customHeight="1" x14ac:dyDescent="0.2">
      <c r="A17" s="9"/>
      <c r="B17" s="103">
        <v>28.638534545898438</v>
      </c>
      <c r="C17" s="104">
        <v>27.007410049438477</v>
      </c>
      <c r="D17" s="104">
        <v>29.623529434204102</v>
      </c>
      <c r="E17" s="105">
        <v>26.990932083129898</v>
      </c>
    </row>
    <row r="18" spans="1:23" ht="16" customHeight="1" x14ac:dyDescent="0.2">
      <c r="A18" s="69" t="s">
        <v>24</v>
      </c>
      <c r="B18" s="129">
        <f>AVERAGE(B15:B17)</f>
        <v>28.682690302530926</v>
      </c>
      <c r="C18" s="128">
        <f t="shared" ref="C18:E18" si="3">AVERAGE(C15:C17)</f>
        <v>26.972361246744793</v>
      </c>
      <c r="D18" s="128">
        <f t="shared" si="3"/>
        <v>29.629875818888348</v>
      </c>
      <c r="E18" s="130">
        <f t="shared" si="3"/>
        <v>26.980080922444667</v>
      </c>
      <c r="G18" s="24"/>
      <c r="H18" s="128"/>
      <c r="I18" s="128"/>
      <c r="J18" s="128"/>
      <c r="S18" s="24"/>
      <c r="T18" s="128"/>
      <c r="U18" s="128"/>
      <c r="V18" s="128"/>
      <c r="W18" s="128"/>
    </row>
    <row r="19" spans="1:23" ht="16" customHeight="1" x14ac:dyDescent="0.2">
      <c r="A19" s="215" t="s">
        <v>45</v>
      </c>
      <c r="B19" s="103">
        <f>B18-B18</f>
        <v>0</v>
      </c>
      <c r="C19" s="104">
        <f>C18-B18</f>
        <v>-1.7103290557861328</v>
      </c>
      <c r="D19" s="104">
        <f>D18-B18</f>
        <v>0.94718551635742188</v>
      </c>
      <c r="E19" s="105">
        <f>E18-B18</f>
        <v>-1.7026093800862583</v>
      </c>
      <c r="G19" s="24"/>
      <c r="H19" s="83"/>
      <c r="I19" s="83"/>
      <c r="J19" s="83"/>
      <c r="S19" s="24"/>
      <c r="T19" s="83"/>
      <c r="U19" s="83"/>
      <c r="V19" s="83"/>
      <c r="W19" s="83"/>
    </row>
    <row r="20" spans="1:23" ht="16" customHeight="1" x14ac:dyDescent="0.2">
      <c r="A20" s="178" t="s">
        <v>46</v>
      </c>
      <c r="B20" s="216">
        <f>2^(-B19)</f>
        <v>1</v>
      </c>
      <c r="C20" s="213">
        <f t="shared" ref="C20:E20" si="4">2^(-C19)</f>
        <v>3.2723545211242389</v>
      </c>
      <c r="D20" s="213">
        <f t="shared" si="4"/>
        <v>0.51864327158367651</v>
      </c>
      <c r="E20" s="160">
        <f t="shared" si="4"/>
        <v>3.2548913360513634</v>
      </c>
      <c r="G20" s="33"/>
      <c r="H20" s="218"/>
      <c r="I20" s="218"/>
      <c r="J20" s="218"/>
      <c r="S20" s="33"/>
      <c r="T20" s="218"/>
      <c r="U20" s="218"/>
      <c r="V20" s="218"/>
      <c r="W20" s="218"/>
    </row>
    <row r="21" spans="1:23" ht="16" customHeight="1" x14ac:dyDescent="0.2"/>
    <row r="22" spans="1:23" ht="16" customHeight="1" x14ac:dyDescent="0.2">
      <c r="T22" s="28"/>
    </row>
    <row r="23" spans="1:23" ht="16" customHeight="1" x14ac:dyDescent="0.2">
      <c r="T23" s="28"/>
    </row>
    <row r="24" spans="1:23" ht="23" customHeight="1" x14ac:dyDescent="0.25">
      <c r="A24" s="20" t="s">
        <v>14</v>
      </c>
    </row>
    <row r="25" spans="1:23" ht="16" customHeight="1" x14ac:dyDescent="0.2"/>
    <row r="26" spans="1:23" ht="16" customHeight="1" x14ac:dyDescent="0.2">
      <c r="A26" s="252" t="s">
        <v>38</v>
      </c>
      <c r="B26" s="253"/>
      <c r="C26" s="253"/>
      <c r="D26" s="253"/>
      <c r="E26" s="254"/>
      <c r="G26" s="33"/>
      <c r="H26" s="33"/>
      <c r="I26" s="33"/>
      <c r="J26" s="33"/>
      <c r="K26" s="33"/>
      <c r="M26" s="33"/>
      <c r="N26" s="33"/>
      <c r="O26" s="33"/>
      <c r="P26" s="33"/>
      <c r="Q26" s="33"/>
      <c r="S26" s="33"/>
      <c r="T26" s="33"/>
      <c r="U26" s="33"/>
      <c r="V26" s="33"/>
      <c r="W26" s="33"/>
    </row>
    <row r="27" spans="1:23" ht="16" customHeight="1" x14ac:dyDescent="0.2">
      <c r="A27" s="214" t="s">
        <v>39</v>
      </c>
      <c r="B27" s="152" t="s">
        <v>40</v>
      </c>
      <c r="C27" s="153" t="s">
        <v>41</v>
      </c>
      <c r="D27" s="153" t="s">
        <v>42</v>
      </c>
      <c r="E27" s="154" t="s">
        <v>43</v>
      </c>
      <c r="G27" s="212"/>
      <c r="H27" s="202"/>
      <c r="I27" s="202"/>
      <c r="J27" s="202"/>
      <c r="K27" s="202"/>
      <c r="M27" s="212"/>
      <c r="N27" s="202"/>
      <c r="O27" s="202"/>
      <c r="P27" s="202"/>
      <c r="Q27" s="202"/>
      <c r="S27" s="212"/>
      <c r="T27" s="202"/>
      <c r="U27" s="202"/>
      <c r="V27" s="202"/>
      <c r="W27" s="202"/>
    </row>
    <row r="28" spans="1:23" ht="16" customHeight="1" x14ac:dyDescent="0.2">
      <c r="A28" s="4"/>
      <c r="B28" s="4">
        <v>24.80735969543457</v>
      </c>
      <c r="C28" s="5">
        <v>26.533113479614258</v>
      </c>
      <c r="D28" s="5">
        <v>26.160078048706055</v>
      </c>
      <c r="E28" s="6">
        <v>24.93889045715332</v>
      </c>
    </row>
    <row r="29" spans="1:23" ht="16" customHeight="1" x14ac:dyDescent="0.2">
      <c r="A29" s="7"/>
      <c r="B29" s="7">
        <v>24.900373458862305</v>
      </c>
      <c r="C29">
        <v>26.933429718017578</v>
      </c>
      <c r="D29">
        <v>25.963605880737305</v>
      </c>
      <c r="E29" s="8">
        <v>24.913167953491211</v>
      </c>
    </row>
    <row r="30" spans="1:23" ht="16" customHeight="1" x14ac:dyDescent="0.2">
      <c r="A30" s="9"/>
      <c r="B30" s="7">
        <v>25.043119430541992</v>
      </c>
      <c r="C30">
        <v>26.611881256103516</v>
      </c>
      <c r="D30">
        <v>25.844982147216797</v>
      </c>
      <c r="E30" s="8">
        <v>24.884731292724609</v>
      </c>
    </row>
    <row r="31" spans="1:23" ht="16" customHeight="1" x14ac:dyDescent="0.2">
      <c r="A31" s="71" t="s">
        <v>24</v>
      </c>
      <c r="B31" s="125">
        <f>AVERAGE(B28:B30)</f>
        <v>24.916950861612957</v>
      </c>
      <c r="C31" s="126">
        <f t="shared" ref="C31:E31" si="5">AVERAGE(C28:C30)</f>
        <v>26.692808151245117</v>
      </c>
      <c r="D31" s="126">
        <f t="shared" si="5"/>
        <v>25.989555358886719</v>
      </c>
      <c r="E31" s="127">
        <f t="shared" si="5"/>
        <v>24.912263234456379</v>
      </c>
      <c r="G31" s="24"/>
      <c r="H31" s="128"/>
      <c r="I31" s="128"/>
      <c r="J31" s="128"/>
      <c r="K31" s="128"/>
      <c r="M31" s="24"/>
      <c r="N31" s="128"/>
      <c r="O31" s="128"/>
      <c r="P31" s="128"/>
      <c r="Q31" s="128"/>
      <c r="S31" s="24"/>
      <c r="T31" s="128"/>
      <c r="U31" s="128"/>
      <c r="V31" s="128"/>
      <c r="W31" s="128"/>
    </row>
    <row r="32" spans="1:23" ht="16" customHeight="1" x14ac:dyDescent="0.2">
      <c r="A32" s="215" t="s">
        <v>45</v>
      </c>
      <c r="B32" s="103">
        <f>B31-B31</f>
        <v>0</v>
      </c>
      <c r="C32" s="104">
        <f>C31-B31</f>
        <v>1.7758572896321603</v>
      </c>
      <c r="D32" s="104">
        <f>D31-B31</f>
        <v>1.0726044972737618</v>
      </c>
      <c r="E32" s="105">
        <f>E31-B31</f>
        <v>-4.6876271565778893E-3</v>
      </c>
      <c r="G32" s="24"/>
      <c r="H32" s="83"/>
      <c r="I32" s="83"/>
      <c r="J32" s="83"/>
      <c r="K32" s="83"/>
      <c r="M32" s="24"/>
      <c r="N32" s="83"/>
      <c r="O32" s="83"/>
      <c r="P32" s="83"/>
      <c r="Q32" s="83"/>
      <c r="S32" s="24"/>
      <c r="T32" s="83"/>
      <c r="U32" s="83"/>
      <c r="V32" s="83"/>
      <c r="W32" s="83"/>
    </row>
    <row r="33" spans="1:35" ht="16" customHeight="1" x14ac:dyDescent="0.2">
      <c r="A33" s="178" t="s">
        <v>46</v>
      </c>
      <c r="B33" s="216">
        <f>2^(-B32)</f>
        <v>1</v>
      </c>
      <c r="C33" s="213">
        <f t="shared" ref="C33" si="6">2^(-C32)</f>
        <v>0.29202073370799364</v>
      </c>
      <c r="D33" s="213">
        <f t="shared" ref="D33" si="7">2^(-D32)</f>
        <v>0.47545987608124951</v>
      </c>
      <c r="E33" s="160">
        <f t="shared" ref="E33" si="8">2^(-E32)</f>
        <v>1.0032544999697934</v>
      </c>
      <c r="G33" s="33"/>
      <c r="H33" s="218"/>
      <c r="I33" s="218"/>
      <c r="J33" s="218"/>
      <c r="K33" s="218"/>
      <c r="M33" s="33"/>
      <c r="N33" s="218"/>
      <c r="O33" s="218"/>
      <c r="P33" s="218"/>
      <c r="Q33" s="218"/>
      <c r="S33" s="33"/>
      <c r="T33" s="218"/>
      <c r="U33" s="218"/>
      <c r="V33" s="218"/>
      <c r="W33" s="218"/>
    </row>
    <row r="34" spans="1:35" ht="16" customHeight="1" x14ac:dyDescent="0.2"/>
    <row r="35" spans="1:35" ht="16" customHeight="1" x14ac:dyDescent="0.2">
      <c r="A35" s="252" t="s">
        <v>38</v>
      </c>
      <c r="B35" s="253"/>
      <c r="C35" s="253"/>
      <c r="D35" s="253"/>
      <c r="E35" s="254"/>
      <c r="G35" s="33"/>
      <c r="H35" s="33"/>
      <c r="I35" s="33"/>
      <c r="J35" s="33"/>
      <c r="K35" s="33"/>
      <c r="M35" s="33"/>
      <c r="N35" s="33"/>
      <c r="O35" s="33"/>
      <c r="P35" s="33"/>
      <c r="Q35" s="33"/>
      <c r="S35" s="33"/>
      <c r="T35" s="33"/>
      <c r="U35" s="33"/>
      <c r="V35" s="33"/>
      <c r="W35" s="33"/>
    </row>
    <row r="36" spans="1:35" ht="16" customHeight="1" x14ac:dyDescent="0.2">
      <c r="A36" s="214" t="s">
        <v>44</v>
      </c>
      <c r="B36" s="152" t="s">
        <v>40</v>
      </c>
      <c r="C36" s="153" t="s">
        <v>41</v>
      </c>
      <c r="D36" s="153" t="s">
        <v>42</v>
      </c>
      <c r="E36" s="154" t="s">
        <v>43</v>
      </c>
      <c r="G36" s="212"/>
      <c r="H36" s="202"/>
      <c r="I36" s="202"/>
      <c r="J36" s="202"/>
      <c r="K36" s="202"/>
      <c r="M36" s="212"/>
      <c r="N36" s="202"/>
      <c r="O36" s="202"/>
      <c r="P36" s="202"/>
      <c r="Q36" s="202"/>
      <c r="S36" s="212"/>
      <c r="T36" s="202"/>
      <c r="U36" s="202"/>
      <c r="V36" s="202"/>
      <c r="W36" s="202"/>
    </row>
    <row r="37" spans="1:35" ht="16" customHeight="1" x14ac:dyDescent="0.2">
      <c r="A37" s="4"/>
      <c r="B37" s="88">
        <v>26.503419876098633</v>
      </c>
      <c r="C37" s="89">
        <v>25.391586303710938</v>
      </c>
      <c r="D37" s="89">
        <v>26.859977722167969</v>
      </c>
      <c r="E37" s="90">
        <v>25.608528137207031</v>
      </c>
      <c r="N37" s="83"/>
      <c r="O37" s="83"/>
      <c r="P37" s="83"/>
      <c r="Q37" s="83"/>
      <c r="AA37" s="227"/>
      <c r="AB37" s="227"/>
      <c r="AC37" s="227"/>
      <c r="AG37" s="227"/>
      <c r="AH37" s="227"/>
      <c r="AI37" s="227"/>
    </row>
    <row r="38" spans="1:35" ht="16" customHeight="1" x14ac:dyDescent="0.2">
      <c r="A38" s="7"/>
      <c r="B38" s="91">
        <v>26.615825428962701</v>
      </c>
      <c r="C38" s="83">
        <v>25.490127563476562</v>
      </c>
      <c r="D38" s="83">
        <v>27.175861358642578</v>
      </c>
      <c r="E38" s="92">
        <v>25.604154586791992</v>
      </c>
      <c r="N38" s="83"/>
      <c r="O38" s="83"/>
      <c r="P38" s="83"/>
      <c r="Q38" s="83"/>
    </row>
    <row r="39" spans="1:35" ht="16" customHeight="1" x14ac:dyDescent="0.2">
      <c r="A39" s="9"/>
      <c r="B39" s="103">
        <v>26.76634407043457</v>
      </c>
      <c r="C39" s="104">
        <v>25.407892227172852</v>
      </c>
      <c r="D39" s="104">
        <v>27.06254768371582</v>
      </c>
      <c r="E39" s="105">
        <v>25.585493087768555</v>
      </c>
      <c r="N39" s="83"/>
      <c r="O39" s="83"/>
      <c r="P39" s="83"/>
      <c r="Q39" s="83"/>
      <c r="AA39" s="222"/>
      <c r="AB39" s="228"/>
      <c r="AC39" s="228"/>
      <c r="AG39" s="222"/>
      <c r="AH39" s="228"/>
      <c r="AI39" s="228"/>
    </row>
    <row r="40" spans="1:35" ht="16" customHeight="1" x14ac:dyDescent="0.2">
      <c r="A40" s="69" t="s">
        <v>24</v>
      </c>
      <c r="B40" s="129">
        <f>AVERAGE(B37:B39)</f>
        <v>26.628529791831966</v>
      </c>
      <c r="C40" s="128">
        <f t="shared" ref="C40" si="9">AVERAGE(C37:C39)</f>
        <v>25.429868698120117</v>
      </c>
      <c r="D40" s="128">
        <f t="shared" ref="D40" si="10">AVERAGE(D37:D39)</f>
        <v>27.032795588175457</v>
      </c>
      <c r="E40" s="130">
        <f>AVERAGE(E37:E39)</f>
        <v>25.599391937255859</v>
      </c>
      <c r="G40" s="24"/>
      <c r="H40" s="128"/>
      <c r="I40" s="128"/>
      <c r="J40" s="128"/>
      <c r="K40" s="128"/>
      <c r="M40" s="24"/>
      <c r="N40" s="128"/>
      <c r="O40" s="128"/>
      <c r="P40" s="128"/>
      <c r="Q40" s="128"/>
      <c r="S40" s="24"/>
      <c r="T40" s="128"/>
      <c r="U40" s="128"/>
      <c r="V40" s="128"/>
      <c r="W40" s="128"/>
      <c r="AA40" s="223"/>
      <c r="AB40" s="224"/>
      <c r="AC40" s="224"/>
      <c r="AG40" s="223"/>
      <c r="AH40" s="224"/>
      <c r="AI40" s="224"/>
    </row>
    <row r="41" spans="1:35" ht="16" customHeight="1" x14ac:dyDescent="0.2">
      <c r="A41" s="215" t="s">
        <v>45</v>
      </c>
      <c r="B41" s="103">
        <f>B40-B40</f>
        <v>0</v>
      </c>
      <c r="C41" s="104">
        <f>C40-B40</f>
        <v>-1.1986610937118485</v>
      </c>
      <c r="D41" s="104">
        <f>D40-B40</f>
        <v>0.40426579634349125</v>
      </c>
      <c r="E41" s="105">
        <f>E40-B40</f>
        <v>-1.0291378545761063</v>
      </c>
      <c r="G41" s="24"/>
      <c r="H41" s="83"/>
      <c r="I41" s="83"/>
      <c r="J41" s="83"/>
      <c r="K41" s="83"/>
      <c r="M41" s="24"/>
      <c r="N41" s="83"/>
      <c r="O41" s="83"/>
      <c r="P41" s="83"/>
      <c r="Q41" s="83"/>
      <c r="S41" s="24"/>
      <c r="T41" s="83"/>
      <c r="U41" s="83"/>
      <c r="V41" s="83"/>
      <c r="W41" s="83"/>
      <c r="AA41" s="28"/>
      <c r="AG41" s="28"/>
    </row>
    <row r="42" spans="1:35" ht="16" customHeight="1" x14ac:dyDescent="0.2">
      <c r="A42" s="178" t="s">
        <v>46</v>
      </c>
      <c r="B42" s="216">
        <f>2^(-B41)</f>
        <v>1</v>
      </c>
      <c r="C42" s="213">
        <f t="shared" ref="C42" si="11">2^(-C41)</f>
        <v>2.2952655790888619</v>
      </c>
      <c r="D42" s="213">
        <f t="shared" ref="D42" si="12">2^(-D41)</f>
        <v>0.75562073880142044</v>
      </c>
      <c r="E42" s="160">
        <f t="shared" ref="E42" si="13">2^(-E41)</f>
        <v>2.0408043151975392</v>
      </c>
      <c r="G42" s="33"/>
      <c r="H42" s="218"/>
      <c r="I42" s="218"/>
      <c r="J42" s="218"/>
      <c r="K42" s="218"/>
      <c r="M42" s="33"/>
      <c r="N42" s="218"/>
      <c r="O42" s="218"/>
      <c r="P42" s="218"/>
      <c r="Q42" s="218"/>
      <c r="S42" s="33"/>
      <c r="T42" s="218"/>
      <c r="U42" s="218"/>
      <c r="V42" s="218"/>
      <c r="W42" s="218"/>
      <c r="X42" s="211"/>
      <c r="Y42" s="211"/>
      <c r="AA42" s="28"/>
      <c r="AG42" s="28"/>
    </row>
    <row r="43" spans="1:35" ht="19" x14ac:dyDescent="0.2">
      <c r="U43" s="211"/>
      <c r="V43" s="211"/>
      <c r="W43" s="211"/>
      <c r="X43" s="211"/>
      <c r="Y43" s="211"/>
      <c r="AA43" s="28"/>
      <c r="AF43" s="225"/>
      <c r="AG43" s="28"/>
    </row>
    <row r="44" spans="1:35" x14ac:dyDescent="0.2">
      <c r="U44" s="211"/>
      <c r="V44" s="211"/>
      <c r="W44" s="211"/>
      <c r="X44" s="211"/>
      <c r="Y44" s="211"/>
      <c r="AA44" s="28"/>
      <c r="AF44" s="211"/>
      <c r="AG44" s="28"/>
    </row>
    <row r="45" spans="1:35" x14ac:dyDescent="0.2">
      <c r="U45" s="211"/>
      <c r="V45" s="211"/>
      <c r="W45" s="211"/>
      <c r="X45" s="211"/>
      <c r="Y45" s="211"/>
    </row>
    <row r="46" spans="1:35" ht="23" x14ac:dyDescent="0.25">
      <c r="A46" s="20" t="s">
        <v>15</v>
      </c>
      <c r="U46" s="211"/>
      <c r="V46" s="211"/>
      <c r="W46" s="211"/>
      <c r="X46" s="211"/>
      <c r="Y46" s="211"/>
    </row>
    <row r="47" spans="1:35" x14ac:dyDescent="0.2">
      <c r="U47" s="211"/>
      <c r="V47" s="211"/>
      <c r="W47" s="211"/>
      <c r="X47" s="211"/>
      <c r="Y47" s="211"/>
      <c r="AA47" s="222"/>
      <c r="AB47" s="226"/>
      <c r="AC47" s="226"/>
      <c r="AG47" s="222"/>
      <c r="AH47" s="228"/>
      <c r="AI47" s="228"/>
    </row>
    <row r="48" spans="1:35" x14ac:dyDescent="0.2">
      <c r="A48" s="252" t="s">
        <v>38</v>
      </c>
      <c r="B48" s="253"/>
      <c r="C48" s="253"/>
      <c r="D48" s="253"/>
      <c r="E48" s="254"/>
      <c r="U48" s="211"/>
      <c r="V48" s="211"/>
      <c r="W48" s="211"/>
      <c r="X48" s="211"/>
      <c r="Y48" s="211"/>
      <c r="AA48" s="223"/>
      <c r="AB48" s="224"/>
      <c r="AC48" s="224"/>
      <c r="AG48" s="223"/>
      <c r="AH48" s="224"/>
      <c r="AI48" s="224"/>
    </row>
    <row r="49" spans="1:35" x14ac:dyDescent="0.2">
      <c r="A49" s="214" t="s">
        <v>39</v>
      </c>
      <c r="B49" s="152" t="s">
        <v>40</v>
      </c>
      <c r="C49" s="153" t="s">
        <v>41</v>
      </c>
      <c r="D49" s="153" t="s">
        <v>42</v>
      </c>
      <c r="E49" s="154" t="s">
        <v>43</v>
      </c>
      <c r="U49" s="211"/>
      <c r="V49" s="211"/>
      <c r="W49" s="211"/>
      <c r="X49" s="211"/>
      <c r="Y49" s="211"/>
      <c r="AA49" s="28"/>
      <c r="AG49" s="28"/>
    </row>
    <row r="50" spans="1:35" x14ac:dyDescent="0.2">
      <c r="A50" s="4"/>
      <c r="B50" s="4">
        <v>23.745702743530273</v>
      </c>
      <c r="C50" s="5">
        <v>25.573427200317383</v>
      </c>
      <c r="D50" s="5">
        <v>25.874954223632798</v>
      </c>
      <c r="E50" s="6">
        <v>23.906303024292001</v>
      </c>
      <c r="U50" s="211"/>
      <c r="V50" s="211"/>
      <c r="W50" s="211"/>
      <c r="X50" s="211"/>
      <c r="Y50" s="211"/>
      <c r="AA50" s="28"/>
      <c r="AG50" s="28"/>
    </row>
    <row r="51" spans="1:35" x14ac:dyDescent="0.2">
      <c r="A51" s="7"/>
      <c r="B51" s="7">
        <v>23.70391845703125</v>
      </c>
      <c r="C51">
        <v>25.482595443725586</v>
      </c>
      <c r="D51">
        <v>24.852554321289102</v>
      </c>
      <c r="E51" s="8">
        <v>23.831880569458001</v>
      </c>
      <c r="U51" s="211"/>
      <c r="V51" s="211"/>
      <c r="W51" s="211"/>
      <c r="X51" s="211"/>
      <c r="Y51" s="211"/>
      <c r="AA51" s="28"/>
      <c r="AG51" s="28"/>
    </row>
    <row r="52" spans="1:35" x14ac:dyDescent="0.2">
      <c r="A52" s="9"/>
      <c r="B52" s="9">
        <v>23.590097427368164</v>
      </c>
      <c r="C52" s="10">
        <v>25.613822937011719</v>
      </c>
      <c r="D52" s="10">
        <v>24.922700881958001</v>
      </c>
      <c r="E52" s="81">
        <v>24.445716857910199</v>
      </c>
      <c r="U52" s="211"/>
      <c r="V52" s="211"/>
      <c r="W52" s="211"/>
      <c r="X52" s="211"/>
      <c r="Y52" s="211"/>
    </row>
    <row r="53" spans="1:35" x14ac:dyDescent="0.2">
      <c r="A53" s="71" t="s">
        <v>24</v>
      </c>
      <c r="B53" s="125">
        <f>AVERAGE(B50:B52)</f>
        <v>23.679906209309895</v>
      </c>
      <c r="C53" s="126">
        <f t="shared" ref="C53:E53" si="14">AVERAGE(C50:C52)</f>
        <v>25.556615193684895</v>
      </c>
      <c r="D53" s="126">
        <f t="shared" si="14"/>
        <v>25.216736475626636</v>
      </c>
      <c r="E53" s="127">
        <f t="shared" si="14"/>
        <v>24.061300150553404</v>
      </c>
      <c r="U53" s="211"/>
      <c r="V53" s="211"/>
      <c r="W53" s="211"/>
      <c r="X53" s="211"/>
      <c r="Y53" s="211"/>
    </row>
    <row r="54" spans="1:35" x14ac:dyDescent="0.2">
      <c r="A54" s="215" t="s">
        <v>45</v>
      </c>
      <c r="B54" s="103">
        <f>B53-B53</f>
        <v>0</v>
      </c>
      <c r="C54" s="104">
        <f>C53-B53</f>
        <v>1.876708984375</v>
      </c>
      <c r="D54" s="104">
        <f>D53-B53</f>
        <v>1.5368302663167412</v>
      </c>
      <c r="E54" s="105">
        <f>E53-B53</f>
        <v>0.381393941243509</v>
      </c>
      <c r="U54" s="211"/>
      <c r="V54" s="211"/>
      <c r="W54" s="211"/>
      <c r="X54" s="211"/>
      <c r="Y54" s="211"/>
    </row>
    <row r="55" spans="1:35" x14ac:dyDescent="0.2">
      <c r="A55" s="178" t="s">
        <v>46</v>
      </c>
      <c r="B55" s="216">
        <f>2^(-B54)</f>
        <v>1</v>
      </c>
      <c r="C55" s="213">
        <f t="shared" ref="C55:E55" si="15">2^(-C54)</f>
        <v>0.27230417658341921</v>
      </c>
      <c r="D55" s="213">
        <f t="shared" si="15"/>
        <v>0.34464183311659347</v>
      </c>
      <c r="E55" s="160">
        <f t="shared" si="15"/>
        <v>0.76769547986687325</v>
      </c>
      <c r="U55" s="211"/>
      <c r="V55" s="211"/>
      <c r="W55" s="211"/>
      <c r="X55" s="211"/>
      <c r="Y55" s="211"/>
      <c r="AA55" s="222"/>
      <c r="AB55" s="226"/>
      <c r="AC55" s="226"/>
      <c r="AG55" s="222"/>
      <c r="AH55" s="228"/>
      <c r="AI55" s="228"/>
    </row>
    <row r="56" spans="1:35" x14ac:dyDescent="0.2">
      <c r="U56" s="211"/>
      <c r="V56" s="211"/>
      <c r="W56" s="211"/>
      <c r="X56" s="211"/>
      <c r="Y56" s="211"/>
      <c r="AA56" s="223"/>
      <c r="AB56" s="224"/>
      <c r="AC56" s="224"/>
      <c r="AG56" s="223"/>
      <c r="AH56" s="224"/>
      <c r="AI56" s="224"/>
    </row>
    <row r="57" spans="1:35" x14ac:dyDescent="0.2">
      <c r="A57" s="252" t="s">
        <v>38</v>
      </c>
      <c r="B57" s="253"/>
      <c r="C57" s="253"/>
      <c r="D57" s="253"/>
      <c r="E57" s="254"/>
      <c r="AA57" s="28"/>
      <c r="AG57" s="28"/>
    </row>
    <row r="58" spans="1:35" x14ac:dyDescent="0.2">
      <c r="A58" s="214" t="s">
        <v>44</v>
      </c>
      <c r="B58" s="152" t="s">
        <v>47</v>
      </c>
      <c r="C58" s="153" t="s">
        <v>48</v>
      </c>
      <c r="D58" s="153" t="s">
        <v>49</v>
      </c>
      <c r="E58" s="154" t="s">
        <v>50</v>
      </c>
      <c r="AA58" s="28"/>
      <c r="AG58" s="28"/>
    </row>
    <row r="59" spans="1:35" x14ac:dyDescent="0.2">
      <c r="A59" s="4"/>
      <c r="B59" s="4">
        <v>23.070529937744141</v>
      </c>
      <c r="C59" s="5">
        <v>22.212154388427699</v>
      </c>
      <c r="D59" s="5">
        <v>23.2117023468018</v>
      </c>
      <c r="E59" s="6">
        <v>22.4101448059082</v>
      </c>
      <c r="AA59" s="28"/>
      <c r="AG59" s="28"/>
    </row>
    <row r="60" spans="1:35" x14ac:dyDescent="0.2">
      <c r="A60" s="7"/>
      <c r="B60" s="7">
        <v>23.504417419433594</v>
      </c>
      <c r="C60">
        <v>22.064966201782202</v>
      </c>
      <c r="D60">
        <v>24.012371063232401</v>
      </c>
      <c r="E60" s="8">
        <v>21.413774490356399</v>
      </c>
    </row>
    <row r="61" spans="1:35" x14ac:dyDescent="0.2">
      <c r="A61" s="9"/>
      <c r="B61" s="9">
        <v>23.747583389282227</v>
      </c>
      <c r="C61" s="10">
        <v>21.0438117980957</v>
      </c>
      <c r="D61" s="10">
        <v>24.0197868347168</v>
      </c>
      <c r="E61" s="81">
        <v>21.409130096435501</v>
      </c>
    </row>
    <row r="62" spans="1:35" x14ac:dyDescent="0.2">
      <c r="A62" s="69" t="s">
        <v>24</v>
      </c>
      <c r="B62" s="129">
        <f>AVERAGE(B59:B61)</f>
        <v>23.44084358215332</v>
      </c>
      <c r="C62" s="128">
        <f t="shared" ref="C62:E62" si="16">AVERAGE(C59:C61)</f>
        <v>21.773644129435201</v>
      </c>
      <c r="D62" s="128">
        <f t="shared" si="16"/>
        <v>23.747953414917003</v>
      </c>
      <c r="E62" s="130">
        <f t="shared" si="16"/>
        <v>21.744349797566699</v>
      </c>
    </row>
    <row r="63" spans="1:35" x14ac:dyDescent="0.2">
      <c r="A63" s="215" t="s">
        <v>45</v>
      </c>
      <c r="B63" s="103">
        <f>B62-B62</f>
        <v>0</v>
      </c>
      <c r="C63" s="104">
        <f>C62-B62</f>
        <v>-1.6671994527181191</v>
      </c>
      <c r="D63" s="104">
        <f>D62-B62</f>
        <v>0.30710983276368253</v>
      </c>
      <c r="E63" s="105">
        <f>E62-B62</f>
        <v>-1.6964937845866217</v>
      </c>
      <c r="AA63" s="222"/>
      <c r="AB63" s="226"/>
      <c r="AC63" s="226"/>
      <c r="AG63" s="222"/>
      <c r="AH63" s="228"/>
      <c r="AI63" s="228"/>
    </row>
    <row r="64" spans="1:35" x14ac:dyDescent="0.2">
      <c r="A64" s="178" t="s">
        <v>46</v>
      </c>
      <c r="B64" s="216">
        <f>2^(-B63)</f>
        <v>1</v>
      </c>
      <c r="C64" s="213">
        <f t="shared" ref="C64:E64" si="17">2^(-C63)</f>
        <v>3.1759747721722786</v>
      </c>
      <c r="D64" s="213">
        <f t="shared" si="17"/>
        <v>0.80825933346157142</v>
      </c>
      <c r="E64" s="160">
        <f t="shared" si="17"/>
        <v>3.2411230289587656</v>
      </c>
      <c r="AA64" s="223"/>
      <c r="AB64" s="224"/>
      <c r="AC64" s="224"/>
      <c r="AG64" s="223"/>
      <c r="AH64" s="224"/>
      <c r="AI64" s="224"/>
    </row>
    <row r="65" spans="27:33" x14ac:dyDescent="0.2">
      <c r="AA65" s="28"/>
      <c r="AG65" s="28"/>
    </row>
    <row r="66" spans="27:33" x14ac:dyDescent="0.2">
      <c r="AA66" s="28"/>
      <c r="AG66" s="28"/>
    </row>
    <row r="67" spans="27:33" x14ac:dyDescent="0.2">
      <c r="AA67" s="28"/>
      <c r="AG67" s="28"/>
    </row>
    <row r="83" spans="1:10" x14ac:dyDescent="0.2">
      <c r="J83" s="217"/>
    </row>
    <row r="84" spans="1:10" x14ac:dyDescent="0.2">
      <c r="J84" s="217"/>
    </row>
    <row r="85" spans="1:10" x14ac:dyDescent="0.2">
      <c r="J85" s="217"/>
    </row>
    <row r="86" spans="1:10" x14ac:dyDescent="0.2">
      <c r="J86" s="217"/>
    </row>
    <row r="87" spans="1:10" x14ac:dyDescent="0.2">
      <c r="J87" s="217"/>
    </row>
    <row r="88" spans="1:10" x14ac:dyDescent="0.2">
      <c r="J88" s="217"/>
    </row>
    <row r="90" spans="1:10" ht="23" x14ac:dyDescent="0.25">
      <c r="A90" s="20"/>
    </row>
    <row r="98" spans="12:16" x14ac:dyDescent="0.2">
      <c r="L98" s="33"/>
    </row>
    <row r="110" spans="12:16" x14ac:dyDescent="0.2">
      <c r="N110" s="33"/>
      <c r="P110" s="33"/>
    </row>
    <row r="130" ht="32" customHeight="1" x14ac:dyDescent="0.2"/>
    <row r="138" ht="32" customHeight="1" x14ac:dyDescent="0.2"/>
    <row r="146" spans="14:16" ht="32" customHeight="1" x14ac:dyDescent="0.2"/>
    <row r="154" spans="14:16" ht="32" customHeight="1" x14ac:dyDescent="0.2"/>
    <row r="158" spans="14:16" x14ac:dyDescent="0.2">
      <c r="N158" s="33"/>
      <c r="P158" s="33"/>
    </row>
    <row r="195" spans="12:16" x14ac:dyDescent="0.2">
      <c r="L195" s="33"/>
    </row>
    <row r="207" spans="12:16" x14ac:dyDescent="0.2">
      <c r="N207" s="33"/>
      <c r="P207" s="33"/>
    </row>
  </sheetData>
  <mergeCells count="9">
    <mergeCell ref="A4:E4"/>
    <mergeCell ref="A13:E13"/>
    <mergeCell ref="H4:N4"/>
    <mergeCell ref="A48:E48"/>
    <mergeCell ref="A57:E57"/>
    <mergeCell ref="A26:E26"/>
    <mergeCell ref="I6:K6"/>
    <mergeCell ref="L6:N6"/>
    <mergeCell ref="A35:E3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4009C-1640-4E4B-9773-952B2BE42200}">
  <dimension ref="A1:AA84"/>
  <sheetViews>
    <sheetView workbookViewId="0">
      <selection activeCell="Q26" sqref="Q26"/>
    </sheetView>
  </sheetViews>
  <sheetFormatPr baseColWidth="10" defaultColWidth="11" defaultRowHeight="16" x14ac:dyDescent="0.2"/>
  <cols>
    <col min="1" max="18" width="10.83203125" customWidth="1"/>
  </cols>
  <sheetData>
    <row r="1" spans="1:27" x14ac:dyDescent="0.2">
      <c r="A1" s="33" t="s">
        <v>28</v>
      </c>
      <c r="U1" s="250" t="s">
        <v>7</v>
      </c>
      <c r="V1" s="250"/>
      <c r="W1" s="250"/>
      <c r="X1" s="250"/>
      <c r="Y1" s="250"/>
      <c r="Z1" s="250"/>
      <c r="AA1" s="250"/>
    </row>
    <row r="2" spans="1:27" ht="17" thickBot="1" x14ac:dyDescent="0.25">
      <c r="A2" s="258" t="s">
        <v>1</v>
      </c>
      <c r="B2" s="258"/>
      <c r="C2" s="258"/>
      <c r="D2" s="259" t="s">
        <v>4</v>
      </c>
      <c r="E2" s="259"/>
      <c r="F2" s="259"/>
      <c r="G2" s="259" t="s">
        <v>5</v>
      </c>
      <c r="H2" s="259"/>
      <c r="I2" s="259"/>
      <c r="J2" s="258" t="s">
        <v>51</v>
      </c>
      <c r="K2" s="258"/>
      <c r="L2" s="258"/>
      <c r="M2" s="258" t="s">
        <v>52</v>
      </c>
      <c r="N2" s="258"/>
      <c r="O2" s="258"/>
      <c r="P2" s="258" t="s">
        <v>53</v>
      </c>
      <c r="Q2" s="258"/>
      <c r="R2" s="258"/>
    </row>
    <row r="3" spans="1:27" ht="69" thickBot="1" x14ac:dyDescent="0.25">
      <c r="A3" s="29" t="s">
        <v>54</v>
      </c>
      <c r="B3" s="30" t="s">
        <v>55</v>
      </c>
      <c r="C3" s="31" t="s">
        <v>56</v>
      </c>
      <c r="D3" s="29" t="s">
        <v>54</v>
      </c>
      <c r="E3" s="30" t="s">
        <v>55</v>
      </c>
      <c r="F3" s="31" t="s">
        <v>56</v>
      </c>
      <c r="G3" s="29" t="s">
        <v>54</v>
      </c>
      <c r="H3" s="30" t="s">
        <v>55</v>
      </c>
      <c r="I3" s="31" t="s">
        <v>56</v>
      </c>
      <c r="J3" s="29" t="s">
        <v>54</v>
      </c>
      <c r="K3" s="30" t="s">
        <v>55</v>
      </c>
      <c r="L3" s="31" t="s">
        <v>56</v>
      </c>
      <c r="M3" s="29" t="s">
        <v>54</v>
      </c>
      <c r="N3" s="30" t="s">
        <v>55</v>
      </c>
      <c r="O3" s="31" t="s">
        <v>56</v>
      </c>
      <c r="P3" s="29" t="s">
        <v>54</v>
      </c>
      <c r="Q3" s="30" t="s">
        <v>55</v>
      </c>
      <c r="R3" s="31" t="s">
        <v>56</v>
      </c>
      <c r="U3" s="64" t="s">
        <v>57</v>
      </c>
      <c r="V3" s="65" t="s">
        <v>1</v>
      </c>
      <c r="W3" s="65" t="s">
        <v>4</v>
      </c>
      <c r="X3" s="65" t="s">
        <v>5</v>
      </c>
      <c r="Y3" s="65" t="s">
        <v>51</v>
      </c>
      <c r="Z3" s="65" t="s">
        <v>52</v>
      </c>
      <c r="AA3" s="66" t="s">
        <v>53</v>
      </c>
    </row>
    <row r="4" spans="1:27" ht="17" x14ac:dyDescent="0.2">
      <c r="A4" s="4">
        <v>6</v>
      </c>
      <c r="B4" s="5">
        <v>6</v>
      </c>
      <c r="C4" s="5">
        <f t="shared" ref="C4:C10" si="0">B4/A4*100</f>
        <v>100</v>
      </c>
      <c r="D4" s="4">
        <v>2</v>
      </c>
      <c r="E4" s="5">
        <v>0</v>
      </c>
      <c r="F4" s="6">
        <f t="shared" ref="F4:F13" si="1">E4/D4*100</f>
        <v>0</v>
      </c>
      <c r="G4" s="4">
        <v>5</v>
      </c>
      <c r="H4" s="5">
        <v>0</v>
      </c>
      <c r="I4" s="5">
        <f t="shared" ref="I4:I12" si="2">H4/G4*100</f>
        <v>0</v>
      </c>
      <c r="J4" s="4">
        <v>3</v>
      </c>
      <c r="K4" s="5">
        <v>2</v>
      </c>
      <c r="L4" s="6">
        <f>K4/J4*100</f>
        <v>66.666666666666657</v>
      </c>
      <c r="M4" s="5">
        <v>11</v>
      </c>
      <c r="N4" s="5">
        <v>3</v>
      </c>
      <c r="O4" s="5">
        <f>N4/M4*100</f>
        <v>27.27272727272727</v>
      </c>
      <c r="P4" s="4">
        <v>3</v>
      </c>
      <c r="Q4" s="5">
        <v>2</v>
      </c>
      <c r="R4" s="6">
        <f>Q4/P4*100</f>
        <v>66.666666666666657</v>
      </c>
      <c r="U4" s="64" t="s">
        <v>9</v>
      </c>
      <c r="V4" s="56">
        <v>80.952380952380949</v>
      </c>
      <c r="W4" s="56">
        <v>13.333333333333332</v>
      </c>
      <c r="X4" s="56">
        <v>22.407407407407405</v>
      </c>
      <c r="Y4" s="56">
        <v>68.00595238095238</v>
      </c>
      <c r="Z4" s="56">
        <v>27.010181176847841</v>
      </c>
      <c r="AA4" s="62">
        <v>64.246031746031733</v>
      </c>
    </row>
    <row r="5" spans="1:27" ht="17" x14ac:dyDescent="0.2">
      <c r="A5" s="7">
        <v>3</v>
      </c>
      <c r="B5">
        <v>2</v>
      </c>
      <c r="C5">
        <f t="shared" si="0"/>
        <v>66.666666666666657</v>
      </c>
      <c r="D5" s="7">
        <v>4</v>
      </c>
      <c r="E5">
        <v>0</v>
      </c>
      <c r="F5" s="8">
        <f t="shared" si="1"/>
        <v>0</v>
      </c>
      <c r="G5" s="7">
        <v>6</v>
      </c>
      <c r="H5">
        <v>1</v>
      </c>
      <c r="I5">
        <f t="shared" si="2"/>
        <v>16.666666666666664</v>
      </c>
      <c r="J5" s="7">
        <v>4</v>
      </c>
      <c r="K5">
        <v>3</v>
      </c>
      <c r="L5" s="8">
        <f t="shared" ref="L5:L11" si="3">K5/J5*100</f>
        <v>75</v>
      </c>
      <c r="M5">
        <v>11</v>
      </c>
      <c r="N5">
        <v>2</v>
      </c>
      <c r="O5">
        <f t="shared" ref="O5:O12" si="4">N5/M5*100</f>
        <v>18.181818181818183</v>
      </c>
      <c r="P5" s="7">
        <v>8</v>
      </c>
      <c r="Q5">
        <v>4</v>
      </c>
      <c r="R5" s="8">
        <f t="shared" ref="R5:R15" si="5">Q5/P5*100</f>
        <v>50</v>
      </c>
      <c r="U5" s="67" t="s">
        <v>10</v>
      </c>
      <c r="V5" s="2">
        <v>79.464285714285722</v>
      </c>
      <c r="W5" s="2">
        <v>15.476190476190473</v>
      </c>
      <c r="X5" s="2">
        <v>25.410052910052908</v>
      </c>
      <c r="Y5" s="2">
        <v>70.34632034632034</v>
      </c>
      <c r="Z5" s="2">
        <v>23.862433862433864</v>
      </c>
      <c r="AA5" s="57">
        <v>59.804232804232804</v>
      </c>
    </row>
    <row r="6" spans="1:27" ht="18" thickBot="1" x14ac:dyDescent="0.25">
      <c r="A6" s="7">
        <v>6</v>
      </c>
      <c r="B6">
        <v>4</v>
      </c>
      <c r="C6">
        <f t="shared" si="0"/>
        <v>66.666666666666657</v>
      </c>
      <c r="D6" s="7">
        <v>5</v>
      </c>
      <c r="E6">
        <v>1</v>
      </c>
      <c r="F6" s="8">
        <f t="shared" si="1"/>
        <v>20</v>
      </c>
      <c r="G6" s="7">
        <v>3</v>
      </c>
      <c r="H6">
        <v>1</v>
      </c>
      <c r="I6">
        <f t="shared" si="2"/>
        <v>33.333333333333329</v>
      </c>
      <c r="J6" s="7">
        <v>5</v>
      </c>
      <c r="K6">
        <v>3</v>
      </c>
      <c r="L6" s="8">
        <f t="shared" si="3"/>
        <v>60</v>
      </c>
      <c r="M6">
        <v>8</v>
      </c>
      <c r="N6">
        <v>1</v>
      </c>
      <c r="O6">
        <f t="shared" si="4"/>
        <v>12.5</v>
      </c>
      <c r="P6" s="7">
        <v>5</v>
      </c>
      <c r="Q6">
        <v>4</v>
      </c>
      <c r="R6" s="8">
        <f t="shared" si="5"/>
        <v>80</v>
      </c>
      <c r="U6" s="67" t="s">
        <v>11</v>
      </c>
      <c r="V6" s="2">
        <v>85.534188034188034</v>
      </c>
      <c r="W6" s="2">
        <v>16.341269841269838</v>
      </c>
      <c r="X6" s="2">
        <v>20.943963443963444</v>
      </c>
      <c r="Y6" s="2">
        <v>87.306096681096676</v>
      </c>
      <c r="Z6" s="2">
        <v>28.797198172198168</v>
      </c>
      <c r="AA6" s="57">
        <v>64.658730158730151</v>
      </c>
    </row>
    <row r="7" spans="1:27" ht="18" thickBot="1" x14ac:dyDescent="0.25">
      <c r="A7" s="7">
        <v>3</v>
      </c>
      <c r="B7">
        <v>2</v>
      </c>
      <c r="C7">
        <f t="shared" si="0"/>
        <v>66.666666666666657</v>
      </c>
      <c r="D7" s="7">
        <v>5</v>
      </c>
      <c r="E7">
        <v>2</v>
      </c>
      <c r="F7" s="8">
        <f t="shared" si="1"/>
        <v>40</v>
      </c>
      <c r="G7" s="7">
        <v>6</v>
      </c>
      <c r="H7">
        <v>1</v>
      </c>
      <c r="I7">
        <f t="shared" si="2"/>
        <v>16.666666666666664</v>
      </c>
      <c r="J7" s="7">
        <v>7</v>
      </c>
      <c r="K7">
        <v>6</v>
      </c>
      <c r="L7" s="8">
        <f t="shared" si="3"/>
        <v>85.714285714285708</v>
      </c>
      <c r="M7">
        <v>11</v>
      </c>
      <c r="N7">
        <v>2</v>
      </c>
      <c r="O7">
        <f t="shared" si="4"/>
        <v>18.181818181818183</v>
      </c>
      <c r="P7" s="7">
        <v>5</v>
      </c>
      <c r="Q7">
        <v>4</v>
      </c>
      <c r="R7" s="8">
        <f t="shared" si="5"/>
        <v>80</v>
      </c>
      <c r="U7" s="68" t="s">
        <v>24</v>
      </c>
      <c r="V7" s="59">
        <f>AVERAGE(V4:V6)</f>
        <v>81.983618233618245</v>
      </c>
      <c r="W7" s="59">
        <f t="shared" ref="W7:AA7" si="6">AVERAGE(W4:W6)</f>
        <v>15.050264550264549</v>
      </c>
      <c r="X7" s="59">
        <f t="shared" si="6"/>
        <v>22.920474587141253</v>
      </c>
      <c r="Y7" s="59">
        <f t="shared" si="6"/>
        <v>75.21945646945646</v>
      </c>
      <c r="Z7" s="59">
        <f t="shared" si="6"/>
        <v>26.556604403826626</v>
      </c>
      <c r="AA7" s="60">
        <f t="shared" si="6"/>
        <v>62.902998236331563</v>
      </c>
    </row>
    <row r="8" spans="1:27" x14ac:dyDescent="0.2">
      <c r="A8" s="7">
        <v>7</v>
      </c>
      <c r="B8">
        <v>7</v>
      </c>
      <c r="C8">
        <f t="shared" si="0"/>
        <v>100</v>
      </c>
      <c r="D8" s="7">
        <v>9</v>
      </c>
      <c r="E8">
        <v>3</v>
      </c>
      <c r="F8" s="8">
        <f t="shared" si="1"/>
        <v>33.333333333333329</v>
      </c>
      <c r="G8" s="7">
        <v>5</v>
      </c>
      <c r="H8">
        <v>2</v>
      </c>
      <c r="I8">
        <f t="shared" si="2"/>
        <v>40</v>
      </c>
      <c r="J8" s="7">
        <v>5</v>
      </c>
      <c r="K8">
        <v>2</v>
      </c>
      <c r="L8" s="8">
        <f t="shared" si="3"/>
        <v>40</v>
      </c>
      <c r="M8">
        <v>11</v>
      </c>
      <c r="N8">
        <v>3</v>
      </c>
      <c r="O8">
        <f t="shared" si="4"/>
        <v>27.27272727272727</v>
      </c>
      <c r="P8" s="7">
        <v>4</v>
      </c>
      <c r="Q8">
        <v>2</v>
      </c>
      <c r="R8" s="8">
        <f t="shared" si="5"/>
        <v>50</v>
      </c>
      <c r="Z8" s="11"/>
    </row>
    <row r="9" spans="1:27" x14ac:dyDescent="0.2">
      <c r="A9" s="7">
        <v>5</v>
      </c>
      <c r="B9">
        <v>5</v>
      </c>
      <c r="C9">
        <f t="shared" si="0"/>
        <v>100</v>
      </c>
      <c r="D9" s="7">
        <v>5</v>
      </c>
      <c r="E9">
        <v>1</v>
      </c>
      <c r="F9" s="8">
        <f t="shared" si="1"/>
        <v>20</v>
      </c>
      <c r="G9" s="7">
        <v>8</v>
      </c>
      <c r="H9">
        <v>3</v>
      </c>
      <c r="I9">
        <f t="shared" si="2"/>
        <v>37.5</v>
      </c>
      <c r="J9" s="7">
        <v>9</v>
      </c>
      <c r="K9">
        <v>6</v>
      </c>
      <c r="L9" s="8">
        <f t="shared" si="3"/>
        <v>66.666666666666657</v>
      </c>
      <c r="M9">
        <v>9</v>
      </c>
      <c r="N9">
        <v>3</v>
      </c>
      <c r="O9">
        <f t="shared" si="4"/>
        <v>33.333333333333329</v>
      </c>
      <c r="P9" s="7">
        <v>7</v>
      </c>
      <c r="Q9">
        <v>4</v>
      </c>
      <c r="R9" s="8">
        <f t="shared" si="5"/>
        <v>57.142857142857139</v>
      </c>
      <c r="Z9" s="11"/>
    </row>
    <row r="10" spans="1:27" x14ac:dyDescent="0.2">
      <c r="A10" s="7">
        <v>6</v>
      </c>
      <c r="B10">
        <v>4</v>
      </c>
      <c r="C10">
        <f t="shared" si="0"/>
        <v>66.666666666666657</v>
      </c>
      <c r="D10" s="7">
        <v>10</v>
      </c>
      <c r="E10">
        <v>2</v>
      </c>
      <c r="F10" s="8">
        <f t="shared" si="1"/>
        <v>20</v>
      </c>
      <c r="G10" s="7">
        <v>5</v>
      </c>
      <c r="H10">
        <v>1</v>
      </c>
      <c r="I10">
        <f t="shared" si="2"/>
        <v>20</v>
      </c>
      <c r="J10" s="7">
        <v>5</v>
      </c>
      <c r="K10">
        <v>5</v>
      </c>
      <c r="L10" s="8">
        <f t="shared" si="3"/>
        <v>100</v>
      </c>
      <c r="M10">
        <v>9</v>
      </c>
      <c r="N10">
        <v>2</v>
      </c>
      <c r="O10">
        <f t="shared" si="4"/>
        <v>22.222222222222221</v>
      </c>
      <c r="P10" s="7">
        <v>7</v>
      </c>
      <c r="Q10">
        <v>4</v>
      </c>
      <c r="R10" s="8">
        <f t="shared" si="5"/>
        <v>57.142857142857139</v>
      </c>
      <c r="Z10" s="11"/>
    </row>
    <row r="11" spans="1:27" x14ac:dyDescent="0.2">
      <c r="A11" s="34"/>
      <c r="B11" s="46"/>
      <c r="C11" s="35"/>
      <c r="D11" s="7">
        <v>6</v>
      </c>
      <c r="E11">
        <v>0</v>
      </c>
      <c r="F11" s="8">
        <f t="shared" si="1"/>
        <v>0</v>
      </c>
      <c r="G11" s="7">
        <v>4</v>
      </c>
      <c r="H11">
        <v>0</v>
      </c>
      <c r="I11">
        <f t="shared" si="2"/>
        <v>0</v>
      </c>
      <c r="J11" s="7">
        <v>8</v>
      </c>
      <c r="K11">
        <v>4</v>
      </c>
      <c r="L11" s="8">
        <f t="shared" si="3"/>
        <v>50</v>
      </c>
      <c r="M11">
        <v>9</v>
      </c>
      <c r="N11">
        <v>5</v>
      </c>
      <c r="O11">
        <f t="shared" si="4"/>
        <v>55.555555555555557</v>
      </c>
      <c r="P11" s="7">
        <v>6</v>
      </c>
      <c r="Q11">
        <v>4</v>
      </c>
      <c r="R11" s="8">
        <f t="shared" si="5"/>
        <v>66.666666666666657</v>
      </c>
      <c r="Z11" s="11"/>
    </row>
    <row r="12" spans="1:27" x14ac:dyDescent="0.2">
      <c r="A12" s="34"/>
      <c r="B12" s="46"/>
      <c r="C12" s="35"/>
      <c r="D12" s="7">
        <v>4</v>
      </c>
      <c r="E12">
        <v>0</v>
      </c>
      <c r="F12" s="8">
        <f t="shared" si="1"/>
        <v>0</v>
      </c>
      <c r="G12" s="7">
        <v>8</v>
      </c>
      <c r="H12">
        <v>3</v>
      </c>
      <c r="I12">
        <f t="shared" si="2"/>
        <v>37.5</v>
      </c>
      <c r="J12" s="7"/>
      <c r="L12" s="8"/>
      <c r="M12">
        <v>14</v>
      </c>
      <c r="N12">
        <v>4</v>
      </c>
      <c r="O12">
        <f t="shared" si="4"/>
        <v>28.571428571428569</v>
      </c>
      <c r="P12" s="7">
        <v>6</v>
      </c>
      <c r="Q12">
        <v>3</v>
      </c>
      <c r="R12" s="8">
        <f t="shared" si="5"/>
        <v>50</v>
      </c>
      <c r="Z12" s="11"/>
    </row>
    <row r="13" spans="1:27" x14ac:dyDescent="0.2">
      <c r="A13" s="34"/>
      <c r="B13" s="46"/>
      <c r="C13" s="35"/>
      <c r="D13" s="7">
        <v>6</v>
      </c>
      <c r="E13">
        <v>0</v>
      </c>
      <c r="F13" s="8">
        <f t="shared" si="1"/>
        <v>0</v>
      </c>
      <c r="G13" s="34"/>
      <c r="H13" s="46"/>
      <c r="I13" s="45"/>
      <c r="J13" s="7"/>
      <c r="L13" s="8"/>
      <c r="M13" s="46"/>
      <c r="N13" s="46"/>
      <c r="O13" s="35"/>
      <c r="P13" s="7">
        <v>6</v>
      </c>
      <c r="Q13">
        <v>5</v>
      </c>
      <c r="R13" s="8">
        <f t="shared" si="5"/>
        <v>83.333333333333343</v>
      </c>
      <c r="Z13" s="11"/>
    </row>
    <row r="14" spans="1:27" x14ac:dyDescent="0.2">
      <c r="A14" s="34"/>
      <c r="B14" s="46"/>
      <c r="C14" s="35"/>
      <c r="D14" s="34"/>
      <c r="E14" s="46"/>
      <c r="F14" s="35"/>
      <c r="G14" s="34"/>
      <c r="H14" s="46"/>
      <c r="I14" s="45"/>
      <c r="J14" s="7"/>
      <c r="L14" s="8"/>
      <c r="M14" s="46"/>
      <c r="N14" s="46"/>
      <c r="O14" s="35"/>
      <c r="P14" s="7">
        <v>6</v>
      </c>
      <c r="Q14">
        <v>3</v>
      </c>
      <c r="R14" s="8">
        <f t="shared" si="5"/>
        <v>50</v>
      </c>
      <c r="Z14" s="11"/>
    </row>
    <row r="15" spans="1:27" x14ac:dyDescent="0.2">
      <c r="A15" s="34"/>
      <c r="B15" s="46"/>
      <c r="C15" s="35"/>
      <c r="D15" s="34"/>
      <c r="E15" s="46"/>
      <c r="F15" s="35"/>
      <c r="G15" s="34"/>
      <c r="H15" s="46"/>
      <c r="I15" s="45"/>
      <c r="J15" s="34"/>
      <c r="K15" s="46"/>
      <c r="L15" s="35"/>
      <c r="M15" s="46"/>
      <c r="N15" s="46"/>
      <c r="O15" s="35"/>
      <c r="P15" s="7">
        <v>5</v>
      </c>
      <c r="Q15">
        <v>4</v>
      </c>
      <c r="R15" s="8">
        <f t="shared" si="5"/>
        <v>80</v>
      </c>
    </row>
    <row r="16" spans="1:27" x14ac:dyDescent="0.2">
      <c r="A16" s="34"/>
      <c r="B16" s="46"/>
      <c r="C16" s="35"/>
      <c r="D16" s="34"/>
      <c r="E16" s="46"/>
      <c r="F16" s="35"/>
      <c r="G16" s="34"/>
      <c r="H16" s="46"/>
      <c r="I16" s="45"/>
      <c r="J16" s="34"/>
      <c r="K16" s="46"/>
      <c r="L16" s="36"/>
      <c r="M16" s="46"/>
      <c r="N16" s="46"/>
      <c r="O16" s="35"/>
      <c r="P16" s="34"/>
      <c r="Q16" s="46"/>
      <c r="R16" s="35"/>
    </row>
    <row r="17" spans="1:21" x14ac:dyDescent="0.2">
      <c r="A17" s="34"/>
      <c r="B17" s="46"/>
      <c r="C17" s="35"/>
      <c r="D17" s="34"/>
      <c r="E17" s="46"/>
      <c r="F17" s="35"/>
      <c r="G17" s="34"/>
      <c r="H17" s="46"/>
      <c r="I17" s="45"/>
      <c r="J17" s="34"/>
      <c r="K17" s="46"/>
      <c r="L17" s="36"/>
      <c r="M17" s="46"/>
      <c r="N17" s="46"/>
      <c r="O17" s="36"/>
      <c r="P17" s="34"/>
      <c r="Q17" s="46"/>
      <c r="R17" s="36"/>
    </row>
    <row r="18" spans="1:21" x14ac:dyDescent="0.2">
      <c r="A18" s="34"/>
      <c r="B18" s="46"/>
      <c r="C18" s="35"/>
      <c r="D18" s="34"/>
      <c r="E18" s="46"/>
      <c r="F18" s="35"/>
      <c r="G18" s="34"/>
      <c r="H18" s="46"/>
      <c r="I18" s="46"/>
      <c r="J18" s="34"/>
      <c r="K18" s="46"/>
      <c r="L18" s="36"/>
      <c r="M18" s="46"/>
      <c r="N18" s="46"/>
      <c r="O18" s="36"/>
      <c r="P18" s="34"/>
      <c r="Q18" s="46"/>
      <c r="R18" s="36"/>
    </row>
    <row r="19" spans="1:21" x14ac:dyDescent="0.2">
      <c r="A19" s="34"/>
      <c r="B19" s="46"/>
      <c r="C19" s="35"/>
      <c r="D19" s="34"/>
      <c r="E19" s="46"/>
      <c r="F19" s="36"/>
      <c r="G19" s="34"/>
      <c r="H19" s="46"/>
      <c r="I19" s="46"/>
      <c r="J19" s="34"/>
      <c r="K19" s="46"/>
      <c r="L19" s="36"/>
      <c r="M19" s="46"/>
      <c r="N19" s="46"/>
      <c r="O19" s="36"/>
      <c r="P19" s="34"/>
      <c r="Q19" s="46"/>
      <c r="R19" s="36"/>
    </row>
    <row r="20" spans="1:21" x14ac:dyDescent="0.2">
      <c r="A20" s="34"/>
      <c r="B20" s="46"/>
      <c r="C20" s="35"/>
      <c r="D20" s="34"/>
      <c r="E20" s="46"/>
      <c r="F20" s="36"/>
      <c r="G20" s="34"/>
      <c r="H20" s="46"/>
      <c r="I20" s="46"/>
      <c r="J20" s="34"/>
      <c r="K20" s="46"/>
      <c r="L20" s="36"/>
      <c r="M20" s="46"/>
      <c r="N20" s="46"/>
      <c r="O20" s="36"/>
      <c r="P20" s="34"/>
      <c r="Q20" s="46"/>
      <c r="R20" s="36"/>
    </row>
    <row r="21" spans="1:21" x14ac:dyDescent="0.2">
      <c r="A21" s="34"/>
      <c r="B21" s="46"/>
      <c r="C21" s="36"/>
      <c r="D21" s="34"/>
      <c r="E21" s="46"/>
      <c r="F21" s="36"/>
      <c r="G21" s="34"/>
      <c r="H21" s="46"/>
      <c r="I21" s="46"/>
      <c r="J21" s="34"/>
      <c r="K21" s="46"/>
      <c r="L21" s="36"/>
      <c r="M21" s="46"/>
      <c r="N21" s="46"/>
      <c r="O21" s="36"/>
      <c r="P21" s="34"/>
      <c r="Q21" s="46"/>
      <c r="R21" s="36"/>
    </row>
    <row r="22" spans="1:21" x14ac:dyDescent="0.2">
      <c r="A22" s="34"/>
      <c r="B22" s="46"/>
      <c r="C22" s="36"/>
      <c r="D22" s="34"/>
      <c r="E22" s="46"/>
      <c r="F22" s="36"/>
      <c r="G22" s="34"/>
      <c r="H22" s="46"/>
      <c r="I22" s="46"/>
      <c r="J22" s="34"/>
      <c r="K22" s="46"/>
      <c r="L22" s="36"/>
      <c r="M22" s="46"/>
      <c r="N22" s="46"/>
      <c r="O22" s="36"/>
      <c r="P22" s="34"/>
      <c r="Q22" s="46"/>
      <c r="R22" s="36"/>
    </row>
    <row r="23" spans="1:21" x14ac:dyDescent="0.2">
      <c r="A23" s="34"/>
      <c r="B23" s="46"/>
      <c r="C23" s="36"/>
      <c r="D23" s="34"/>
      <c r="E23" s="46"/>
      <c r="F23" s="36"/>
      <c r="G23" s="34"/>
      <c r="H23" s="46"/>
      <c r="I23" s="46"/>
      <c r="J23" s="34"/>
      <c r="K23" s="46"/>
      <c r="L23" s="36"/>
      <c r="M23" s="46"/>
      <c r="N23" s="46"/>
      <c r="O23" s="36"/>
      <c r="P23" s="34"/>
      <c r="Q23" s="46"/>
      <c r="R23" s="36"/>
    </row>
    <row r="24" spans="1:21" x14ac:dyDescent="0.2">
      <c r="A24" s="173" t="s">
        <v>24</v>
      </c>
      <c r="B24" s="174"/>
      <c r="C24" s="175">
        <f>AVERAGE(C4:C20)</f>
        <v>80.952380952380949</v>
      </c>
      <c r="D24" s="173" t="s">
        <v>24</v>
      </c>
      <c r="E24" s="174"/>
      <c r="F24" s="175">
        <f>AVERAGE(F4:F20)</f>
        <v>13.333333333333332</v>
      </c>
      <c r="G24" s="173" t="s">
        <v>24</v>
      </c>
      <c r="H24" s="174"/>
      <c r="I24" s="175">
        <f>AVERAGE(I4:I20)</f>
        <v>22.407407407407405</v>
      </c>
      <c r="J24" s="173" t="s">
        <v>24</v>
      </c>
      <c r="K24" s="174"/>
      <c r="L24" s="175">
        <f>AVERAGE(L4:L20)</f>
        <v>68.00595238095238</v>
      </c>
      <c r="M24" s="173" t="s">
        <v>24</v>
      </c>
      <c r="N24" s="174"/>
      <c r="O24" s="175">
        <f>AVERAGE(O4:O20)</f>
        <v>27.010181176847841</v>
      </c>
      <c r="P24" s="173" t="s">
        <v>58</v>
      </c>
      <c r="Q24" s="174"/>
      <c r="R24" s="175">
        <f>AVERAGE(R4:R20)</f>
        <v>64.246031746031733</v>
      </c>
    </row>
    <row r="28" spans="1:21" x14ac:dyDescent="0.2">
      <c r="A28" s="33" t="s">
        <v>14</v>
      </c>
    </row>
    <row r="29" spans="1:21" x14ac:dyDescent="0.2">
      <c r="A29" s="258" t="s">
        <v>1</v>
      </c>
      <c r="B29" s="258"/>
      <c r="C29" s="258"/>
      <c r="D29" s="259" t="s">
        <v>4</v>
      </c>
      <c r="E29" s="259"/>
      <c r="F29" s="259"/>
      <c r="G29" s="259" t="s">
        <v>5</v>
      </c>
      <c r="H29" s="259"/>
      <c r="I29" s="259"/>
      <c r="J29" s="258" t="s">
        <v>51</v>
      </c>
      <c r="K29" s="258"/>
      <c r="L29" s="258"/>
      <c r="M29" s="258" t="s">
        <v>52</v>
      </c>
      <c r="N29" s="258"/>
      <c r="O29" s="258"/>
      <c r="P29" s="258" t="s">
        <v>53</v>
      </c>
      <c r="Q29" s="258"/>
      <c r="R29" s="258"/>
    </row>
    <row r="30" spans="1:21" ht="51" x14ac:dyDescent="0.2">
      <c r="A30" s="29" t="s">
        <v>54</v>
      </c>
      <c r="B30" s="30" t="s">
        <v>55</v>
      </c>
      <c r="C30" s="31" t="s">
        <v>56</v>
      </c>
      <c r="D30" s="29" t="s">
        <v>54</v>
      </c>
      <c r="E30" s="30" t="s">
        <v>55</v>
      </c>
      <c r="F30" s="31" t="s">
        <v>56</v>
      </c>
      <c r="G30" s="29" t="s">
        <v>54</v>
      </c>
      <c r="H30" s="30" t="s">
        <v>55</v>
      </c>
      <c r="I30" s="31" t="s">
        <v>56</v>
      </c>
      <c r="J30" s="29" t="s">
        <v>54</v>
      </c>
      <c r="K30" s="30" t="s">
        <v>55</v>
      </c>
      <c r="L30" s="31" t="s">
        <v>56</v>
      </c>
      <c r="M30" s="29" t="s">
        <v>54</v>
      </c>
      <c r="N30" s="30" t="s">
        <v>55</v>
      </c>
      <c r="O30" s="31" t="s">
        <v>56</v>
      </c>
      <c r="P30" s="29" t="s">
        <v>54</v>
      </c>
      <c r="Q30" s="30" t="s">
        <v>55</v>
      </c>
      <c r="R30" s="31" t="s">
        <v>56</v>
      </c>
      <c r="S30" s="33"/>
      <c r="T30" s="33"/>
      <c r="U30" s="33"/>
    </row>
    <row r="31" spans="1:21" x14ac:dyDescent="0.2">
      <c r="A31" s="4">
        <v>8</v>
      </c>
      <c r="B31" s="5">
        <v>6</v>
      </c>
      <c r="C31" s="5">
        <f t="shared" ref="C31:C40" si="7">B31/A31*100</f>
        <v>75</v>
      </c>
      <c r="D31" s="4">
        <v>4</v>
      </c>
      <c r="E31" s="5">
        <v>0</v>
      </c>
      <c r="F31" s="6">
        <f t="shared" ref="F31:F43" si="8">E31/D31*100</f>
        <v>0</v>
      </c>
      <c r="G31" s="4">
        <v>6</v>
      </c>
      <c r="H31" s="5">
        <v>1</v>
      </c>
      <c r="I31" s="5">
        <f t="shared" ref="I31:I42" si="9">H31/G31*100</f>
        <v>16.666666666666664</v>
      </c>
      <c r="J31" s="4">
        <v>5</v>
      </c>
      <c r="K31" s="5">
        <v>3</v>
      </c>
      <c r="L31" s="6">
        <f t="shared" ref="L31:L41" si="10">K31/J31*100</f>
        <v>60</v>
      </c>
      <c r="M31" s="5">
        <v>9</v>
      </c>
      <c r="N31" s="5">
        <v>5</v>
      </c>
      <c r="O31" s="6">
        <f t="shared" ref="O31:O42" si="11">N31/M31*100</f>
        <v>55.555555555555557</v>
      </c>
      <c r="P31" s="4">
        <v>4</v>
      </c>
      <c r="Q31" s="5">
        <v>3</v>
      </c>
      <c r="R31" s="6">
        <f t="shared" ref="R31:R45" si="12">Q31/P31*100</f>
        <v>75</v>
      </c>
    </row>
    <row r="32" spans="1:21" x14ac:dyDescent="0.2">
      <c r="A32" s="7">
        <v>4</v>
      </c>
      <c r="B32">
        <v>3</v>
      </c>
      <c r="C32">
        <f t="shared" si="7"/>
        <v>75</v>
      </c>
      <c r="D32" s="7">
        <v>5</v>
      </c>
      <c r="E32">
        <v>0</v>
      </c>
      <c r="F32" s="8">
        <f t="shared" si="8"/>
        <v>0</v>
      </c>
      <c r="G32" s="7">
        <v>8</v>
      </c>
      <c r="H32">
        <v>2</v>
      </c>
      <c r="I32">
        <f t="shared" si="9"/>
        <v>25</v>
      </c>
      <c r="J32" s="7">
        <v>4</v>
      </c>
      <c r="K32">
        <v>2</v>
      </c>
      <c r="L32" s="8">
        <f t="shared" si="10"/>
        <v>50</v>
      </c>
      <c r="M32">
        <v>10</v>
      </c>
      <c r="N32">
        <v>2</v>
      </c>
      <c r="O32" s="8">
        <f t="shared" si="11"/>
        <v>20</v>
      </c>
      <c r="P32" s="7">
        <v>7</v>
      </c>
      <c r="Q32">
        <v>3</v>
      </c>
      <c r="R32" s="8">
        <f t="shared" si="12"/>
        <v>42.857142857142854</v>
      </c>
    </row>
    <row r="33" spans="1:21" x14ac:dyDescent="0.2">
      <c r="A33" s="7">
        <v>7</v>
      </c>
      <c r="B33">
        <v>5</v>
      </c>
      <c r="C33">
        <f t="shared" si="7"/>
        <v>71.428571428571431</v>
      </c>
      <c r="D33" s="7">
        <v>7</v>
      </c>
      <c r="E33">
        <v>1</v>
      </c>
      <c r="F33" s="8">
        <f t="shared" si="8"/>
        <v>14.285714285714285</v>
      </c>
      <c r="G33" s="7">
        <v>6</v>
      </c>
      <c r="H33">
        <v>1</v>
      </c>
      <c r="I33">
        <f t="shared" si="9"/>
        <v>16.666666666666664</v>
      </c>
      <c r="J33" s="7">
        <v>6</v>
      </c>
      <c r="K33">
        <v>4</v>
      </c>
      <c r="L33" s="8">
        <f t="shared" si="10"/>
        <v>66.666666666666657</v>
      </c>
      <c r="M33">
        <v>4</v>
      </c>
      <c r="N33">
        <v>0</v>
      </c>
      <c r="O33" s="8">
        <f t="shared" si="11"/>
        <v>0</v>
      </c>
      <c r="P33" s="7">
        <v>9</v>
      </c>
      <c r="Q33">
        <v>5</v>
      </c>
      <c r="R33" s="8">
        <f t="shared" si="12"/>
        <v>55.555555555555557</v>
      </c>
    </row>
    <row r="34" spans="1:21" x14ac:dyDescent="0.2">
      <c r="A34" s="7">
        <v>9</v>
      </c>
      <c r="B34">
        <v>7</v>
      </c>
      <c r="C34">
        <f t="shared" si="7"/>
        <v>77.777777777777786</v>
      </c>
      <c r="D34" s="7">
        <v>5</v>
      </c>
      <c r="E34">
        <v>0</v>
      </c>
      <c r="F34" s="8">
        <f t="shared" si="8"/>
        <v>0</v>
      </c>
      <c r="G34" s="7">
        <v>9</v>
      </c>
      <c r="H34">
        <v>4</v>
      </c>
      <c r="I34">
        <f t="shared" si="9"/>
        <v>44.444444444444443</v>
      </c>
      <c r="J34" s="7">
        <v>6</v>
      </c>
      <c r="K34">
        <v>5</v>
      </c>
      <c r="L34" s="8">
        <f t="shared" si="10"/>
        <v>83.333333333333343</v>
      </c>
      <c r="M34">
        <v>8</v>
      </c>
      <c r="N34">
        <v>1</v>
      </c>
      <c r="O34" s="8">
        <f t="shared" si="11"/>
        <v>12.5</v>
      </c>
      <c r="P34" s="7">
        <v>6</v>
      </c>
      <c r="Q34">
        <v>4</v>
      </c>
      <c r="R34" s="8">
        <f t="shared" si="12"/>
        <v>66.666666666666657</v>
      </c>
    </row>
    <row r="35" spans="1:21" x14ac:dyDescent="0.2">
      <c r="A35" s="7">
        <v>8</v>
      </c>
      <c r="B35">
        <v>7</v>
      </c>
      <c r="C35">
        <f t="shared" si="7"/>
        <v>87.5</v>
      </c>
      <c r="D35" s="7">
        <v>9</v>
      </c>
      <c r="E35">
        <v>0</v>
      </c>
      <c r="F35" s="8">
        <f t="shared" si="8"/>
        <v>0</v>
      </c>
      <c r="G35" s="7">
        <v>5</v>
      </c>
      <c r="H35">
        <v>1</v>
      </c>
      <c r="I35">
        <f t="shared" si="9"/>
        <v>20</v>
      </c>
      <c r="J35" s="7">
        <v>8</v>
      </c>
      <c r="K35">
        <v>7</v>
      </c>
      <c r="L35" s="8">
        <f t="shared" si="10"/>
        <v>87.5</v>
      </c>
      <c r="M35">
        <v>2</v>
      </c>
      <c r="N35">
        <v>1</v>
      </c>
      <c r="O35" s="8">
        <f t="shared" si="11"/>
        <v>50</v>
      </c>
      <c r="P35" s="7">
        <v>8</v>
      </c>
      <c r="Q35">
        <v>3</v>
      </c>
      <c r="R35" s="8">
        <f t="shared" si="12"/>
        <v>37.5</v>
      </c>
    </row>
    <row r="36" spans="1:21" x14ac:dyDescent="0.2">
      <c r="A36" s="7">
        <v>7</v>
      </c>
      <c r="B36">
        <v>6</v>
      </c>
      <c r="C36">
        <f t="shared" si="7"/>
        <v>85.714285714285708</v>
      </c>
      <c r="D36" s="7">
        <v>8</v>
      </c>
      <c r="E36">
        <v>2</v>
      </c>
      <c r="F36" s="8">
        <f t="shared" si="8"/>
        <v>25</v>
      </c>
      <c r="G36" s="7">
        <v>4</v>
      </c>
      <c r="H36">
        <v>2</v>
      </c>
      <c r="I36">
        <f t="shared" si="9"/>
        <v>50</v>
      </c>
      <c r="J36" s="7">
        <v>5</v>
      </c>
      <c r="K36">
        <v>4</v>
      </c>
      <c r="L36" s="8">
        <f t="shared" si="10"/>
        <v>80</v>
      </c>
      <c r="M36">
        <v>8</v>
      </c>
      <c r="N36">
        <v>1</v>
      </c>
      <c r="O36" s="8">
        <f t="shared" si="11"/>
        <v>12.5</v>
      </c>
      <c r="P36" s="7">
        <v>5</v>
      </c>
      <c r="Q36">
        <v>3</v>
      </c>
      <c r="R36" s="8">
        <f t="shared" si="12"/>
        <v>60</v>
      </c>
    </row>
    <row r="37" spans="1:21" x14ac:dyDescent="0.2">
      <c r="A37" s="7">
        <v>8</v>
      </c>
      <c r="B37">
        <v>5</v>
      </c>
      <c r="C37">
        <f t="shared" si="7"/>
        <v>62.5</v>
      </c>
      <c r="D37" s="7">
        <v>8</v>
      </c>
      <c r="E37">
        <v>2</v>
      </c>
      <c r="F37" s="8">
        <f t="shared" si="8"/>
        <v>25</v>
      </c>
      <c r="G37" s="7">
        <v>7</v>
      </c>
      <c r="H37">
        <v>2</v>
      </c>
      <c r="I37">
        <f t="shared" si="9"/>
        <v>28.571428571428569</v>
      </c>
      <c r="J37" s="7">
        <v>7</v>
      </c>
      <c r="K37">
        <v>5</v>
      </c>
      <c r="L37" s="8">
        <f t="shared" si="10"/>
        <v>71.428571428571431</v>
      </c>
      <c r="M37">
        <v>8</v>
      </c>
      <c r="N37">
        <v>2</v>
      </c>
      <c r="O37" s="8">
        <f t="shared" si="11"/>
        <v>25</v>
      </c>
      <c r="P37" s="7">
        <v>5</v>
      </c>
      <c r="Q37">
        <v>4</v>
      </c>
      <c r="R37" s="8">
        <f t="shared" si="12"/>
        <v>80</v>
      </c>
    </row>
    <row r="38" spans="1:21" x14ac:dyDescent="0.2">
      <c r="A38" s="7">
        <v>9</v>
      </c>
      <c r="B38">
        <v>8</v>
      </c>
      <c r="C38">
        <f t="shared" si="7"/>
        <v>88.888888888888886</v>
      </c>
      <c r="D38" s="7">
        <v>6</v>
      </c>
      <c r="E38">
        <v>0</v>
      </c>
      <c r="F38" s="8">
        <f t="shared" si="8"/>
        <v>0</v>
      </c>
      <c r="G38" s="7">
        <v>8</v>
      </c>
      <c r="H38">
        <v>2</v>
      </c>
      <c r="I38">
        <f t="shared" si="9"/>
        <v>25</v>
      </c>
      <c r="J38" s="7">
        <v>8</v>
      </c>
      <c r="K38">
        <v>5</v>
      </c>
      <c r="L38" s="8">
        <f t="shared" si="10"/>
        <v>62.5</v>
      </c>
      <c r="M38">
        <v>9</v>
      </c>
      <c r="N38">
        <v>1</v>
      </c>
      <c r="O38" s="8">
        <f t="shared" si="11"/>
        <v>11.111111111111111</v>
      </c>
      <c r="P38" s="7">
        <v>4</v>
      </c>
      <c r="Q38">
        <v>2</v>
      </c>
      <c r="R38" s="8">
        <f t="shared" si="12"/>
        <v>50</v>
      </c>
    </row>
    <row r="39" spans="1:21" x14ac:dyDescent="0.2">
      <c r="A39" s="7">
        <v>8</v>
      </c>
      <c r="B39">
        <v>7</v>
      </c>
      <c r="C39">
        <f t="shared" si="7"/>
        <v>87.5</v>
      </c>
      <c r="D39" s="7">
        <v>6</v>
      </c>
      <c r="E39">
        <v>2</v>
      </c>
      <c r="F39" s="8">
        <f t="shared" si="8"/>
        <v>33.333333333333329</v>
      </c>
      <c r="G39" s="7">
        <v>7</v>
      </c>
      <c r="H39">
        <v>1</v>
      </c>
      <c r="I39">
        <f t="shared" si="9"/>
        <v>14.285714285714285</v>
      </c>
      <c r="J39" s="7">
        <v>6</v>
      </c>
      <c r="K39">
        <v>4</v>
      </c>
      <c r="L39" s="8">
        <f t="shared" si="10"/>
        <v>66.666666666666657</v>
      </c>
      <c r="M39">
        <v>7</v>
      </c>
      <c r="N39">
        <v>2</v>
      </c>
      <c r="O39" s="8">
        <f t="shared" si="11"/>
        <v>28.571428571428569</v>
      </c>
      <c r="P39" s="7">
        <v>8</v>
      </c>
      <c r="Q39">
        <v>5</v>
      </c>
      <c r="R39" s="8">
        <f t="shared" si="12"/>
        <v>62.5</v>
      </c>
    </row>
    <row r="40" spans="1:21" x14ac:dyDescent="0.2">
      <c r="A40" s="7">
        <v>6</v>
      </c>
      <c r="B40">
        <v>5</v>
      </c>
      <c r="C40">
        <f t="shared" si="7"/>
        <v>83.333333333333343</v>
      </c>
      <c r="D40" s="7">
        <v>8</v>
      </c>
      <c r="E40">
        <v>3</v>
      </c>
      <c r="F40" s="8">
        <f t="shared" si="8"/>
        <v>37.5</v>
      </c>
      <c r="G40" s="7">
        <v>6</v>
      </c>
      <c r="H40">
        <v>1</v>
      </c>
      <c r="I40">
        <f t="shared" si="9"/>
        <v>16.666666666666664</v>
      </c>
      <c r="J40" s="7">
        <v>7</v>
      </c>
      <c r="K40">
        <v>6</v>
      </c>
      <c r="L40" s="8">
        <f t="shared" si="10"/>
        <v>85.714285714285708</v>
      </c>
      <c r="M40">
        <v>9</v>
      </c>
      <c r="N40">
        <v>1</v>
      </c>
      <c r="O40" s="8">
        <f t="shared" si="11"/>
        <v>11.111111111111111</v>
      </c>
      <c r="P40" s="7">
        <v>9</v>
      </c>
      <c r="Q40">
        <v>5</v>
      </c>
      <c r="R40" s="8">
        <f t="shared" si="12"/>
        <v>55.555555555555557</v>
      </c>
    </row>
    <row r="41" spans="1:21" x14ac:dyDescent="0.2">
      <c r="A41" s="34"/>
      <c r="B41" s="46"/>
      <c r="C41" s="35"/>
      <c r="D41" s="7">
        <v>8</v>
      </c>
      <c r="E41">
        <v>3</v>
      </c>
      <c r="F41" s="8">
        <f t="shared" si="8"/>
        <v>37.5</v>
      </c>
      <c r="G41" s="7">
        <v>7</v>
      </c>
      <c r="H41">
        <v>1</v>
      </c>
      <c r="I41">
        <f t="shared" si="9"/>
        <v>14.285714285714285</v>
      </c>
      <c r="J41" s="7">
        <v>10</v>
      </c>
      <c r="K41">
        <v>6</v>
      </c>
      <c r="L41" s="8">
        <f t="shared" si="10"/>
        <v>60</v>
      </c>
      <c r="M41">
        <v>10</v>
      </c>
      <c r="N41">
        <v>4</v>
      </c>
      <c r="O41" s="8">
        <f t="shared" si="11"/>
        <v>40</v>
      </c>
      <c r="P41" s="7">
        <v>5</v>
      </c>
      <c r="Q41">
        <v>3</v>
      </c>
      <c r="R41" s="8">
        <f t="shared" si="12"/>
        <v>60</v>
      </c>
    </row>
    <row r="42" spans="1:21" x14ac:dyDescent="0.2">
      <c r="A42" s="34"/>
      <c r="B42" s="46"/>
      <c r="C42" s="35"/>
      <c r="D42" s="7">
        <v>4</v>
      </c>
      <c r="E42">
        <v>0</v>
      </c>
      <c r="F42" s="8">
        <f t="shared" si="8"/>
        <v>0</v>
      </c>
      <c r="G42" s="7">
        <v>6</v>
      </c>
      <c r="H42">
        <v>2</v>
      </c>
      <c r="I42">
        <f t="shared" si="9"/>
        <v>33.333333333333329</v>
      </c>
      <c r="J42" s="34"/>
      <c r="K42" s="46"/>
      <c r="L42" s="35"/>
      <c r="M42">
        <v>10</v>
      </c>
      <c r="N42">
        <v>2</v>
      </c>
      <c r="O42" s="8">
        <f t="shared" si="11"/>
        <v>20</v>
      </c>
      <c r="P42" s="7">
        <v>8</v>
      </c>
      <c r="Q42">
        <v>3</v>
      </c>
      <c r="R42" s="8">
        <f t="shared" si="12"/>
        <v>37.5</v>
      </c>
    </row>
    <row r="43" spans="1:21" x14ac:dyDescent="0.2">
      <c r="A43" s="34"/>
      <c r="B43" s="46"/>
      <c r="C43" s="35"/>
      <c r="D43" s="7">
        <v>7</v>
      </c>
      <c r="E43">
        <v>2</v>
      </c>
      <c r="F43" s="8">
        <f t="shared" si="8"/>
        <v>28.571428571428569</v>
      </c>
      <c r="G43" s="34"/>
      <c r="H43" s="46"/>
      <c r="I43" s="45"/>
      <c r="J43" s="34"/>
      <c r="K43" s="46"/>
      <c r="L43" s="36"/>
      <c r="M43" s="46"/>
      <c r="N43" s="46"/>
      <c r="O43" s="35"/>
      <c r="P43" s="7">
        <v>5</v>
      </c>
      <c r="Q43">
        <v>4</v>
      </c>
      <c r="R43" s="8">
        <f t="shared" si="12"/>
        <v>80</v>
      </c>
      <c r="U43" s="3"/>
    </row>
    <row r="44" spans="1:21" x14ac:dyDescent="0.2">
      <c r="A44" s="34"/>
      <c r="B44" s="46"/>
      <c r="C44" s="35"/>
      <c r="D44" s="34"/>
      <c r="E44" s="46"/>
      <c r="F44" s="35"/>
      <c r="G44" s="34"/>
      <c r="H44" s="46"/>
      <c r="I44" s="45"/>
      <c r="J44" s="34"/>
      <c r="K44" s="46"/>
      <c r="L44" s="36"/>
      <c r="M44" s="46"/>
      <c r="N44" s="46"/>
      <c r="O44" s="36"/>
      <c r="P44" s="7">
        <v>8</v>
      </c>
      <c r="Q44">
        <v>5</v>
      </c>
      <c r="R44" s="8">
        <f t="shared" si="12"/>
        <v>62.5</v>
      </c>
    </row>
    <row r="45" spans="1:21" x14ac:dyDescent="0.2">
      <c r="A45" s="34"/>
      <c r="B45" s="46"/>
      <c r="C45" s="35"/>
      <c r="D45" s="34"/>
      <c r="E45" s="46"/>
      <c r="F45" s="35"/>
      <c r="G45" s="34"/>
      <c r="H45" s="46"/>
      <c r="I45" s="46"/>
      <c r="J45" s="34"/>
      <c r="K45" s="46"/>
      <c r="L45" s="36"/>
      <c r="M45" s="46"/>
      <c r="N45" s="46"/>
      <c r="O45" s="36"/>
      <c r="P45" s="7">
        <v>7</v>
      </c>
      <c r="Q45">
        <v>5</v>
      </c>
      <c r="R45" s="8">
        <f t="shared" si="12"/>
        <v>71.428571428571431</v>
      </c>
    </row>
    <row r="46" spans="1:21" x14ac:dyDescent="0.2">
      <c r="A46" s="34"/>
      <c r="B46" s="46"/>
      <c r="C46" s="35"/>
      <c r="D46" s="34"/>
      <c r="E46" s="46"/>
      <c r="F46" s="36"/>
      <c r="G46" s="34"/>
      <c r="H46" s="46"/>
      <c r="I46" s="46"/>
      <c r="J46" s="34"/>
      <c r="K46" s="46"/>
      <c r="L46" s="36"/>
      <c r="M46" s="46"/>
      <c r="N46" s="46"/>
      <c r="O46" s="36"/>
      <c r="P46" s="34"/>
      <c r="Q46" s="46"/>
      <c r="R46" s="36"/>
    </row>
    <row r="47" spans="1:21" x14ac:dyDescent="0.2">
      <c r="A47" s="34"/>
      <c r="B47" s="46"/>
      <c r="C47" s="35"/>
      <c r="D47" s="34"/>
      <c r="E47" s="46"/>
      <c r="F47" s="36"/>
      <c r="G47" s="34"/>
      <c r="H47" s="46"/>
      <c r="I47" s="46"/>
      <c r="J47" s="34"/>
      <c r="K47" s="46"/>
      <c r="L47" s="36"/>
      <c r="M47" s="46"/>
      <c r="N47" s="46"/>
      <c r="O47" s="36"/>
      <c r="P47" s="34"/>
      <c r="Q47" s="46"/>
      <c r="R47" s="36"/>
    </row>
    <row r="48" spans="1:21" x14ac:dyDescent="0.2">
      <c r="A48" s="34"/>
      <c r="B48" s="46"/>
      <c r="C48" s="36"/>
      <c r="D48" s="34"/>
      <c r="E48" s="46"/>
      <c r="F48" s="36"/>
      <c r="G48" s="34"/>
      <c r="H48" s="46"/>
      <c r="I48" s="46"/>
      <c r="J48" s="34"/>
      <c r="K48" s="46"/>
      <c r="L48" s="36"/>
      <c r="M48" s="46"/>
      <c r="N48" s="46"/>
      <c r="O48" s="36"/>
      <c r="P48" s="34"/>
      <c r="Q48" s="46"/>
      <c r="R48" s="36"/>
    </row>
    <row r="49" spans="1:21" x14ac:dyDescent="0.2">
      <c r="A49" s="34"/>
      <c r="B49" s="46"/>
      <c r="C49" s="36"/>
      <c r="D49" s="34"/>
      <c r="E49" s="46"/>
      <c r="F49" s="36"/>
      <c r="G49" s="34"/>
      <c r="H49" s="46"/>
      <c r="I49" s="46"/>
      <c r="J49" s="34"/>
      <c r="K49" s="46"/>
      <c r="L49" s="36"/>
      <c r="M49" s="46"/>
      <c r="N49" s="46"/>
      <c r="O49" s="36"/>
      <c r="P49" s="34"/>
      <c r="Q49" s="46"/>
      <c r="R49" s="36"/>
    </row>
    <row r="50" spans="1:21" x14ac:dyDescent="0.2">
      <c r="A50" s="34"/>
      <c r="B50" s="46"/>
      <c r="C50" s="36"/>
      <c r="D50" s="34"/>
      <c r="E50" s="46"/>
      <c r="F50" s="36"/>
      <c r="G50" s="34"/>
      <c r="H50" s="46"/>
      <c r="I50" s="46"/>
      <c r="J50" s="34"/>
      <c r="K50" s="46"/>
      <c r="L50" s="36"/>
      <c r="M50" s="46"/>
      <c r="N50" s="46"/>
      <c r="O50" s="36"/>
      <c r="P50" s="34"/>
      <c r="Q50" s="46"/>
      <c r="R50" s="36"/>
    </row>
    <row r="51" spans="1:21" x14ac:dyDescent="0.2">
      <c r="A51" s="173" t="s">
        <v>24</v>
      </c>
      <c r="B51" s="174"/>
      <c r="C51" s="175">
        <f>AVERAGE(C31:C47)</f>
        <v>79.464285714285722</v>
      </c>
      <c r="D51" s="173" t="s">
        <v>24</v>
      </c>
      <c r="E51" s="174"/>
      <c r="F51" s="175">
        <f>AVERAGE(F31:F47)</f>
        <v>15.476190476190473</v>
      </c>
      <c r="G51" s="173" t="s">
        <v>24</v>
      </c>
      <c r="H51" s="174"/>
      <c r="I51" s="176">
        <f>AVERAGE(I31:I47)</f>
        <v>25.410052910052908</v>
      </c>
      <c r="J51" s="173" t="s">
        <v>24</v>
      </c>
      <c r="K51" s="174"/>
      <c r="L51" s="175">
        <f>AVERAGE(L31:L47)</f>
        <v>70.34632034632034</v>
      </c>
      <c r="M51" s="173" t="s">
        <v>24</v>
      </c>
      <c r="N51" s="174"/>
      <c r="O51" s="175">
        <f>AVERAGE(O31:O47)</f>
        <v>23.862433862433864</v>
      </c>
      <c r="P51" s="173" t="s">
        <v>24</v>
      </c>
      <c r="Q51" s="174"/>
      <c r="R51" s="175">
        <f>AVERAGE(R31:R47)</f>
        <v>59.804232804232804</v>
      </c>
    </row>
    <row r="54" spans="1:21" x14ac:dyDescent="0.2">
      <c r="S54" s="33"/>
      <c r="T54" s="33"/>
      <c r="U54" s="33"/>
    </row>
    <row r="55" spans="1:21" x14ac:dyDescent="0.2">
      <c r="A55" s="33" t="s">
        <v>15</v>
      </c>
    </row>
    <row r="56" spans="1:21" x14ac:dyDescent="0.2">
      <c r="A56" s="258" t="s">
        <v>1</v>
      </c>
      <c r="B56" s="258"/>
      <c r="C56" s="258"/>
      <c r="D56" s="259" t="s">
        <v>4</v>
      </c>
      <c r="E56" s="259"/>
      <c r="F56" s="259"/>
      <c r="G56" s="259" t="s">
        <v>5</v>
      </c>
      <c r="H56" s="259"/>
      <c r="I56" s="259"/>
      <c r="J56" s="258" t="s">
        <v>51</v>
      </c>
      <c r="K56" s="258"/>
      <c r="L56" s="258"/>
      <c r="M56" s="258" t="s">
        <v>52</v>
      </c>
      <c r="N56" s="258"/>
      <c r="O56" s="258"/>
      <c r="P56" s="258" t="s">
        <v>53</v>
      </c>
      <c r="Q56" s="258"/>
      <c r="R56" s="258"/>
    </row>
    <row r="57" spans="1:21" ht="51" x14ac:dyDescent="0.2">
      <c r="A57" s="29" t="s">
        <v>54</v>
      </c>
      <c r="B57" s="30" t="s">
        <v>55</v>
      </c>
      <c r="C57" s="31" t="s">
        <v>56</v>
      </c>
      <c r="D57" s="29" t="s">
        <v>54</v>
      </c>
      <c r="E57" s="30" t="s">
        <v>55</v>
      </c>
      <c r="F57" s="31" t="s">
        <v>56</v>
      </c>
      <c r="G57" s="29" t="s">
        <v>54</v>
      </c>
      <c r="H57" s="30" t="s">
        <v>55</v>
      </c>
      <c r="I57" s="31" t="s">
        <v>56</v>
      </c>
      <c r="J57" s="29" t="s">
        <v>54</v>
      </c>
      <c r="K57" s="30" t="s">
        <v>55</v>
      </c>
      <c r="L57" s="31" t="s">
        <v>56</v>
      </c>
      <c r="M57" s="29" t="s">
        <v>54</v>
      </c>
      <c r="N57" s="30" t="s">
        <v>55</v>
      </c>
      <c r="O57" s="31" t="s">
        <v>56</v>
      </c>
      <c r="P57" s="29" t="s">
        <v>54</v>
      </c>
      <c r="Q57" s="30" t="s">
        <v>55</v>
      </c>
      <c r="R57" s="31" t="s">
        <v>56</v>
      </c>
    </row>
    <row r="58" spans="1:21" x14ac:dyDescent="0.2">
      <c r="A58" s="4">
        <v>8</v>
      </c>
      <c r="B58" s="5">
        <v>8</v>
      </c>
      <c r="C58" s="63">
        <f>B58/A58*100</f>
        <v>100</v>
      </c>
      <c r="D58" s="4">
        <v>5</v>
      </c>
      <c r="E58" s="5">
        <v>0</v>
      </c>
      <c r="F58" s="63">
        <f>E58/D58*100</f>
        <v>0</v>
      </c>
      <c r="G58" s="4">
        <v>10</v>
      </c>
      <c r="H58" s="5">
        <v>4</v>
      </c>
      <c r="I58" s="63">
        <f>H58/G58*100</f>
        <v>40</v>
      </c>
      <c r="J58" s="4">
        <v>7</v>
      </c>
      <c r="K58" s="5">
        <v>6</v>
      </c>
      <c r="L58" s="63">
        <f>K58/J58*100</f>
        <v>85.714285714285708</v>
      </c>
      <c r="M58" s="4">
        <v>9</v>
      </c>
      <c r="N58" s="5">
        <v>4</v>
      </c>
      <c r="O58" s="63">
        <f>N58/M58*100</f>
        <v>44.444444444444443</v>
      </c>
      <c r="P58" s="4">
        <v>4</v>
      </c>
      <c r="Q58" s="5">
        <v>4</v>
      </c>
      <c r="R58" s="63">
        <f>Q58/P58*100</f>
        <v>100</v>
      </c>
    </row>
    <row r="59" spans="1:21" x14ac:dyDescent="0.2">
      <c r="A59" s="7">
        <v>18</v>
      </c>
      <c r="B59">
        <v>11</v>
      </c>
      <c r="C59" s="32">
        <f t="shared" ref="C59:C67" si="13">B59/A59*100</f>
        <v>61.111111111111114</v>
      </c>
      <c r="D59" s="7">
        <v>4</v>
      </c>
      <c r="E59">
        <v>0</v>
      </c>
      <c r="F59" s="32">
        <f t="shared" ref="F59:F72" si="14">E59/D59*100</f>
        <v>0</v>
      </c>
      <c r="G59" s="7">
        <v>5</v>
      </c>
      <c r="H59">
        <v>0</v>
      </c>
      <c r="I59" s="32">
        <f t="shared" ref="I59:I66" si="15">H59/G59*100</f>
        <v>0</v>
      </c>
      <c r="J59" s="7">
        <v>11</v>
      </c>
      <c r="K59">
        <v>10</v>
      </c>
      <c r="L59" s="32">
        <f t="shared" ref="L59:L65" si="16">K59/J59*100</f>
        <v>90.909090909090907</v>
      </c>
      <c r="M59" s="7">
        <v>6</v>
      </c>
      <c r="N59">
        <v>1</v>
      </c>
      <c r="O59" s="32">
        <f t="shared" ref="O59:O69" si="17">N59/M59*100</f>
        <v>16.666666666666664</v>
      </c>
      <c r="P59" s="7">
        <v>9</v>
      </c>
      <c r="Q59">
        <v>5</v>
      </c>
      <c r="R59" s="32">
        <f t="shared" ref="R59:R67" si="18">Q59/P59*100</f>
        <v>55.555555555555557</v>
      </c>
    </row>
    <row r="60" spans="1:21" x14ac:dyDescent="0.2">
      <c r="A60" s="7">
        <v>13</v>
      </c>
      <c r="B60">
        <v>9</v>
      </c>
      <c r="C60" s="32">
        <f t="shared" si="13"/>
        <v>69.230769230769226</v>
      </c>
      <c r="D60" s="7">
        <v>5</v>
      </c>
      <c r="E60">
        <v>0</v>
      </c>
      <c r="F60" s="32">
        <f t="shared" si="14"/>
        <v>0</v>
      </c>
      <c r="G60" s="7">
        <v>7</v>
      </c>
      <c r="H60">
        <v>1</v>
      </c>
      <c r="I60" s="32">
        <f t="shared" si="15"/>
        <v>14.285714285714285</v>
      </c>
      <c r="J60" s="7">
        <v>6</v>
      </c>
      <c r="K60">
        <v>6</v>
      </c>
      <c r="L60" s="32">
        <f t="shared" si="16"/>
        <v>100</v>
      </c>
      <c r="M60" s="7">
        <v>8</v>
      </c>
      <c r="N60">
        <v>2</v>
      </c>
      <c r="O60" s="32">
        <f t="shared" si="17"/>
        <v>25</v>
      </c>
      <c r="P60" s="7">
        <v>2</v>
      </c>
      <c r="Q60">
        <v>1</v>
      </c>
      <c r="R60" s="32">
        <f t="shared" si="18"/>
        <v>50</v>
      </c>
    </row>
    <row r="61" spans="1:21" x14ac:dyDescent="0.2">
      <c r="A61" s="7">
        <v>8</v>
      </c>
      <c r="B61">
        <v>4</v>
      </c>
      <c r="C61" s="32">
        <f t="shared" si="13"/>
        <v>50</v>
      </c>
      <c r="D61" s="7">
        <v>3</v>
      </c>
      <c r="E61">
        <v>0</v>
      </c>
      <c r="F61" s="32">
        <f t="shared" si="14"/>
        <v>0</v>
      </c>
      <c r="G61" s="7">
        <v>8</v>
      </c>
      <c r="H61">
        <v>1</v>
      </c>
      <c r="I61" s="32">
        <f t="shared" si="15"/>
        <v>12.5</v>
      </c>
      <c r="J61" s="7">
        <v>4</v>
      </c>
      <c r="K61">
        <v>4</v>
      </c>
      <c r="L61" s="32">
        <f t="shared" si="16"/>
        <v>100</v>
      </c>
      <c r="M61" s="7">
        <v>7</v>
      </c>
      <c r="N61">
        <v>2</v>
      </c>
      <c r="O61" s="32">
        <f t="shared" si="17"/>
        <v>28.571428571428569</v>
      </c>
      <c r="P61" s="7">
        <v>5</v>
      </c>
      <c r="Q61">
        <v>3</v>
      </c>
      <c r="R61" s="32">
        <f t="shared" si="18"/>
        <v>60</v>
      </c>
    </row>
    <row r="62" spans="1:21" x14ac:dyDescent="0.2">
      <c r="A62" s="7">
        <v>6</v>
      </c>
      <c r="B62">
        <v>6</v>
      </c>
      <c r="C62" s="32">
        <f t="shared" si="13"/>
        <v>100</v>
      </c>
      <c r="D62" s="7">
        <v>10</v>
      </c>
      <c r="E62">
        <v>2</v>
      </c>
      <c r="F62" s="32">
        <f t="shared" si="14"/>
        <v>20</v>
      </c>
      <c r="G62" s="7">
        <v>11</v>
      </c>
      <c r="H62">
        <v>1</v>
      </c>
      <c r="I62" s="32">
        <f t="shared" si="15"/>
        <v>9.0909090909090917</v>
      </c>
      <c r="J62" s="7">
        <v>9</v>
      </c>
      <c r="K62">
        <v>7</v>
      </c>
      <c r="L62" s="32">
        <f t="shared" si="16"/>
        <v>77.777777777777786</v>
      </c>
      <c r="M62" s="7">
        <v>5</v>
      </c>
      <c r="N62">
        <v>5</v>
      </c>
      <c r="O62" s="32">
        <f t="shared" si="17"/>
        <v>100</v>
      </c>
      <c r="P62" s="7">
        <v>15</v>
      </c>
      <c r="Q62">
        <v>7</v>
      </c>
      <c r="R62" s="32">
        <f t="shared" si="18"/>
        <v>46.666666666666664</v>
      </c>
    </row>
    <row r="63" spans="1:21" x14ac:dyDescent="0.2">
      <c r="A63" s="7">
        <v>7</v>
      </c>
      <c r="B63">
        <v>7</v>
      </c>
      <c r="C63" s="32">
        <f t="shared" si="13"/>
        <v>100</v>
      </c>
      <c r="D63" s="7">
        <v>9</v>
      </c>
      <c r="E63">
        <v>3</v>
      </c>
      <c r="F63" s="32">
        <f t="shared" si="14"/>
        <v>33.333333333333329</v>
      </c>
      <c r="G63" s="7">
        <v>15</v>
      </c>
      <c r="H63">
        <v>4</v>
      </c>
      <c r="I63" s="32">
        <f t="shared" si="15"/>
        <v>26.666666666666668</v>
      </c>
      <c r="J63" s="7">
        <v>7</v>
      </c>
      <c r="K63">
        <v>6</v>
      </c>
      <c r="L63" s="32">
        <f t="shared" si="16"/>
        <v>85.714285714285708</v>
      </c>
      <c r="M63" s="7">
        <v>10</v>
      </c>
      <c r="N63">
        <v>3</v>
      </c>
      <c r="O63" s="32">
        <f t="shared" si="17"/>
        <v>30</v>
      </c>
      <c r="P63" s="7">
        <v>6</v>
      </c>
      <c r="Q63">
        <v>4</v>
      </c>
      <c r="R63" s="32">
        <f t="shared" si="18"/>
        <v>66.666666666666657</v>
      </c>
    </row>
    <row r="64" spans="1:21" x14ac:dyDescent="0.2">
      <c r="A64" s="7">
        <v>7</v>
      </c>
      <c r="B64">
        <v>7</v>
      </c>
      <c r="C64" s="32">
        <f t="shared" si="13"/>
        <v>100</v>
      </c>
      <c r="D64" s="7">
        <v>8</v>
      </c>
      <c r="E64">
        <v>3</v>
      </c>
      <c r="F64" s="32">
        <f t="shared" si="14"/>
        <v>37.5</v>
      </c>
      <c r="G64" s="7">
        <v>14</v>
      </c>
      <c r="H64">
        <v>2</v>
      </c>
      <c r="I64" s="32">
        <f t="shared" si="15"/>
        <v>14.285714285714285</v>
      </c>
      <c r="J64" s="7">
        <v>6</v>
      </c>
      <c r="K64">
        <v>5</v>
      </c>
      <c r="L64" s="32">
        <f t="shared" si="16"/>
        <v>83.333333333333343</v>
      </c>
      <c r="M64" s="7">
        <v>9</v>
      </c>
      <c r="N64">
        <v>1</v>
      </c>
      <c r="O64" s="32">
        <f t="shared" si="17"/>
        <v>11.111111111111111</v>
      </c>
      <c r="P64" s="7">
        <v>4</v>
      </c>
      <c r="Q64">
        <v>3</v>
      </c>
      <c r="R64" s="32">
        <f t="shared" si="18"/>
        <v>75</v>
      </c>
    </row>
    <row r="65" spans="1:21" x14ac:dyDescent="0.2">
      <c r="A65" s="7">
        <v>8</v>
      </c>
      <c r="B65">
        <v>6</v>
      </c>
      <c r="C65" s="32">
        <f t="shared" si="13"/>
        <v>75</v>
      </c>
      <c r="D65" s="7">
        <v>4</v>
      </c>
      <c r="E65">
        <v>1</v>
      </c>
      <c r="F65" s="32">
        <f t="shared" si="14"/>
        <v>25</v>
      </c>
      <c r="G65" s="7">
        <v>10</v>
      </c>
      <c r="H65">
        <v>3</v>
      </c>
      <c r="I65" s="32">
        <f t="shared" si="15"/>
        <v>30</v>
      </c>
      <c r="J65" s="7">
        <v>12</v>
      </c>
      <c r="K65">
        <v>9</v>
      </c>
      <c r="L65" s="32">
        <f t="shared" si="16"/>
        <v>75</v>
      </c>
      <c r="M65" s="7">
        <v>11</v>
      </c>
      <c r="N65">
        <v>2</v>
      </c>
      <c r="O65" s="32">
        <f t="shared" si="17"/>
        <v>18.181818181818183</v>
      </c>
      <c r="P65" s="7">
        <v>5</v>
      </c>
      <c r="Q65">
        <v>4</v>
      </c>
      <c r="R65" s="32">
        <f t="shared" si="18"/>
        <v>80</v>
      </c>
    </row>
    <row r="66" spans="1:21" x14ac:dyDescent="0.2">
      <c r="A66" s="7">
        <v>5</v>
      </c>
      <c r="B66">
        <v>5</v>
      </c>
      <c r="C66" s="32">
        <f t="shared" si="13"/>
        <v>100</v>
      </c>
      <c r="D66" s="7">
        <v>3</v>
      </c>
      <c r="E66">
        <v>0</v>
      </c>
      <c r="F66" s="32">
        <f t="shared" si="14"/>
        <v>0</v>
      </c>
      <c r="G66" s="7">
        <v>12</v>
      </c>
      <c r="H66">
        <v>5</v>
      </c>
      <c r="I66" s="32">
        <f t="shared" si="15"/>
        <v>41.666666666666671</v>
      </c>
      <c r="J66" s="7"/>
      <c r="L66" s="32"/>
      <c r="M66" s="7">
        <v>12</v>
      </c>
      <c r="N66">
        <v>1</v>
      </c>
      <c r="O66" s="32">
        <f t="shared" si="17"/>
        <v>8.3333333333333321</v>
      </c>
      <c r="P66" s="7">
        <v>9</v>
      </c>
      <c r="Q66">
        <v>5</v>
      </c>
      <c r="R66" s="32">
        <f t="shared" si="18"/>
        <v>55.555555555555557</v>
      </c>
    </row>
    <row r="67" spans="1:21" x14ac:dyDescent="0.2">
      <c r="A67" s="7">
        <v>8</v>
      </c>
      <c r="B67">
        <v>8</v>
      </c>
      <c r="C67" s="32">
        <f t="shared" si="13"/>
        <v>100</v>
      </c>
      <c r="D67" s="7">
        <v>5</v>
      </c>
      <c r="E67">
        <v>1</v>
      </c>
      <c r="F67" s="32">
        <f t="shared" si="14"/>
        <v>20</v>
      </c>
      <c r="G67" s="7"/>
      <c r="I67" s="32"/>
      <c r="J67" s="7"/>
      <c r="L67" s="32"/>
      <c r="M67" s="7">
        <v>11</v>
      </c>
      <c r="N67">
        <v>1</v>
      </c>
      <c r="O67" s="32">
        <f t="shared" si="17"/>
        <v>9.0909090909090917</v>
      </c>
      <c r="P67" s="7">
        <v>7</v>
      </c>
      <c r="Q67">
        <v>4</v>
      </c>
      <c r="R67" s="32">
        <f t="shared" si="18"/>
        <v>57.142857142857139</v>
      </c>
    </row>
    <row r="68" spans="1:21" x14ac:dyDescent="0.2">
      <c r="A68" s="7"/>
      <c r="C68" s="32"/>
      <c r="D68" s="7">
        <v>6</v>
      </c>
      <c r="E68">
        <v>1</v>
      </c>
      <c r="F68" s="32">
        <f t="shared" si="14"/>
        <v>16.666666666666664</v>
      </c>
      <c r="G68" s="7"/>
      <c r="I68" s="32"/>
      <c r="J68" s="7"/>
      <c r="L68" s="32"/>
      <c r="M68" s="7">
        <v>12</v>
      </c>
      <c r="N68">
        <v>2</v>
      </c>
      <c r="O68" s="32">
        <f t="shared" si="17"/>
        <v>16.666666666666664</v>
      </c>
      <c r="P68" s="7"/>
      <c r="R68" s="32"/>
    </row>
    <row r="69" spans="1:21" x14ac:dyDescent="0.2">
      <c r="A69" s="7"/>
      <c r="C69" s="32"/>
      <c r="D69" s="7">
        <v>3</v>
      </c>
      <c r="E69">
        <v>1</v>
      </c>
      <c r="F69" s="32">
        <f t="shared" si="14"/>
        <v>33.333333333333329</v>
      </c>
      <c r="G69" s="7"/>
      <c r="I69" s="32"/>
      <c r="J69" s="7"/>
      <c r="L69" s="32"/>
      <c r="M69" s="7">
        <v>8</v>
      </c>
      <c r="N69">
        <v>3</v>
      </c>
      <c r="O69" s="32">
        <f t="shared" si="17"/>
        <v>37.5</v>
      </c>
      <c r="P69" s="7"/>
      <c r="R69" s="32"/>
    </row>
    <row r="70" spans="1:21" x14ac:dyDescent="0.2">
      <c r="A70" s="7"/>
      <c r="C70" s="32"/>
      <c r="D70" s="7">
        <v>5</v>
      </c>
      <c r="E70">
        <v>1</v>
      </c>
      <c r="F70" s="32">
        <f t="shared" si="14"/>
        <v>20</v>
      </c>
      <c r="G70" s="7"/>
      <c r="I70" s="32"/>
      <c r="J70" s="7"/>
      <c r="L70" s="8"/>
      <c r="M70" s="7"/>
      <c r="O70" s="32"/>
      <c r="P70" s="7"/>
      <c r="R70" s="32"/>
      <c r="U70" s="3"/>
    </row>
    <row r="71" spans="1:21" x14ac:dyDescent="0.2">
      <c r="A71" s="7"/>
      <c r="C71" s="32"/>
      <c r="D71" s="7">
        <v>7</v>
      </c>
      <c r="E71">
        <v>1</v>
      </c>
      <c r="F71" s="32">
        <f t="shared" si="14"/>
        <v>14.285714285714285</v>
      </c>
      <c r="G71" s="7"/>
      <c r="I71" s="32"/>
      <c r="J71" s="7"/>
      <c r="L71" s="8"/>
      <c r="M71" s="7"/>
      <c r="O71" s="8"/>
      <c r="P71" s="7"/>
      <c r="R71" s="8"/>
    </row>
    <row r="72" spans="1:21" x14ac:dyDescent="0.2">
      <c r="A72" s="7"/>
      <c r="C72" s="32"/>
      <c r="D72" s="7">
        <v>8</v>
      </c>
      <c r="E72">
        <v>2</v>
      </c>
      <c r="F72" s="32">
        <f t="shared" si="14"/>
        <v>25</v>
      </c>
      <c r="G72" s="7"/>
      <c r="I72" s="8"/>
      <c r="J72" s="7"/>
      <c r="L72" s="8"/>
      <c r="M72" s="7"/>
      <c r="O72" s="8"/>
      <c r="P72" s="7"/>
      <c r="R72" s="8"/>
    </row>
    <row r="73" spans="1:21" x14ac:dyDescent="0.2">
      <c r="A73" s="7"/>
      <c r="C73" s="32"/>
      <c r="D73" s="7"/>
      <c r="F73" s="8"/>
      <c r="G73" s="7"/>
      <c r="I73" s="8"/>
      <c r="J73" s="7"/>
      <c r="L73" s="8"/>
      <c r="M73" s="7"/>
      <c r="O73" s="8"/>
      <c r="P73" s="7"/>
      <c r="R73" s="8"/>
    </row>
    <row r="74" spans="1:21" x14ac:dyDescent="0.2">
      <c r="A74" s="7"/>
      <c r="C74" s="32"/>
      <c r="D74" s="7"/>
      <c r="F74" s="8"/>
      <c r="G74" s="7"/>
      <c r="I74" s="8"/>
      <c r="J74" s="7"/>
      <c r="L74" s="8"/>
      <c r="M74" s="7"/>
      <c r="O74" s="8"/>
      <c r="P74" s="7"/>
      <c r="R74" s="8"/>
    </row>
    <row r="75" spans="1:21" x14ac:dyDescent="0.2">
      <c r="A75" s="7"/>
      <c r="C75" s="8"/>
      <c r="D75" s="7"/>
      <c r="F75" s="8"/>
      <c r="G75" s="7"/>
      <c r="I75" s="8"/>
      <c r="J75" s="7"/>
      <c r="L75" s="8"/>
      <c r="M75" s="7"/>
      <c r="O75" s="8"/>
      <c r="P75" s="7"/>
      <c r="R75" s="8"/>
    </row>
    <row r="76" spans="1:21" x14ac:dyDescent="0.2">
      <c r="A76" s="7"/>
      <c r="C76" s="8"/>
      <c r="D76" s="7"/>
      <c r="F76" s="8"/>
      <c r="G76" s="7"/>
      <c r="I76" s="8"/>
      <c r="J76" s="7"/>
      <c r="L76" s="8"/>
      <c r="M76" s="7"/>
      <c r="O76" s="8"/>
      <c r="P76" s="7"/>
      <c r="R76" s="8"/>
    </row>
    <row r="77" spans="1:21" x14ac:dyDescent="0.2">
      <c r="A77" s="177"/>
      <c r="B77" s="33"/>
      <c r="C77" s="158"/>
      <c r="D77" s="177"/>
      <c r="E77" s="33"/>
      <c r="F77" s="158"/>
      <c r="G77" s="177"/>
      <c r="H77" s="33"/>
      <c r="I77" s="158"/>
      <c r="J77" s="177"/>
      <c r="K77" s="33"/>
      <c r="L77" s="158"/>
      <c r="M77" s="177"/>
      <c r="N77" s="33"/>
      <c r="O77" s="158"/>
      <c r="P77" s="177"/>
      <c r="Q77" s="33"/>
      <c r="R77" s="158"/>
    </row>
    <row r="78" spans="1:21" x14ac:dyDescent="0.2">
      <c r="A78" s="173" t="s">
        <v>24</v>
      </c>
      <c r="B78" s="179"/>
      <c r="C78" s="180">
        <f>AVERAGE(C58:C76)</f>
        <v>85.534188034188034</v>
      </c>
      <c r="D78" s="173" t="s">
        <v>24</v>
      </c>
      <c r="E78" s="179"/>
      <c r="F78" s="180">
        <f>AVERAGE(F58:F72)</f>
        <v>16.341269841269838</v>
      </c>
      <c r="G78" s="173" t="s">
        <v>24</v>
      </c>
      <c r="H78" s="179"/>
      <c r="I78" s="180">
        <f>AVERAGE(I58:I72)</f>
        <v>20.943963443963444</v>
      </c>
      <c r="J78" s="173" t="s">
        <v>24</v>
      </c>
      <c r="K78" s="179"/>
      <c r="L78" s="180">
        <f>AVERAGE(L58:L72)</f>
        <v>87.306096681096676</v>
      </c>
      <c r="M78" s="173" t="s">
        <v>24</v>
      </c>
      <c r="N78" s="179"/>
      <c r="O78" s="180">
        <f>AVERAGE(O58:O72)</f>
        <v>28.797198172198168</v>
      </c>
      <c r="P78" s="173" t="s">
        <v>24</v>
      </c>
      <c r="Q78" s="179"/>
      <c r="R78" s="180">
        <f>AVERAGE(R58:R72)</f>
        <v>64.658730158730151</v>
      </c>
    </row>
    <row r="84" spans="1:7" x14ac:dyDescent="0.2">
      <c r="A84" s="24"/>
      <c r="B84" s="24"/>
      <c r="C84" s="24"/>
      <c r="D84" s="24"/>
      <c r="E84" s="24"/>
      <c r="F84" s="24"/>
      <c r="G84" s="24"/>
    </row>
  </sheetData>
  <mergeCells count="19">
    <mergeCell ref="U1:AA1"/>
    <mergeCell ref="A29:C29"/>
    <mergeCell ref="D29:F29"/>
    <mergeCell ref="P2:R2"/>
    <mergeCell ref="J2:L2"/>
    <mergeCell ref="M2:O2"/>
    <mergeCell ref="M29:O29"/>
    <mergeCell ref="A56:C56"/>
    <mergeCell ref="D56:F56"/>
    <mergeCell ref="G56:I56"/>
    <mergeCell ref="A2:C2"/>
    <mergeCell ref="D2:F2"/>
    <mergeCell ref="G2:I2"/>
    <mergeCell ref="G29:I29"/>
    <mergeCell ref="P56:R56"/>
    <mergeCell ref="P29:R29"/>
    <mergeCell ref="J56:L56"/>
    <mergeCell ref="M56:O56"/>
    <mergeCell ref="J29:L29"/>
  </mergeCells>
  <phoneticPr fontId="2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A661D-2B58-8A4F-B861-CE812CEBF73B}">
  <dimension ref="A1:AI78"/>
  <sheetViews>
    <sheetView zoomScale="114" workbookViewId="0">
      <selection activeCell="P16" sqref="P16"/>
    </sheetView>
  </sheetViews>
  <sheetFormatPr baseColWidth="10" defaultColWidth="11" defaultRowHeight="16" x14ac:dyDescent="0.2"/>
  <cols>
    <col min="1" max="15" width="10.83203125" style="2" customWidth="1"/>
    <col min="16" max="16384" width="11" style="2"/>
  </cols>
  <sheetData>
    <row r="1" spans="1:35" x14ac:dyDescent="0.2">
      <c r="A1" s="33" t="s">
        <v>28</v>
      </c>
      <c r="P1" s="1"/>
      <c r="R1" s="250" t="s">
        <v>7</v>
      </c>
      <c r="S1" s="250"/>
      <c r="T1" s="250"/>
      <c r="U1" s="250"/>
      <c r="V1" s="250"/>
      <c r="W1" s="250"/>
      <c r="Y1" s="33"/>
    </row>
    <row r="2" spans="1:35" ht="17" thickBot="1" x14ac:dyDescent="0.25">
      <c r="A2" s="260" t="s">
        <v>1</v>
      </c>
      <c r="B2" s="261"/>
      <c r="C2" s="261"/>
      <c r="D2" s="262" t="s">
        <v>59</v>
      </c>
      <c r="E2" s="262"/>
      <c r="F2" s="262"/>
      <c r="G2" s="262" t="s">
        <v>60</v>
      </c>
      <c r="H2" s="262"/>
      <c r="I2" s="262"/>
      <c r="J2" s="261" t="s">
        <v>61</v>
      </c>
      <c r="K2" s="261"/>
      <c r="L2" s="261"/>
      <c r="M2" s="261" t="s">
        <v>62</v>
      </c>
      <c r="N2" s="261"/>
      <c r="O2" s="263"/>
    </row>
    <row r="3" spans="1:35" ht="52" thickBot="1" x14ac:dyDescent="0.25">
      <c r="A3" s="29" t="s">
        <v>54</v>
      </c>
      <c r="B3" s="30" t="s">
        <v>63</v>
      </c>
      <c r="C3" s="31" t="s">
        <v>64</v>
      </c>
      <c r="D3" s="29" t="s">
        <v>54</v>
      </c>
      <c r="E3" s="30" t="s">
        <v>63</v>
      </c>
      <c r="F3" s="31" t="s">
        <v>64</v>
      </c>
      <c r="G3" s="29" t="s">
        <v>54</v>
      </c>
      <c r="H3" s="30" t="s">
        <v>63</v>
      </c>
      <c r="I3" s="31" t="s">
        <v>64</v>
      </c>
      <c r="J3" s="29" t="s">
        <v>54</v>
      </c>
      <c r="K3" s="30" t="s">
        <v>63</v>
      </c>
      <c r="L3" s="31" t="s">
        <v>64</v>
      </c>
      <c r="M3" s="29" t="s">
        <v>54</v>
      </c>
      <c r="N3" s="30" t="s">
        <v>63</v>
      </c>
      <c r="O3" s="31" t="s">
        <v>64</v>
      </c>
      <c r="P3" s="1"/>
      <c r="R3" s="64" t="s">
        <v>65</v>
      </c>
      <c r="S3" s="37" t="s">
        <v>1</v>
      </c>
      <c r="T3" s="37" t="s">
        <v>59</v>
      </c>
      <c r="U3" s="37" t="s">
        <v>60</v>
      </c>
      <c r="V3" s="37" t="s">
        <v>61</v>
      </c>
      <c r="W3" s="38" t="s">
        <v>62</v>
      </c>
    </row>
    <row r="4" spans="1:35" ht="17" x14ac:dyDescent="0.2">
      <c r="A4" s="125">
        <v>9</v>
      </c>
      <c r="B4" s="126">
        <v>9</v>
      </c>
      <c r="C4" s="127">
        <v>100</v>
      </c>
      <c r="D4" s="125">
        <v>4</v>
      </c>
      <c r="E4" s="126">
        <v>1</v>
      </c>
      <c r="F4" s="126">
        <v>25</v>
      </c>
      <c r="G4" s="125">
        <v>6</v>
      </c>
      <c r="H4" s="126">
        <v>0</v>
      </c>
      <c r="I4" s="127">
        <v>0</v>
      </c>
      <c r="J4" s="126">
        <v>5</v>
      </c>
      <c r="K4" s="126">
        <v>2</v>
      </c>
      <c r="L4" s="126">
        <v>40</v>
      </c>
      <c r="M4" s="125">
        <v>7</v>
      </c>
      <c r="N4" s="126">
        <v>5</v>
      </c>
      <c r="O4" s="127">
        <v>71.428571399999996</v>
      </c>
      <c r="P4" s="1"/>
      <c r="R4" s="64" t="s">
        <v>9</v>
      </c>
      <c r="S4" s="51">
        <v>83.673737373999998</v>
      </c>
      <c r="T4" s="51">
        <v>24.658119657692307</v>
      </c>
      <c r="U4" s="51">
        <v>25.030525029166668</v>
      </c>
      <c r="V4" s="51">
        <v>23.837301590000003</v>
      </c>
      <c r="W4" s="52">
        <v>68.410636971428573</v>
      </c>
    </row>
    <row r="5" spans="1:35" ht="17" x14ac:dyDescent="0.2">
      <c r="A5" s="129">
        <v>22</v>
      </c>
      <c r="B5" s="128">
        <v>15</v>
      </c>
      <c r="C5" s="130">
        <v>68.181818179999993</v>
      </c>
      <c r="D5" s="129">
        <v>9</v>
      </c>
      <c r="E5" s="128">
        <v>4</v>
      </c>
      <c r="F5" s="128">
        <v>44.444444439999998</v>
      </c>
      <c r="G5" s="129">
        <v>17</v>
      </c>
      <c r="H5" s="128">
        <v>0</v>
      </c>
      <c r="I5" s="130">
        <v>0</v>
      </c>
      <c r="J5" s="128">
        <v>7</v>
      </c>
      <c r="K5" s="128">
        <v>2</v>
      </c>
      <c r="L5" s="128">
        <v>28.571428600000001</v>
      </c>
      <c r="M5" s="129">
        <v>4</v>
      </c>
      <c r="N5" s="128">
        <v>3</v>
      </c>
      <c r="O5" s="130">
        <v>75</v>
      </c>
      <c r="P5" s="1"/>
      <c r="R5" s="67" t="s">
        <v>10</v>
      </c>
      <c r="S5" s="1">
        <v>80.812734274272742</v>
      </c>
      <c r="T5" s="1">
        <v>22.395833333333329</v>
      </c>
      <c r="U5" s="1">
        <v>20.408850408850405</v>
      </c>
      <c r="V5" s="1">
        <v>19.554334554334556</v>
      </c>
      <c r="W5" s="53">
        <v>70.375541999999996</v>
      </c>
    </row>
    <row r="6" spans="1:35" ht="18" thickBot="1" x14ac:dyDescent="0.25">
      <c r="A6" s="129">
        <v>11</v>
      </c>
      <c r="B6" s="128">
        <v>8</v>
      </c>
      <c r="C6" s="130">
        <v>72.727272729999996</v>
      </c>
      <c r="D6" s="129">
        <v>7</v>
      </c>
      <c r="E6" s="128">
        <v>3</v>
      </c>
      <c r="F6" s="128">
        <v>42.857142860000003</v>
      </c>
      <c r="G6" s="129">
        <v>9</v>
      </c>
      <c r="H6" s="128">
        <v>3</v>
      </c>
      <c r="I6" s="130">
        <v>33.333333330000002</v>
      </c>
      <c r="J6" s="128">
        <v>7</v>
      </c>
      <c r="K6" s="128">
        <v>0</v>
      </c>
      <c r="L6" s="128">
        <v>0</v>
      </c>
      <c r="M6" s="129">
        <v>4</v>
      </c>
      <c r="N6" s="128">
        <v>3</v>
      </c>
      <c r="O6" s="130">
        <v>75</v>
      </c>
      <c r="P6" s="1"/>
      <c r="R6" s="67" t="s">
        <v>11</v>
      </c>
      <c r="S6" s="1">
        <v>85.800591661318293</v>
      </c>
      <c r="T6" s="1">
        <v>25.26605339105339</v>
      </c>
      <c r="U6" s="1">
        <v>19.79340104340104</v>
      </c>
      <c r="V6" s="1">
        <v>22.895622895622896</v>
      </c>
      <c r="W6" s="53">
        <v>70.380235233176421</v>
      </c>
    </row>
    <row r="7" spans="1:35" ht="17" thickBot="1" x14ac:dyDescent="0.25">
      <c r="A7" s="129">
        <v>9</v>
      </c>
      <c r="B7" s="128">
        <v>9</v>
      </c>
      <c r="C7" s="130">
        <v>100</v>
      </c>
      <c r="D7" s="129">
        <v>7</v>
      </c>
      <c r="E7" s="128">
        <v>4</v>
      </c>
      <c r="F7" s="128">
        <v>57.142857139999997</v>
      </c>
      <c r="G7" s="129">
        <v>8</v>
      </c>
      <c r="H7" s="128">
        <v>1</v>
      </c>
      <c r="I7" s="130">
        <v>12.5</v>
      </c>
      <c r="J7" s="128">
        <v>5</v>
      </c>
      <c r="K7" s="128">
        <v>1</v>
      </c>
      <c r="L7" s="128">
        <v>20</v>
      </c>
      <c r="M7" s="129">
        <v>7</v>
      </c>
      <c r="N7" s="128">
        <v>4</v>
      </c>
      <c r="O7" s="130">
        <v>57.142857100000001</v>
      </c>
      <c r="P7" s="1"/>
      <c r="R7" s="58" t="s">
        <v>24</v>
      </c>
      <c r="S7" s="59">
        <f>AVERAGE(S4:S6)</f>
        <v>83.429021103197016</v>
      </c>
      <c r="T7" s="59">
        <f t="shared" ref="T7:W7" si="0">AVERAGE(T4:T6)</f>
        <v>24.106668794026344</v>
      </c>
      <c r="U7" s="59">
        <f t="shared" si="0"/>
        <v>21.744258827139372</v>
      </c>
      <c r="V7" s="59">
        <f t="shared" si="0"/>
        <v>22.09575301331915</v>
      </c>
      <c r="W7" s="60">
        <f t="shared" si="0"/>
        <v>69.722138068201659</v>
      </c>
    </row>
    <row r="8" spans="1:35" x14ac:dyDescent="0.2">
      <c r="A8" s="129">
        <v>8</v>
      </c>
      <c r="B8" s="128">
        <v>6</v>
      </c>
      <c r="C8" s="130">
        <v>75</v>
      </c>
      <c r="D8" s="129">
        <v>3</v>
      </c>
      <c r="E8" s="128">
        <v>0</v>
      </c>
      <c r="F8" s="128">
        <v>0</v>
      </c>
      <c r="G8" s="129">
        <v>13</v>
      </c>
      <c r="H8" s="128">
        <v>5</v>
      </c>
      <c r="I8" s="130">
        <v>38.46153846</v>
      </c>
      <c r="J8" s="128">
        <v>7</v>
      </c>
      <c r="K8" s="128">
        <v>0</v>
      </c>
      <c r="L8" s="128">
        <v>0</v>
      </c>
      <c r="M8" s="129">
        <v>11</v>
      </c>
      <c r="N8" s="128">
        <v>7</v>
      </c>
      <c r="O8" s="130">
        <v>63.636363600000003</v>
      </c>
      <c r="P8" s="1"/>
      <c r="U8" s="15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</row>
    <row r="9" spans="1:35" x14ac:dyDescent="0.2">
      <c r="A9" s="129">
        <v>22</v>
      </c>
      <c r="B9" s="128">
        <v>17</v>
      </c>
      <c r="C9" s="130">
        <v>77.272727270000004</v>
      </c>
      <c r="D9" s="129">
        <v>5</v>
      </c>
      <c r="E9" s="128">
        <v>0</v>
      </c>
      <c r="F9" s="128">
        <v>0</v>
      </c>
      <c r="G9" s="129">
        <v>9</v>
      </c>
      <c r="H9" s="128">
        <v>4</v>
      </c>
      <c r="I9" s="130">
        <v>44.444444439999998</v>
      </c>
      <c r="J9" s="128">
        <v>7</v>
      </c>
      <c r="K9" s="128">
        <v>3</v>
      </c>
      <c r="L9" s="128">
        <v>42.857142899999999</v>
      </c>
      <c r="M9" s="129">
        <v>6</v>
      </c>
      <c r="N9" s="128">
        <v>4</v>
      </c>
      <c r="O9" s="130">
        <v>66.666666699999993</v>
      </c>
      <c r="P9" s="1"/>
      <c r="U9" s="1"/>
      <c r="V9" s="21"/>
      <c r="W9" s="2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</row>
    <row r="10" spans="1:35" x14ac:dyDescent="0.2">
      <c r="A10" s="129">
        <v>25</v>
      </c>
      <c r="B10" s="128">
        <v>22</v>
      </c>
      <c r="C10" s="130">
        <v>88</v>
      </c>
      <c r="D10" s="129">
        <v>7</v>
      </c>
      <c r="E10" s="128">
        <v>0</v>
      </c>
      <c r="F10" s="128">
        <v>0</v>
      </c>
      <c r="G10" s="129">
        <v>6</v>
      </c>
      <c r="H10" s="128">
        <v>2</v>
      </c>
      <c r="I10" s="130">
        <v>33.333333330000002</v>
      </c>
      <c r="J10" s="128">
        <v>8</v>
      </c>
      <c r="K10" s="128">
        <v>3</v>
      </c>
      <c r="L10" s="128">
        <v>37.5</v>
      </c>
      <c r="M10" s="129">
        <v>10</v>
      </c>
      <c r="N10" s="128">
        <v>7</v>
      </c>
      <c r="O10" s="130">
        <v>70</v>
      </c>
      <c r="P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</row>
    <row r="11" spans="1:35" x14ac:dyDescent="0.2">
      <c r="A11" s="129">
        <v>6</v>
      </c>
      <c r="B11" s="128">
        <v>4</v>
      </c>
      <c r="C11" s="130">
        <v>66.666666669999998</v>
      </c>
      <c r="D11" s="129">
        <v>3</v>
      </c>
      <c r="E11" s="128">
        <v>1</v>
      </c>
      <c r="F11" s="128">
        <v>33.333333330000002</v>
      </c>
      <c r="G11" s="129">
        <v>8</v>
      </c>
      <c r="H11" s="128">
        <v>1</v>
      </c>
      <c r="I11" s="130">
        <v>12.5</v>
      </c>
      <c r="J11" s="128">
        <v>9</v>
      </c>
      <c r="K11" s="128">
        <v>4</v>
      </c>
      <c r="L11" s="128">
        <v>44.444444400000002</v>
      </c>
      <c r="M11" s="91"/>
      <c r="N11" s="83"/>
      <c r="O11" s="181"/>
      <c r="P11" s="1"/>
      <c r="AH11" s="1"/>
      <c r="AI11" s="1"/>
    </row>
    <row r="12" spans="1:35" x14ac:dyDescent="0.2">
      <c r="A12" s="129">
        <v>5</v>
      </c>
      <c r="B12" s="128">
        <v>5</v>
      </c>
      <c r="C12" s="130">
        <v>100</v>
      </c>
      <c r="D12" s="129">
        <v>2</v>
      </c>
      <c r="E12" s="128">
        <v>0</v>
      </c>
      <c r="F12" s="128">
        <v>0</v>
      </c>
      <c r="G12" s="129">
        <v>8</v>
      </c>
      <c r="H12" s="128">
        <v>2</v>
      </c>
      <c r="I12" s="130">
        <v>25</v>
      </c>
      <c r="J12" s="128">
        <v>6</v>
      </c>
      <c r="K12" s="128">
        <v>0</v>
      </c>
      <c r="L12" s="128">
        <v>0</v>
      </c>
      <c r="M12" s="91"/>
      <c r="N12" s="83"/>
      <c r="O12" s="181"/>
      <c r="P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</row>
    <row r="13" spans="1:35" x14ac:dyDescent="0.2">
      <c r="A13" s="129">
        <v>9</v>
      </c>
      <c r="B13" s="128">
        <v>8</v>
      </c>
      <c r="C13" s="130">
        <v>88.888888890000004</v>
      </c>
      <c r="D13" s="129">
        <v>6</v>
      </c>
      <c r="E13" s="128">
        <v>3</v>
      </c>
      <c r="F13" s="128">
        <v>50</v>
      </c>
      <c r="G13" s="129">
        <v>7</v>
      </c>
      <c r="H13" s="128">
        <v>2</v>
      </c>
      <c r="I13" s="130">
        <v>28.571428569999998</v>
      </c>
      <c r="J13" s="128">
        <v>8</v>
      </c>
      <c r="K13" s="128">
        <v>2</v>
      </c>
      <c r="L13" s="128">
        <v>25</v>
      </c>
      <c r="M13" s="91"/>
      <c r="N13" s="83"/>
      <c r="O13" s="181"/>
      <c r="P13" s="1"/>
      <c r="U13" s="1"/>
      <c r="V13" s="1"/>
      <c r="W13" s="1"/>
      <c r="Y13" s="1"/>
      <c r="Z13" s="1"/>
      <c r="AB13" s="1"/>
      <c r="AC13" s="1"/>
      <c r="AE13" s="1"/>
      <c r="AF13" s="1"/>
      <c r="AH13" s="1"/>
      <c r="AI13" s="1"/>
    </row>
    <row r="14" spans="1:35" x14ac:dyDescent="0.2">
      <c r="A14" s="91"/>
      <c r="B14" s="83"/>
      <c r="C14" s="181"/>
      <c r="D14" s="129">
        <v>5</v>
      </c>
      <c r="E14" s="128">
        <v>2</v>
      </c>
      <c r="F14" s="128">
        <v>40</v>
      </c>
      <c r="G14" s="129">
        <v>6</v>
      </c>
      <c r="H14" s="128">
        <v>3</v>
      </c>
      <c r="I14" s="130">
        <v>50</v>
      </c>
      <c r="J14" s="83"/>
      <c r="K14" s="83"/>
      <c r="L14" s="182"/>
      <c r="M14" s="91"/>
      <c r="N14" s="83"/>
      <c r="O14" s="181"/>
      <c r="P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</row>
    <row r="15" spans="1:35" x14ac:dyDescent="0.2">
      <c r="A15" s="91"/>
      <c r="B15" s="83"/>
      <c r="C15" s="181"/>
      <c r="D15" s="129">
        <v>9</v>
      </c>
      <c r="E15" s="128">
        <v>1</v>
      </c>
      <c r="F15" s="128">
        <v>11.11111111</v>
      </c>
      <c r="G15" s="129">
        <v>9</v>
      </c>
      <c r="H15" s="128">
        <v>2</v>
      </c>
      <c r="I15" s="130">
        <v>22.222222219999999</v>
      </c>
      <c r="J15" s="83"/>
      <c r="K15" s="83"/>
      <c r="L15" s="182"/>
      <c r="M15" s="91"/>
      <c r="N15" s="83"/>
      <c r="O15" s="181"/>
      <c r="P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</row>
    <row r="16" spans="1:35" x14ac:dyDescent="0.2">
      <c r="A16" s="91"/>
      <c r="B16" s="83"/>
      <c r="C16" s="181"/>
      <c r="D16" s="129">
        <v>6</v>
      </c>
      <c r="E16" s="128">
        <v>1</v>
      </c>
      <c r="F16" s="128">
        <v>16.666666670000001</v>
      </c>
      <c r="G16" s="91"/>
      <c r="H16" s="83"/>
      <c r="I16" s="181"/>
      <c r="J16" s="83"/>
      <c r="K16" s="83"/>
      <c r="L16" s="83"/>
      <c r="M16" s="91"/>
      <c r="N16" s="83"/>
      <c r="O16" s="181"/>
      <c r="P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</row>
    <row r="17" spans="1:35" x14ac:dyDescent="0.2">
      <c r="A17" s="91"/>
      <c r="B17" s="83"/>
      <c r="C17" s="181"/>
      <c r="D17" s="91"/>
      <c r="E17" s="83"/>
      <c r="F17" s="83"/>
      <c r="G17" s="91"/>
      <c r="H17" s="83"/>
      <c r="I17" s="181"/>
      <c r="J17" s="83"/>
      <c r="K17" s="83"/>
      <c r="L17" s="83"/>
      <c r="M17" s="91"/>
      <c r="N17" s="83"/>
      <c r="O17" s="92"/>
      <c r="P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</row>
    <row r="18" spans="1:35" x14ac:dyDescent="0.2">
      <c r="A18" s="7"/>
      <c r="B18"/>
      <c r="C18" s="32"/>
      <c r="D18" s="7"/>
      <c r="E18"/>
      <c r="F18"/>
      <c r="G18" s="7"/>
      <c r="H18"/>
      <c r="I18" s="8"/>
      <c r="J18"/>
      <c r="K18"/>
      <c r="L18"/>
      <c r="M18" s="7"/>
      <c r="N18"/>
      <c r="O18" s="8"/>
      <c r="P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</row>
    <row r="19" spans="1:35" x14ac:dyDescent="0.2">
      <c r="A19" s="7"/>
      <c r="B19"/>
      <c r="C19" s="32"/>
      <c r="D19" s="7"/>
      <c r="E19"/>
      <c r="F19"/>
      <c r="G19" s="7"/>
      <c r="H19"/>
      <c r="I19" s="8"/>
      <c r="J19"/>
      <c r="K19"/>
      <c r="L19"/>
      <c r="M19" s="7"/>
      <c r="N19"/>
      <c r="O19" s="8"/>
      <c r="P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</row>
    <row r="20" spans="1:35" x14ac:dyDescent="0.2">
      <c r="A20" s="7"/>
      <c r="B20"/>
      <c r="C20" s="32"/>
      <c r="D20" s="7"/>
      <c r="E20"/>
      <c r="F20"/>
      <c r="G20" s="7"/>
      <c r="H20"/>
      <c r="I20" s="8"/>
      <c r="J20"/>
      <c r="K20"/>
      <c r="L20"/>
      <c r="M20" s="7"/>
      <c r="N20"/>
      <c r="O20" s="8"/>
      <c r="P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22"/>
    </row>
    <row r="21" spans="1:35" x14ac:dyDescent="0.2">
      <c r="A21" s="7"/>
      <c r="B21"/>
      <c r="C21" s="8"/>
      <c r="D21" s="7"/>
      <c r="E21"/>
      <c r="F21"/>
      <c r="G21" s="7"/>
      <c r="H21"/>
      <c r="I21" s="8"/>
      <c r="J21"/>
      <c r="K21"/>
      <c r="L21"/>
      <c r="M21" s="7"/>
      <c r="N21"/>
      <c r="O21" s="8"/>
      <c r="P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</row>
    <row r="22" spans="1:35" x14ac:dyDescent="0.2">
      <c r="A22" s="7"/>
      <c r="B22"/>
      <c r="C22" s="8"/>
      <c r="D22" s="7"/>
      <c r="E22"/>
      <c r="F22"/>
      <c r="G22" s="7"/>
      <c r="H22"/>
      <c r="I22" s="8"/>
      <c r="J22"/>
      <c r="K22"/>
      <c r="L22"/>
      <c r="M22" s="7"/>
      <c r="N22"/>
      <c r="O22" s="8"/>
      <c r="P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</row>
    <row r="23" spans="1:35" x14ac:dyDescent="0.2">
      <c r="A23" s="7"/>
      <c r="B23"/>
      <c r="C23" s="8"/>
      <c r="D23" s="7"/>
      <c r="E23"/>
      <c r="F23"/>
      <c r="G23" s="7"/>
      <c r="H23"/>
      <c r="I23" s="8"/>
      <c r="J23"/>
      <c r="K23"/>
      <c r="L23"/>
      <c r="M23" s="7"/>
      <c r="N23"/>
      <c r="O23" s="8"/>
      <c r="P23" s="1"/>
      <c r="U23" s="1"/>
      <c r="V23" s="1"/>
      <c r="W23" s="22"/>
      <c r="X23" s="1"/>
      <c r="Y23" s="1"/>
      <c r="Z23" s="1"/>
      <c r="AA23" s="1"/>
      <c r="AB23" s="1"/>
      <c r="AC23" s="1"/>
      <c r="AD23" s="1"/>
      <c r="AE23" s="1"/>
      <c r="AF23" s="22"/>
      <c r="AG23" s="1"/>
      <c r="AH23" s="1"/>
      <c r="AI23" s="1"/>
    </row>
    <row r="24" spans="1:35" x14ac:dyDescent="0.2">
      <c r="A24" s="178" t="s">
        <v>24</v>
      </c>
      <c r="B24" s="179"/>
      <c r="C24" s="180">
        <f>AVERAGE(C4:C20)</f>
        <v>83.673737373999998</v>
      </c>
      <c r="D24" s="178" t="s">
        <v>24</v>
      </c>
      <c r="E24" s="179"/>
      <c r="F24" s="184">
        <f>AVERAGE(F4:F16)</f>
        <v>24.658119657692307</v>
      </c>
      <c r="G24" s="178" t="s">
        <v>24</v>
      </c>
      <c r="H24" s="179"/>
      <c r="I24" s="180">
        <f>AVERAGE(I4:I17)</f>
        <v>25.030525029166668</v>
      </c>
      <c r="J24" s="178" t="s">
        <v>24</v>
      </c>
      <c r="K24" s="179"/>
      <c r="L24" s="184">
        <f>AVERAGE(L4:L15)</f>
        <v>23.837301590000003</v>
      </c>
      <c r="M24" s="178" t="s">
        <v>24</v>
      </c>
      <c r="N24" s="179"/>
      <c r="O24" s="180">
        <f>AVERAGE(O4:O16)</f>
        <v>68.410636971428573</v>
      </c>
      <c r="P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</row>
    <row r="25" spans="1:35" x14ac:dyDescent="0.2">
      <c r="P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</row>
    <row r="26" spans="1:35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U26" s="1"/>
      <c r="V26" s="1"/>
      <c r="W26" s="1"/>
      <c r="X26" s="1"/>
      <c r="Y26" s="1"/>
      <c r="Z26" s="22"/>
      <c r="AA26" s="1"/>
      <c r="AB26" s="1"/>
      <c r="AC26" s="22"/>
      <c r="AD26" s="1"/>
      <c r="AE26" s="1"/>
      <c r="AF26" s="1"/>
      <c r="AG26" s="1"/>
      <c r="AH26" s="1"/>
      <c r="AI26" s="1"/>
    </row>
    <row r="27" spans="1:35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</row>
    <row r="28" spans="1:35" x14ac:dyDescent="0.2">
      <c r="A28" s="183" t="s">
        <v>14</v>
      </c>
      <c r="P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</row>
    <row r="29" spans="1:35" x14ac:dyDescent="0.2">
      <c r="A29" s="260" t="s">
        <v>1</v>
      </c>
      <c r="B29" s="261"/>
      <c r="C29" s="261"/>
      <c r="D29" s="262" t="s">
        <v>59</v>
      </c>
      <c r="E29" s="262"/>
      <c r="F29" s="262"/>
      <c r="G29" s="262" t="s">
        <v>60</v>
      </c>
      <c r="H29" s="262"/>
      <c r="I29" s="262"/>
      <c r="J29" s="261" t="s">
        <v>61</v>
      </c>
      <c r="K29" s="261"/>
      <c r="L29" s="261"/>
      <c r="M29" s="261" t="s">
        <v>62</v>
      </c>
      <c r="N29" s="261"/>
      <c r="O29" s="263"/>
      <c r="P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</row>
    <row r="30" spans="1:35" ht="51" x14ac:dyDescent="0.2">
      <c r="A30" s="29" t="s">
        <v>54</v>
      </c>
      <c r="B30" s="30" t="s">
        <v>63</v>
      </c>
      <c r="C30" s="31" t="s">
        <v>64</v>
      </c>
      <c r="D30" s="29" t="s">
        <v>54</v>
      </c>
      <c r="E30" s="30" t="s">
        <v>63</v>
      </c>
      <c r="F30" s="31" t="s">
        <v>64</v>
      </c>
      <c r="G30" s="29" t="s">
        <v>54</v>
      </c>
      <c r="H30" s="30" t="s">
        <v>63</v>
      </c>
      <c r="I30" s="31" t="s">
        <v>64</v>
      </c>
      <c r="J30" s="29" t="s">
        <v>54</v>
      </c>
      <c r="K30" s="30" t="s">
        <v>63</v>
      </c>
      <c r="L30" s="31" t="s">
        <v>64</v>
      </c>
      <c r="M30" s="29" t="s">
        <v>54</v>
      </c>
      <c r="N30" s="30" t="s">
        <v>63</v>
      </c>
      <c r="O30" s="31" t="s">
        <v>64</v>
      </c>
      <c r="P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</row>
    <row r="31" spans="1:35" x14ac:dyDescent="0.2">
      <c r="A31" s="4">
        <v>8</v>
      </c>
      <c r="B31" s="5">
        <v>8</v>
      </c>
      <c r="C31" s="5">
        <f t="shared" ref="C31:C43" si="1">B31/A31*100</f>
        <v>100</v>
      </c>
      <c r="D31" s="4">
        <v>6</v>
      </c>
      <c r="E31" s="5">
        <v>1</v>
      </c>
      <c r="F31" s="6">
        <f t="shared" ref="F31:F45" si="2">E31/D31*100</f>
        <v>16.666666666666664</v>
      </c>
      <c r="G31" s="4">
        <v>7</v>
      </c>
      <c r="H31" s="5">
        <v>0</v>
      </c>
      <c r="I31" s="6">
        <f t="shared" ref="I31:I44" si="3">H31/G31*100</f>
        <v>0</v>
      </c>
      <c r="J31" s="4">
        <v>8</v>
      </c>
      <c r="K31" s="5">
        <v>2</v>
      </c>
      <c r="L31" s="6">
        <f t="shared" ref="L31:L43" si="4">K31/J31*100</f>
        <v>25</v>
      </c>
      <c r="M31" s="71">
        <v>10</v>
      </c>
      <c r="N31" s="72">
        <v>5</v>
      </c>
      <c r="O31" s="73">
        <v>50</v>
      </c>
      <c r="P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</row>
    <row r="32" spans="1:35" x14ac:dyDescent="0.2">
      <c r="A32" s="7">
        <v>10</v>
      </c>
      <c r="B32">
        <v>8</v>
      </c>
      <c r="C32">
        <f t="shared" si="1"/>
        <v>80</v>
      </c>
      <c r="D32" s="7">
        <v>3</v>
      </c>
      <c r="E32">
        <v>1</v>
      </c>
      <c r="F32" s="8">
        <f t="shared" si="2"/>
        <v>33.333333333333329</v>
      </c>
      <c r="G32" s="7">
        <v>10</v>
      </c>
      <c r="H32">
        <v>1</v>
      </c>
      <c r="I32" s="8">
        <f t="shared" si="3"/>
        <v>10</v>
      </c>
      <c r="J32" s="7">
        <v>6</v>
      </c>
      <c r="K32">
        <v>1</v>
      </c>
      <c r="L32" s="8">
        <f t="shared" si="4"/>
        <v>16.666666666666664</v>
      </c>
      <c r="M32" s="69">
        <v>8</v>
      </c>
      <c r="N32" s="24">
        <v>7</v>
      </c>
      <c r="O32" s="70">
        <v>87.5</v>
      </c>
      <c r="P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</row>
    <row r="33" spans="1:16" x14ac:dyDescent="0.2">
      <c r="A33" s="7">
        <v>13</v>
      </c>
      <c r="B33">
        <v>9</v>
      </c>
      <c r="C33">
        <f t="shared" si="1"/>
        <v>69.230769230769226</v>
      </c>
      <c r="D33" s="7">
        <v>5</v>
      </c>
      <c r="E33">
        <v>1</v>
      </c>
      <c r="F33" s="8">
        <f t="shared" si="2"/>
        <v>20</v>
      </c>
      <c r="G33" s="7">
        <v>8</v>
      </c>
      <c r="H33">
        <v>0</v>
      </c>
      <c r="I33" s="8">
        <f t="shared" si="3"/>
        <v>0</v>
      </c>
      <c r="J33" s="7">
        <v>4</v>
      </c>
      <c r="K33">
        <v>0</v>
      </c>
      <c r="L33" s="8">
        <f t="shared" si="4"/>
        <v>0</v>
      </c>
      <c r="M33" s="69">
        <v>7</v>
      </c>
      <c r="N33" s="24">
        <v>4</v>
      </c>
      <c r="O33" s="70">
        <v>57.142859999999999</v>
      </c>
      <c r="P33" s="1"/>
    </row>
    <row r="34" spans="1:16" x14ac:dyDescent="0.2">
      <c r="A34" s="7">
        <v>11</v>
      </c>
      <c r="B34">
        <v>8</v>
      </c>
      <c r="C34">
        <f t="shared" si="1"/>
        <v>72.727272727272734</v>
      </c>
      <c r="D34" s="7">
        <v>8</v>
      </c>
      <c r="E34">
        <v>2</v>
      </c>
      <c r="F34" s="8">
        <f t="shared" si="2"/>
        <v>25</v>
      </c>
      <c r="G34" s="7">
        <v>10</v>
      </c>
      <c r="H34">
        <v>0</v>
      </c>
      <c r="I34" s="8">
        <f t="shared" si="3"/>
        <v>0</v>
      </c>
      <c r="J34" s="7">
        <v>7</v>
      </c>
      <c r="K34">
        <v>2</v>
      </c>
      <c r="L34" s="8">
        <f t="shared" si="4"/>
        <v>28.571428571428569</v>
      </c>
      <c r="M34" s="69">
        <v>5</v>
      </c>
      <c r="N34" s="24">
        <v>4</v>
      </c>
      <c r="O34" s="70">
        <v>80</v>
      </c>
      <c r="P34" s="1"/>
    </row>
    <row r="35" spans="1:16" x14ac:dyDescent="0.2">
      <c r="A35" s="7">
        <v>11</v>
      </c>
      <c r="B35">
        <v>10</v>
      </c>
      <c r="C35">
        <f t="shared" si="1"/>
        <v>90.909090909090907</v>
      </c>
      <c r="D35" s="7">
        <v>9</v>
      </c>
      <c r="E35">
        <v>3</v>
      </c>
      <c r="F35" s="8">
        <f t="shared" si="2"/>
        <v>33.333333333333329</v>
      </c>
      <c r="G35" s="7">
        <v>8</v>
      </c>
      <c r="H35">
        <v>2</v>
      </c>
      <c r="I35" s="8">
        <f t="shared" si="3"/>
        <v>25</v>
      </c>
      <c r="J35" s="7">
        <v>9</v>
      </c>
      <c r="K35">
        <v>4</v>
      </c>
      <c r="L35" s="8">
        <f t="shared" si="4"/>
        <v>44.444444444444443</v>
      </c>
      <c r="M35" s="69">
        <v>6</v>
      </c>
      <c r="N35" s="24">
        <v>4</v>
      </c>
      <c r="O35" s="70">
        <v>66.666669999999996</v>
      </c>
      <c r="P35" s="1"/>
    </row>
    <row r="36" spans="1:16" x14ac:dyDescent="0.2">
      <c r="A36" s="7">
        <v>9</v>
      </c>
      <c r="B36">
        <v>9</v>
      </c>
      <c r="C36">
        <f t="shared" si="1"/>
        <v>100</v>
      </c>
      <c r="D36" s="7">
        <v>10</v>
      </c>
      <c r="E36">
        <v>2</v>
      </c>
      <c r="F36" s="8">
        <f t="shared" si="2"/>
        <v>20</v>
      </c>
      <c r="G36" s="7">
        <v>9</v>
      </c>
      <c r="H36">
        <v>1</v>
      </c>
      <c r="I36" s="8">
        <f t="shared" si="3"/>
        <v>11.111111111111111</v>
      </c>
      <c r="J36" s="7">
        <v>5</v>
      </c>
      <c r="K36">
        <v>3</v>
      </c>
      <c r="L36" s="8">
        <f t="shared" si="4"/>
        <v>60</v>
      </c>
      <c r="M36" s="69">
        <v>7</v>
      </c>
      <c r="N36" s="24">
        <v>4</v>
      </c>
      <c r="O36" s="70">
        <v>57.142859999999999</v>
      </c>
      <c r="P36" s="1"/>
    </row>
    <row r="37" spans="1:16" x14ac:dyDescent="0.2">
      <c r="A37" s="7">
        <v>7</v>
      </c>
      <c r="B37">
        <v>5</v>
      </c>
      <c r="C37">
        <f t="shared" si="1"/>
        <v>71.428571428571431</v>
      </c>
      <c r="D37" s="7">
        <v>6</v>
      </c>
      <c r="E37">
        <v>2</v>
      </c>
      <c r="F37" s="8">
        <f t="shared" si="2"/>
        <v>33.333333333333329</v>
      </c>
      <c r="G37" s="7">
        <v>6</v>
      </c>
      <c r="H37">
        <v>0</v>
      </c>
      <c r="I37" s="8">
        <f t="shared" si="3"/>
        <v>0</v>
      </c>
      <c r="J37" s="7">
        <v>6</v>
      </c>
      <c r="K37">
        <v>1</v>
      </c>
      <c r="L37" s="8">
        <f t="shared" si="4"/>
        <v>16.666666666666664</v>
      </c>
      <c r="M37" s="69">
        <v>11</v>
      </c>
      <c r="N37" s="24">
        <v>7</v>
      </c>
      <c r="O37" s="70">
        <v>63.636360000000003</v>
      </c>
      <c r="P37" s="1"/>
    </row>
    <row r="38" spans="1:16" x14ac:dyDescent="0.2">
      <c r="A38" s="7">
        <v>8</v>
      </c>
      <c r="B38">
        <v>6</v>
      </c>
      <c r="C38">
        <f t="shared" si="1"/>
        <v>75</v>
      </c>
      <c r="D38" s="7">
        <v>4</v>
      </c>
      <c r="E38">
        <v>0</v>
      </c>
      <c r="F38" s="8">
        <f t="shared" si="2"/>
        <v>0</v>
      </c>
      <c r="G38" s="7">
        <v>11</v>
      </c>
      <c r="H38">
        <v>6</v>
      </c>
      <c r="I38" s="8">
        <f t="shared" si="3"/>
        <v>54.54545454545454</v>
      </c>
      <c r="J38" s="7">
        <v>7</v>
      </c>
      <c r="K38">
        <v>2</v>
      </c>
      <c r="L38" s="8">
        <f t="shared" si="4"/>
        <v>28.571428571428569</v>
      </c>
      <c r="M38" s="69">
        <v>9</v>
      </c>
      <c r="N38" s="24">
        <v>6</v>
      </c>
      <c r="O38" s="70">
        <v>66.666669999999996</v>
      </c>
      <c r="P38" s="1"/>
    </row>
    <row r="39" spans="1:16" x14ac:dyDescent="0.2">
      <c r="A39" s="7">
        <v>14</v>
      </c>
      <c r="B39">
        <v>12</v>
      </c>
      <c r="C39">
        <f t="shared" si="1"/>
        <v>85.714285714285708</v>
      </c>
      <c r="D39" s="7">
        <v>6</v>
      </c>
      <c r="E39">
        <v>1</v>
      </c>
      <c r="F39" s="8">
        <f t="shared" si="2"/>
        <v>16.666666666666664</v>
      </c>
      <c r="G39" s="7">
        <v>10</v>
      </c>
      <c r="H39">
        <v>2</v>
      </c>
      <c r="I39" s="8">
        <f t="shared" si="3"/>
        <v>20</v>
      </c>
      <c r="J39" s="7">
        <v>10</v>
      </c>
      <c r="K39">
        <v>0</v>
      </c>
      <c r="L39" s="8">
        <f t="shared" si="4"/>
        <v>0</v>
      </c>
      <c r="M39" s="69">
        <v>7</v>
      </c>
      <c r="N39" s="24">
        <v>7</v>
      </c>
      <c r="O39" s="70">
        <v>100</v>
      </c>
      <c r="P39" s="1"/>
    </row>
    <row r="40" spans="1:16" x14ac:dyDescent="0.2">
      <c r="A40" s="7">
        <v>10</v>
      </c>
      <c r="B40">
        <v>10</v>
      </c>
      <c r="C40">
        <f t="shared" si="1"/>
        <v>100</v>
      </c>
      <c r="D40" s="7">
        <v>3</v>
      </c>
      <c r="E40">
        <v>0</v>
      </c>
      <c r="F40" s="8">
        <f t="shared" si="2"/>
        <v>0</v>
      </c>
      <c r="G40" s="7">
        <v>5</v>
      </c>
      <c r="H40">
        <v>3</v>
      </c>
      <c r="I40" s="8">
        <f t="shared" si="3"/>
        <v>60</v>
      </c>
      <c r="J40" s="7">
        <v>7</v>
      </c>
      <c r="K40">
        <v>0</v>
      </c>
      <c r="L40" s="8">
        <f t="shared" si="4"/>
        <v>0</v>
      </c>
      <c r="M40" s="69">
        <v>8</v>
      </c>
      <c r="N40" s="24">
        <v>6</v>
      </c>
      <c r="O40" s="70">
        <v>75</v>
      </c>
      <c r="P40" s="1"/>
    </row>
    <row r="41" spans="1:16" x14ac:dyDescent="0.2">
      <c r="A41" s="7">
        <v>8</v>
      </c>
      <c r="B41">
        <v>4</v>
      </c>
      <c r="C41">
        <f t="shared" si="1"/>
        <v>50</v>
      </c>
      <c r="D41" s="7">
        <v>5</v>
      </c>
      <c r="E41">
        <v>0</v>
      </c>
      <c r="F41" s="8">
        <f t="shared" si="2"/>
        <v>0</v>
      </c>
      <c r="G41" s="7">
        <v>7</v>
      </c>
      <c r="H41">
        <v>1</v>
      </c>
      <c r="I41" s="8">
        <f t="shared" si="3"/>
        <v>14.285714285714285</v>
      </c>
      <c r="J41" s="7">
        <v>7</v>
      </c>
      <c r="K41">
        <v>1</v>
      </c>
      <c r="L41" s="8">
        <f t="shared" si="4"/>
        <v>14.285714285714285</v>
      </c>
      <c r="M41" s="7"/>
      <c r="N41"/>
      <c r="O41" s="32"/>
      <c r="P41" s="1"/>
    </row>
    <row r="42" spans="1:16" x14ac:dyDescent="0.2">
      <c r="A42" s="7">
        <v>9</v>
      </c>
      <c r="B42">
        <v>5</v>
      </c>
      <c r="C42">
        <f t="shared" si="1"/>
        <v>55.555555555555557</v>
      </c>
      <c r="D42" s="7">
        <v>3</v>
      </c>
      <c r="E42">
        <v>2</v>
      </c>
      <c r="F42" s="8">
        <f t="shared" si="2"/>
        <v>66.666666666666657</v>
      </c>
      <c r="G42" s="7">
        <v>9</v>
      </c>
      <c r="H42">
        <v>3</v>
      </c>
      <c r="I42" s="8">
        <f t="shared" si="3"/>
        <v>33.333333333333329</v>
      </c>
      <c r="J42" s="7">
        <v>10</v>
      </c>
      <c r="K42">
        <v>2</v>
      </c>
      <c r="L42" s="8">
        <f t="shared" si="4"/>
        <v>20</v>
      </c>
      <c r="M42" s="7"/>
      <c r="N42"/>
      <c r="O42" s="32"/>
      <c r="P42" s="1"/>
    </row>
    <row r="43" spans="1:16" x14ac:dyDescent="0.2">
      <c r="A43" s="7">
        <v>8</v>
      </c>
      <c r="B43">
        <v>8</v>
      </c>
      <c r="C43">
        <f t="shared" si="1"/>
        <v>100</v>
      </c>
      <c r="D43" s="7">
        <v>5</v>
      </c>
      <c r="E43">
        <v>1</v>
      </c>
      <c r="F43" s="8">
        <f t="shared" si="2"/>
        <v>20</v>
      </c>
      <c r="G43" s="7">
        <v>8</v>
      </c>
      <c r="H43">
        <v>2</v>
      </c>
      <c r="I43" s="8">
        <f t="shared" si="3"/>
        <v>25</v>
      </c>
      <c r="J43" s="7">
        <v>6</v>
      </c>
      <c r="K43">
        <v>0</v>
      </c>
      <c r="L43" s="8">
        <f t="shared" si="4"/>
        <v>0</v>
      </c>
      <c r="M43" s="7"/>
      <c r="N43"/>
      <c r="O43" s="32"/>
    </row>
    <row r="44" spans="1:16" x14ac:dyDescent="0.2">
      <c r="A44" s="7"/>
      <c r="B44"/>
      <c r="C44" s="32"/>
      <c r="D44" s="7">
        <v>5</v>
      </c>
      <c r="E44">
        <v>2</v>
      </c>
      <c r="F44" s="8">
        <f t="shared" si="2"/>
        <v>40</v>
      </c>
      <c r="G44" s="7">
        <v>7</v>
      </c>
      <c r="H44">
        <v>3</v>
      </c>
      <c r="I44" s="8">
        <f t="shared" si="3"/>
        <v>42.857142857142854</v>
      </c>
      <c r="J44" s="7"/>
      <c r="K44"/>
      <c r="L44" s="8"/>
      <c r="M44" s="7"/>
      <c r="N44"/>
      <c r="O44" s="8"/>
    </row>
    <row r="45" spans="1:16" x14ac:dyDescent="0.2">
      <c r="A45" s="7"/>
      <c r="B45"/>
      <c r="C45" s="32"/>
      <c r="D45" s="7">
        <v>6</v>
      </c>
      <c r="E45">
        <v>2</v>
      </c>
      <c r="F45" s="8">
        <f t="shared" si="2"/>
        <v>33.333333333333329</v>
      </c>
      <c r="G45" s="7">
        <v>10</v>
      </c>
      <c r="H45">
        <v>1</v>
      </c>
      <c r="I45" s="8">
        <f>H45/G45*100</f>
        <v>10</v>
      </c>
      <c r="J45" s="7"/>
      <c r="K45"/>
      <c r="L45" s="8"/>
      <c r="M45" s="7"/>
      <c r="N45"/>
      <c r="O45" s="8"/>
    </row>
    <row r="46" spans="1:16" x14ac:dyDescent="0.2">
      <c r="A46" s="7"/>
      <c r="B46"/>
      <c r="C46" s="32"/>
      <c r="D46" s="7">
        <v>8</v>
      </c>
      <c r="E46">
        <v>0</v>
      </c>
      <c r="F46" s="8">
        <f>E46/D46*100</f>
        <v>0</v>
      </c>
      <c r="G46" s="7"/>
      <c r="H46"/>
      <c r="I46" s="50"/>
      <c r="J46" s="7"/>
      <c r="K46"/>
      <c r="L46" s="8"/>
      <c r="M46" s="7"/>
      <c r="N46"/>
      <c r="O46" s="8"/>
    </row>
    <row r="47" spans="1:16" x14ac:dyDescent="0.2">
      <c r="A47" s="7"/>
      <c r="B47"/>
      <c r="C47" s="32"/>
      <c r="D47" s="7"/>
      <c r="E47"/>
      <c r="F47" s="8"/>
      <c r="G47" s="7"/>
      <c r="H47"/>
      <c r="I47" s="8"/>
      <c r="J47" s="7"/>
      <c r="K47"/>
      <c r="L47" s="8"/>
      <c r="M47" s="7"/>
      <c r="N47"/>
      <c r="O47" s="8"/>
    </row>
    <row r="48" spans="1:16" x14ac:dyDescent="0.2">
      <c r="A48" s="7"/>
      <c r="B48"/>
      <c r="C48" s="8"/>
      <c r="D48" s="7"/>
      <c r="E48"/>
      <c r="F48" s="8"/>
      <c r="G48" s="7"/>
      <c r="H48"/>
      <c r="I48" s="8"/>
      <c r="J48" s="7"/>
      <c r="K48"/>
      <c r="L48" s="8"/>
      <c r="M48" s="7"/>
      <c r="N48"/>
      <c r="O48" s="8"/>
    </row>
    <row r="49" spans="1:15" x14ac:dyDescent="0.2">
      <c r="A49" s="7"/>
      <c r="B49"/>
      <c r="C49" s="8"/>
      <c r="D49" s="7"/>
      <c r="E49"/>
      <c r="F49" s="8"/>
      <c r="G49" s="7"/>
      <c r="H49"/>
      <c r="I49" s="8"/>
      <c r="J49" s="7"/>
      <c r="K49"/>
      <c r="L49" s="8"/>
      <c r="M49" s="7"/>
      <c r="N49"/>
      <c r="O49" s="8"/>
    </row>
    <row r="50" spans="1:15" x14ac:dyDescent="0.2">
      <c r="A50" s="7"/>
      <c r="B50"/>
      <c r="C50" s="8"/>
      <c r="D50" s="7"/>
      <c r="E50"/>
      <c r="F50" s="8"/>
      <c r="G50" s="7"/>
      <c r="H50"/>
      <c r="I50" s="8"/>
      <c r="J50" s="7"/>
      <c r="K50"/>
      <c r="L50" s="8"/>
      <c r="M50" s="7"/>
      <c r="N50"/>
      <c r="O50" s="8"/>
    </row>
    <row r="51" spans="1:15" x14ac:dyDescent="0.2">
      <c r="A51" s="178" t="s">
        <v>24</v>
      </c>
      <c r="B51" s="179"/>
      <c r="C51" s="180">
        <f>AVERAGE(C31:C49)</f>
        <v>80.812734274272742</v>
      </c>
      <c r="D51" s="178" t="s">
        <v>24</v>
      </c>
      <c r="E51" s="179"/>
      <c r="F51" s="180">
        <f>AVERAGE(F31:F49)</f>
        <v>22.395833333333329</v>
      </c>
      <c r="G51" s="178" t="s">
        <v>24</v>
      </c>
      <c r="H51" s="179"/>
      <c r="I51" s="180">
        <f>AVERAGE(I31:I49)</f>
        <v>20.408850408850405</v>
      </c>
      <c r="J51" s="178" t="s">
        <v>24</v>
      </c>
      <c r="K51" s="179"/>
      <c r="L51" s="180">
        <f>AVERAGE(L31:L49)</f>
        <v>19.554334554334556</v>
      </c>
      <c r="M51" s="178" t="s">
        <v>24</v>
      </c>
      <c r="N51" s="179"/>
      <c r="O51" s="180">
        <f>AVERAGE(O31:O49)</f>
        <v>70.375541999999996</v>
      </c>
    </row>
    <row r="55" spans="1:15" x14ac:dyDescent="0.2">
      <c r="A55" s="183" t="s">
        <v>15</v>
      </c>
    </row>
    <row r="56" spans="1:15" x14ac:dyDescent="0.2">
      <c r="A56" s="260" t="s">
        <v>1</v>
      </c>
      <c r="B56" s="261"/>
      <c r="C56" s="261"/>
      <c r="D56" s="262" t="s">
        <v>59</v>
      </c>
      <c r="E56" s="262"/>
      <c r="F56" s="262"/>
      <c r="G56" s="262" t="s">
        <v>60</v>
      </c>
      <c r="H56" s="262"/>
      <c r="I56" s="262"/>
      <c r="J56" s="261" t="s">
        <v>61</v>
      </c>
      <c r="K56" s="261"/>
      <c r="L56" s="261"/>
      <c r="M56" s="261" t="s">
        <v>62</v>
      </c>
      <c r="N56" s="261"/>
      <c r="O56" s="263"/>
    </row>
    <row r="57" spans="1:15" ht="51" x14ac:dyDescent="0.2">
      <c r="A57" s="29" t="s">
        <v>54</v>
      </c>
      <c r="B57" s="30" t="s">
        <v>63</v>
      </c>
      <c r="C57" s="31" t="s">
        <v>64</v>
      </c>
      <c r="D57" s="29" t="s">
        <v>54</v>
      </c>
      <c r="E57" s="30" t="s">
        <v>63</v>
      </c>
      <c r="F57" s="31" t="s">
        <v>64</v>
      </c>
      <c r="G57" s="29" t="s">
        <v>54</v>
      </c>
      <c r="H57" s="30" t="s">
        <v>63</v>
      </c>
      <c r="I57" s="31" t="s">
        <v>64</v>
      </c>
      <c r="J57" s="29" t="s">
        <v>54</v>
      </c>
      <c r="K57" s="30" t="s">
        <v>63</v>
      </c>
      <c r="L57" s="31" t="s">
        <v>64</v>
      </c>
      <c r="M57" s="29" t="s">
        <v>54</v>
      </c>
      <c r="N57" s="30" t="s">
        <v>63</v>
      </c>
      <c r="O57" s="31" t="s">
        <v>64</v>
      </c>
    </row>
    <row r="58" spans="1:15" x14ac:dyDescent="0.2">
      <c r="A58" s="4">
        <v>13</v>
      </c>
      <c r="B58" s="5">
        <v>11</v>
      </c>
      <c r="C58" s="63">
        <f>B58/A58*100</f>
        <v>84.615384615384613</v>
      </c>
      <c r="D58" s="4">
        <v>11</v>
      </c>
      <c r="E58" s="5">
        <v>3</v>
      </c>
      <c r="F58" s="63">
        <f>E58/D58*100</f>
        <v>27.27272727272727</v>
      </c>
      <c r="G58" s="4">
        <v>8</v>
      </c>
      <c r="H58" s="5">
        <v>1</v>
      </c>
      <c r="I58" s="63">
        <f>H58/G58*100</f>
        <v>12.5</v>
      </c>
      <c r="J58" s="4">
        <v>8</v>
      </c>
      <c r="K58" s="5">
        <v>3</v>
      </c>
      <c r="L58" s="63">
        <f>K58/J58*100</f>
        <v>37.5</v>
      </c>
      <c r="M58" s="4">
        <v>10</v>
      </c>
      <c r="N58" s="5">
        <v>6</v>
      </c>
      <c r="O58" s="63">
        <f>N58/M58*100</f>
        <v>60</v>
      </c>
    </row>
    <row r="59" spans="1:15" x14ac:dyDescent="0.2">
      <c r="A59" s="7">
        <v>16</v>
      </c>
      <c r="B59">
        <v>13</v>
      </c>
      <c r="C59" s="32">
        <f t="shared" ref="C59:C74" si="5">B59/A59*100</f>
        <v>81.25</v>
      </c>
      <c r="D59" s="7">
        <v>12</v>
      </c>
      <c r="E59">
        <v>4</v>
      </c>
      <c r="F59" s="32">
        <f t="shared" ref="F59:F69" si="6">E59/D59*100</f>
        <v>33.333333333333329</v>
      </c>
      <c r="G59" s="7">
        <v>11</v>
      </c>
      <c r="H59">
        <v>1</v>
      </c>
      <c r="I59" s="32">
        <f t="shared" ref="I59:I71" si="7">H59/G59*100</f>
        <v>9.0909090909090917</v>
      </c>
      <c r="J59" s="7">
        <v>9</v>
      </c>
      <c r="K59">
        <v>0</v>
      </c>
      <c r="L59" s="32">
        <f t="shared" ref="L59:L69" si="8">K59/J59*100</f>
        <v>0</v>
      </c>
      <c r="M59" s="7">
        <v>12</v>
      </c>
      <c r="N59">
        <v>9</v>
      </c>
      <c r="O59" s="32">
        <f t="shared" ref="O59:O70" si="9">N59/M59*100</f>
        <v>75</v>
      </c>
    </row>
    <row r="60" spans="1:15" x14ac:dyDescent="0.2">
      <c r="A60" s="7">
        <v>14</v>
      </c>
      <c r="B60">
        <v>12</v>
      </c>
      <c r="C60" s="32">
        <f t="shared" si="5"/>
        <v>85.714285714285708</v>
      </c>
      <c r="D60" s="7">
        <v>4</v>
      </c>
      <c r="E60">
        <v>2</v>
      </c>
      <c r="F60" s="32">
        <f t="shared" si="6"/>
        <v>50</v>
      </c>
      <c r="G60" s="7">
        <v>9</v>
      </c>
      <c r="H60">
        <v>4</v>
      </c>
      <c r="I60" s="32">
        <f t="shared" si="7"/>
        <v>44.444444444444443</v>
      </c>
      <c r="J60" s="7">
        <v>3</v>
      </c>
      <c r="K60">
        <v>0</v>
      </c>
      <c r="L60" s="32">
        <f t="shared" si="8"/>
        <v>0</v>
      </c>
      <c r="M60" s="7">
        <v>11</v>
      </c>
      <c r="N60">
        <v>9</v>
      </c>
      <c r="O60" s="32">
        <f t="shared" si="9"/>
        <v>81.818181818181827</v>
      </c>
    </row>
    <row r="61" spans="1:15" x14ac:dyDescent="0.2">
      <c r="A61" s="7">
        <v>8</v>
      </c>
      <c r="B61">
        <v>6</v>
      </c>
      <c r="C61" s="32">
        <f t="shared" si="5"/>
        <v>75</v>
      </c>
      <c r="D61" s="7">
        <v>12</v>
      </c>
      <c r="E61">
        <v>3</v>
      </c>
      <c r="F61" s="32">
        <f t="shared" si="6"/>
        <v>25</v>
      </c>
      <c r="G61" s="7">
        <v>4</v>
      </c>
      <c r="H61">
        <v>0</v>
      </c>
      <c r="I61" s="32">
        <f t="shared" si="7"/>
        <v>0</v>
      </c>
      <c r="J61" s="7">
        <v>4</v>
      </c>
      <c r="K61">
        <v>1</v>
      </c>
      <c r="L61" s="32">
        <f t="shared" si="8"/>
        <v>25</v>
      </c>
      <c r="M61" s="7">
        <v>10</v>
      </c>
      <c r="N61">
        <v>8</v>
      </c>
      <c r="O61" s="32">
        <f t="shared" si="9"/>
        <v>80</v>
      </c>
    </row>
    <row r="62" spans="1:15" x14ac:dyDescent="0.2">
      <c r="A62" s="7">
        <v>2</v>
      </c>
      <c r="B62">
        <v>2</v>
      </c>
      <c r="C62" s="32">
        <f t="shared" si="5"/>
        <v>100</v>
      </c>
      <c r="D62" s="7">
        <v>6</v>
      </c>
      <c r="E62">
        <v>1</v>
      </c>
      <c r="F62" s="32">
        <f t="shared" si="6"/>
        <v>16.666666666666664</v>
      </c>
      <c r="G62" s="7">
        <v>9</v>
      </c>
      <c r="H62">
        <v>3</v>
      </c>
      <c r="I62" s="32">
        <f t="shared" si="7"/>
        <v>33.333333333333329</v>
      </c>
      <c r="J62" s="7">
        <v>13</v>
      </c>
      <c r="K62">
        <v>0</v>
      </c>
      <c r="L62" s="32">
        <f t="shared" si="8"/>
        <v>0</v>
      </c>
      <c r="M62" s="7">
        <v>11</v>
      </c>
      <c r="N62">
        <v>10</v>
      </c>
      <c r="O62" s="32">
        <f t="shared" si="9"/>
        <v>90.909090909090907</v>
      </c>
    </row>
    <row r="63" spans="1:15" x14ac:dyDescent="0.2">
      <c r="A63" s="7">
        <v>9</v>
      </c>
      <c r="B63">
        <v>7</v>
      </c>
      <c r="C63" s="32">
        <f t="shared" si="5"/>
        <v>77.777777777777786</v>
      </c>
      <c r="D63" s="7">
        <v>11</v>
      </c>
      <c r="E63">
        <v>2</v>
      </c>
      <c r="F63" s="32">
        <f t="shared" si="6"/>
        <v>18.181818181818183</v>
      </c>
      <c r="G63" s="7">
        <v>11</v>
      </c>
      <c r="H63">
        <v>7</v>
      </c>
      <c r="I63" s="32">
        <f t="shared" si="7"/>
        <v>63.636363636363633</v>
      </c>
      <c r="J63" s="7">
        <v>12</v>
      </c>
      <c r="K63">
        <v>4</v>
      </c>
      <c r="L63" s="32">
        <f t="shared" si="8"/>
        <v>33.333333333333329</v>
      </c>
      <c r="M63" s="7">
        <v>18</v>
      </c>
      <c r="N63">
        <v>13</v>
      </c>
      <c r="O63" s="32">
        <f t="shared" si="9"/>
        <v>72.222222222222214</v>
      </c>
    </row>
    <row r="64" spans="1:15" x14ac:dyDescent="0.2">
      <c r="A64" s="7">
        <v>3</v>
      </c>
      <c r="B64">
        <v>3</v>
      </c>
      <c r="C64" s="32">
        <f t="shared" si="5"/>
        <v>100</v>
      </c>
      <c r="D64" s="7">
        <v>6</v>
      </c>
      <c r="E64">
        <v>1</v>
      </c>
      <c r="F64" s="32">
        <f t="shared" si="6"/>
        <v>16.666666666666664</v>
      </c>
      <c r="G64" s="7">
        <v>12</v>
      </c>
      <c r="H64">
        <v>2</v>
      </c>
      <c r="I64" s="32">
        <f t="shared" si="7"/>
        <v>16.666666666666664</v>
      </c>
      <c r="J64" s="7">
        <v>9</v>
      </c>
      <c r="K64">
        <v>1</v>
      </c>
      <c r="L64" s="32">
        <f t="shared" si="8"/>
        <v>11.111111111111111</v>
      </c>
      <c r="M64" s="7">
        <v>8</v>
      </c>
      <c r="N64">
        <v>5</v>
      </c>
      <c r="O64" s="32">
        <f t="shared" si="9"/>
        <v>62.5</v>
      </c>
    </row>
    <row r="65" spans="1:15" x14ac:dyDescent="0.2">
      <c r="A65" s="7">
        <v>14</v>
      </c>
      <c r="B65">
        <v>12</v>
      </c>
      <c r="C65" s="32">
        <f t="shared" si="5"/>
        <v>85.714285714285708</v>
      </c>
      <c r="D65" s="7">
        <v>7</v>
      </c>
      <c r="E65">
        <v>2</v>
      </c>
      <c r="F65" s="32">
        <f t="shared" si="6"/>
        <v>28.571428571428569</v>
      </c>
      <c r="G65" s="7">
        <v>10</v>
      </c>
      <c r="H65">
        <v>2</v>
      </c>
      <c r="I65" s="32">
        <f t="shared" si="7"/>
        <v>20</v>
      </c>
      <c r="J65" s="7">
        <v>8</v>
      </c>
      <c r="K65">
        <v>4</v>
      </c>
      <c r="L65" s="32">
        <f t="shared" si="8"/>
        <v>50</v>
      </c>
      <c r="M65" s="7">
        <v>11</v>
      </c>
      <c r="N65">
        <v>9</v>
      </c>
      <c r="O65" s="32">
        <f t="shared" si="9"/>
        <v>81.818181818181827</v>
      </c>
    </row>
    <row r="66" spans="1:15" x14ac:dyDescent="0.2">
      <c r="A66" s="7">
        <v>4</v>
      </c>
      <c r="B66">
        <v>3</v>
      </c>
      <c r="C66" s="32">
        <f t="shared" si="5"/>
        <v>75</v>
      </c>
      <c r="D66" s="7">
        <v>8</v>
      </c>
      <c r="E66">
        <v>1</v>
      </c>
      <c r="F66" s="32">
        <f t="shared" si="6"/>
        <v>12.5</v>
      </c>
      <c r="G66" s="7">
        <v>6</v>
      </c>
      <c r="H66">
        <v>1</v>
      </c>
      <c r="I66" s="32">
        <f t="shared" si="7"/>
        <v>16.666666666666664</v>
      </c>
      <c r="J66" s="7">
        <v>11</v>
      </c>
      <c r="K66">
        <v>4</v>
      </c>
      <c r="L66" s="32">
        <f t="shared" si="8"/>
        <v>36.363636363636367</v>
      </c>
      <c r="M66" s="7">
        <v>12</v>
      </c>
      <c r="N66">
        <v>9</v>
      </c>
      <c r="O66" s="32">
        <f t="shared" si="9"/>
        <v>75</v>
      </c>
    </row>
    <row r="67" spans="1:15" x14ac:dyDescent="0.2">
      <c r="A67" s="7">
        <v>7</v>
      </c>
      <c r="B67">
        <v>7</v>
      </c>
      <c r="C67" s="32">
        <f t="shared" si="5"/>
        <v>100</v>
      </c>
      <c r="D67" s="7">
        <v>6</v>
      </c>
      <c r="E67">
        <v>2</v>
      </c>
      <c r="F67" s="32">
        <f t="shared" si="6"/>
        <v>33.333333333333329</v>
      </c>
      <c r="G67" s="7">
        <v>10</v>
      </c>
      <c r="H67">
        <v>3</v>
      </c>
      <c r="I67" s="32">
        <f t="shared" si="7"/>
        <v>30</v>
      </c>
      <c r="J67" s="7">
        <v>11</v>
      </c>
      <c r="K67">
        <v>3</v>
      </c>
      <c r="L67" s="32">
        <f t="shared" si="8"/>
        <v>27.27272727272727</v>
      </c>
      <c r="M67" s="7">
        <v>14</v>
      </c>
      <c r="N67">
        <v>7</v>
      </c>
      <c r="O67" s="32">
        <f t="shared" si="9"/>
        <v>50</v>
      </c>
    </row>
    <row r="68" spans="1:15" x14ac:dyDescent="0.2">
      <c r="A68" s="7">
        <v>17</v>
      </c>
      <c r="B68">
        <v>15</v>
      </c>
      <c r="C68" s="32">
        <f t="shared" si="5"/>
        <v>88.235294117647058</v>
      </c>
      <c r="D68" s="7">
        <v>6</v>
      </c>
      <c r="E68">
        <v>1</v>
      </c>
      <c r="F68" s="32">
        <f t="shared" si="6"/>
        <v>16.666666666666664</v>
      </c>
      <c r="G68" s="7">
        <v>13</v>
      </c>
      <c r="H68">
        <v>4</v>
      </c>
      <c r="I68" s="32">
        <f t="shared" si="7"/>
        <v>30.76923076923077</v>
      </c>
      <c r="J68" s="7">
        <v>12</v>
      </c>
      <c r="K68">
        <v>5</v>
      </c>
      <c r="L68" s="32">
        <f t="shared" si="8"/>
        <v>41.666666666666671</v>
      </c>
      <c r="M68" s="7">
        <v>17</v>
      </c>
      <c r="N68">
        <v>10</v>
      </c>
      <c r="O68" s="32">
        <f t="shared" si="9"/>
        <v>58.82352941176471</v>
      </c>
    </row>
    <row r="69" spans="1:15" x14ac:dyDescent="0.2">
      <c r="A69" s="7">
        <v>12</v>
      </c>
      <c r="B69">
        <v>11</v>
      </c>
      <c r="C69" s="32">
        <f t="shared" si="5"/>
        <v>91.666666666666657</v>
      </c>
      <c r="D69" s="7">
        <v>8</v>
      </c>
      <c r="E69">
        <v>2</v>
      </c>
      <c r="F69" s="32">
        <f t="shared" si="6"/>
        <v>25</v>
      </c>
      <c r="G69" s="7">
        <v>5</v>
      </c>
      <c r="H69">
        <v>0</v>
      </c>
      <c r="I69" s="32">
        <f t="shared" si="7"/>
        <v>0</v>
      </c>
      <c r="J69" s="7">
        <v>8</v>
      </c>
      <c r="K69">
        <v>1</v>
      </c>
      <c r="L69" s="32">
        <f t="shared" si="8"/>
        <v>12.5</v>
      </c>
      <c r="M69" s="7">
        <v>27</v>
      </c>
      <c r="N69">
        <v>14</v>
      </c>
      <c r="O69" s="32">
        <f t="shared" si="9"/>
        <v>51.851851851851848</v>
      </c>
    </row>
    <row r="70" spans="1:15" x14ac:dyDescent="0.2">
      <c r="A70" s="7">
        <v>16</v>
      </c>
      <c r="B70">
        <v>12</v>
      </c>
      <c r="C70" s="32">
        <f t="shared" si="5"/>
        <v>75</v>
      </c>
      <c r="D70" s="7"/>
      <c r="E70"/>
      <c r="F70" s="8"/>
      <c r="G70" s="7">
        <v>4</v>
      </c>
      <c r="H70">
        <v>0</v>
      </c>
      <c r="I70" s="32">
        <f t="shared" si="7"/>
        <v>0</v>
      </c>
      <c r="J70" s="7"/>
      <c r="K70"/>
      <c r="L70" s="8"/>
      <c r="M70" s="7">
        <v>16</v>
      </c>
      <c r="N70">
        <v>12</v>
      </c>
      <c r="O70" s="32">
        <f t="shared" si="9"/>
        <v>75</v>
      </c>
    </row>
    <row r="71" spans="1:15" x14ac:dyDescent="0.2">
      <c r="A71" s="7">
        <v>11</v>
      </c>
      <c r="B71">
        <v>9</v>
      </c>
      <c r="C71" s="32">
        <f t="shared" si="5"/>
        <v>81.818181818181827</v>
      </c>
      <c r="D71" s="7"/>
      <c r="E71"/>
      <c r="F71" s="8"/>
      <c r="G71" s="7">
        <v>6</v>
      </c>
      <c r="H71">
        <v>0</v>
      </c>
      <c r="I71" s="32">
        <f t="shared" si="7"/>
        <v>0</v>
      </c>
      <c r="J71" s="7"/>
      <c r="K71"/>
      <c r="L71" s="8"/>
      <c r="M71" s="7"/>
      <c r="N71"/>
      <c r="O71" s="8"/>
    </row>
    <row r="72" spans="1:15" x14ac:dyDescent="0.2">
      <c r="A72" s="7">
        <v>11</v>
      </c>
      <c r="B72">
        <v>9</v>
      </c>
      <c r="C72" s="32">
        <f t="shared" si="5"/>
        <v>81.818181818181827</v>
      </c>
      <c r="D72" s="7"/>
      <c r="E72"/>
      <c r="F72" s="8"/>
      <c r="G72" s="7"/>
      <c r="H72"/>
      <c r="I72" s="8"/>
      <c r="J72" s="7"/>
      <c r="K72"/>
      <c r="L72" s="8"/>
      <c r="M72" s="7"/>
      <c r="N72"/>
      <c r="O72" s="8"/>
    </row>
    <row r="73" spans="1:15" x14ac:dyDescent="0.2">
      <c r="A73" s="7">
        <v>16</v>
      </c>
      <c r="B73">
        <v>12</v>
      </c>
      <c r="C73" s="32">
        <f t="shared" si="5"/>
        <v>75</v>
      </c>
      <c r="D73" s="7"/>
      <c r="E73"/>
      <c r="F73" s="8"/>
      <c r="G73" s="7"/>
      <c r="H73"/>
      <c r="I73" s="8"/>
      <c r="J73" s="7"/>
      <c r="K73"/>
      <c r="L73" s="8"/>
      <c r="M73" s="7"/>
      <c r="N73"/>
      <c r="O73" s="8"/>
    </row>
    <row r="74" spans="1:15" x14ac:dyDescent="0.2">
      <c r="A74" s="7">
        <v>6</v>
      </c>
      <c r="B74">
        <v>6</v>
      </c>
      <c r="C74" s="32">
        <f t="shared" si="5"/>
        <v>100</v>
      </c>
      <c r="D74" s="7"/>
      <c r="E74"/>
      <c r="F74" s="8"/>
      <c r="G74" s="7"/>
      <c r="H74"/>
      <c r="I74" s="8"/>
      <c r="J74" s="7"/>
      <c r="K74"/>
      <c r="L74" s="8"/>
      <c r="M74" s="7"/>
      <c r="N74"/>
      <c r="O74" s="8"/>
    </row>
    <row r="75" spans="1:15" x14ac:dyDescent="0.2">
      <c r="A75" s="7"/>
      <c r="B75"/>
      <c r="C75" s="8"/>
      <c r="D75" s="7"/>
      <c r="E75"/>
      <c r="F75" s="8"/>
      <c r="G75" s="7"/>
      <c r="H75"/>
      <c r="I75" s="8"/>
      <c r="J75" s="7"/>
      <c r="K75"/>
      <c r="L75" s="8"/>
      <c r="M75" s="7"/>
      <c r="N75"/>
      <c r="O75" s="8"/>
    </row>
    <row r="76" spans="1:15" x14ac:dyDescent="0.2">
      <c r="A76" s="7"/>
      <c r="B76"/>
      <c r="C76" s="8"/>
      <c r="D76" s="7"/>
      <c r="E76"/>
      <c r="F76" s="8"/>
      <c r="G76" s="7"/>
      <c r="H76"/>
      <c r="I76" s="8"/>
      <c r="J76" s="7"/>
      <c r="K76"/>
      <c r="L76" s="8"/>
      <c r="M76" s="7"/>
      <c r="N76"/>
      <c r="O76" s="8"/>
    </row>
    <row r="77" spans="1:15" x14ac:dyDescent="0.2">
      <c r="A77" s="7"/>
      <c r="B77"/>
      <c r="C77" s="8"/>
      <c r="D77" s="7"/>
      <c r="E77"/>
      <c r="F77" s="8"/>
      <c r="G77" s="7"/>
      <c r="H77"/>
      <c r="I77" s="8"/>
      <c r="J77" s="7"/>
      <c r="K77"/>
      <c r="L77" s="8"/>
      <c r="M77" s="7"/>
      <c r="N77"/>
      <c r="O77" s="8"/>
    </row>
    <row r="78" spans="1:15" x14ac:dyDescent="0.2">
      <c r="A78" s="178" t="s">
        <v>24</v>
      </c>
      <c r="B78" s="179"/>
      <c r="C78" s="180">
        <f>AVERAGE(C58:C74)</f>
        <v>85.800591661318293</v>
      </c>
      <c r="D78" s="178" t="s">
        <v>24</v>
      </c>
      <c r="E78" s="179"/>
      <c r="F78" s="180">
        <f>AVERAGE(F58:F69)</f>
        <v>25.26605339105339</v>
      </c>
      <c r="G78" s="178" t="s">
        <v>24</v>
      </c>
      <c r="H78" s="179"/>
      <c r="I78" s="180">
        <f>AVERAGE(I58:I71)</f>
        <v>19.79340104340104</v>
      </c>
      <c r="J78" s="178" t="s">
        <v>24</v>
      </c>
      <c r="K78" s="179"/>
      <c r="L78" s="180">
        <f>AVERAGE(L58:L69)</f>
        <v>22.895622895622896</v>
      </c>
      <c r="M78" s="178" t="s">
        <v>24</v>
      </c>
      <c r="N78" s="179"/>
      <c r="O78" s="180">
        <f>AVERAGE(O58:O70)</f>
        <v>70.380235233176421</v>
      </c>
    </row>
  </sheetData>
  <mergeCells count="16">
    <mergeCell ref="A29:C29"/>
    <mergeCell ref="D29:F29"/>
    <mergeCell ref="G29:I29"/>
    <mergeCell ref="J29:L29"/>
    <mergeCell ref="M29:O29"/>
    <mergeCell ref="A56:C56"/>
    <mergeCell ref="D56:F56"/>
    <mergeCell ref="G56:I56"/>
    <mergeCell ref="J56:L56"/>
    <mergeCell ref="M56:O56"/>
    <mergeCell ref="R1:W1"/>
    <mergeCell ref="A2:C2"/>
    <mergeCell ref="D2:F2"/>
    <mergeCell ref="G2:I2"/>
    <mergeCell ref="J2:L2"/>
    <mergeCell ref="M2:O2"/>
  </mergeCells>
  <phoneticPr fontId="29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14DEC-5CB5-43B0-86BF-461BC6DEEE09}">
  <dimension ref="A1:Y63"/>
  <sheetViews>
    <sheetView zoomScaleNormal="100" workbookViewId="0">
      <selection activeCell="J36" sqref="J36"/>
    </sheetView>
  </sheetViews>
  <sheetFormatPr baseColWidth="10" defaultColWidth="8.83203125" defaultRowHeight="16" x14ac:dyDescent="0.2"/>
  <cols>
    <col min="1" max="1" width="26.5" customWidth="1"/>
    <col min="2" max="2" width="22.83203125" customWidth="1"/>
    <col min="3" max="3" width="18.6640625" customWidth="1"/>
    <col min="4" max="4" width="23.1640625" customWidth="1"/>
    <col min="5" max="5" width="19.83203125" customWidth="1"/>
    <col min="6" max="6" width="19.6640625" customWidth="1"/>
    <col min="7" max="7" width="4" hidden="1" customWidth="1"/>
    <col min="8" max="8" width="19.33203125" customWidth="1"/>
    <col min="9" max="14" width="10.83203125" customWidth="1"/>
  </cols>
  <sheetData>
    <row r="1" spans="1:12" x14ac:dyDescent="0.2">
      <c r="A1" s="33" t="s">
        <v>28</v>
      </c>
    </row>
    <row r="2" spans="1:12" x14ac:dyDescent="0.2">
      <c r="B2" s="3"/>
      <c r="H2" s="250" t="s">
        <v>7</v>
      </c>
      <c r="I2" s="250"/>
      <c r="J2" s="250"/>
      <c r="K2" s="250"/>
      <c r="L2" s="250"/>
    </row>
    <row r="3" spans="1:12" ht="17" thickBot="1" x14ac:dyDescent="0.25">
      <c r="A3" s="151" t="s">
        <v>66</v>
      </c>
      <c r="B3" s="229" t="s">
        <v>67</v>
      </c>
      <c r="C3" s="209" t="s">
        <v>68</v>
      </c>
    </row>
    <row r="4" spans="1:12" ht="52" thickBot="1" x14ac:dyDescent="0.25">
      <c r="A4" s="4" t="s">
        <v>1</v>
      </c>
      <c r="B4" s="5">
        <v>127</v>
      </c>
      <c r="C4" s="6">
        <f>B4/B4</f>
        <v>1</v>
      </c>
      <c r="H4" s="230" t="s">
        <v>69</v>
      </c>
      <c r="I4" s="231" t="s">
        <v>9</v>
      </c>
      <c r="J4" s="232" t="s">
        <v>10</v>
      </c>
      <c r="K4" s="232" t="s">
        <v>11</v>
      </c>
      <c r="L4" s="233" t="s">
        <v>24</v>
      </c>
    </row>
    <row r="5" spans="1:12" x14ac:dyDescent="0.2">
      <c r="A5" s="7" t="s">
        <v>59</v>
      </c>
      <c r="B5">
        <v>75</v>
      </c>
      <c r="C5" s="8">
        <f>B5/B4</f>
        <v>0.59055118110236215</v>
      </c>
      <c r="H5" s="39" t="s">
        <v>1</v>
      </c>
      <c r="I5" s="43">
        <v>100</v>
      </c>
      <c r="J5">
        <v>100</v>
      </c>
      <c r="K5">
        <v>100</v>
      </c>
      <c r="L5" s="235">
        <f>AVERAGE(I5:K5)</f>
        <v>100</v>
      </c>
    </row>
    <row r="6" spans="1:12" x14ac:dyDescent="0.2">
      <c r="A6" s="7" t="s">
        <v>70</v>
      </c>
      <c r="B6">
        <v>73</v>
      </c>
      <c r="C6" s="8">
        <f>B6/B4</f>
        <v>0.57480314960629919</v>
      </c>
      <c r="H6" s="43" t="s">
        <v>59</v>
      </c>
      <c r="I6" s="43">
        <v>45.155555555555559</v>
      </c>
      <c r="J6">
        <v>57.692307692307686</v>
      </c>
      <c r="K6">
        <v>59.523809523809526</v>
      </c>
      <c r="L6" s="235">
        <f t="shared" ref="L6:L8" si="0">AVERAGE(I6:K6)</f>
        <v>54.123890923890919</v>
      </c>
    </row>
    <row r="7" spans="1:12" x14ac:dyDescent="0.2">
      <c r="A7" s="9" t="s">
        <v>71</v>
      </c>
      <c r="B7" s="10">
        <v>96</v>
      </c>
      <c r="C7" s="81">
        <f>B7/B4</f>
        <v>0.75590551181102361</v>
      </c>
      <c r="H7" s="43" t="s">
        <v>70</v>
      </c>
      <c r="I7" s="43">
        <v>44.459665144596649</v>
      </c>
      <c r="J7">
        <v>51.153846153846146</v>
      </c>
      <c r="K7">
        <v>45.399515738498785</v>
      </c>
      <c r="L7" s="235">
        <f t="shared" si="0"/>
        <v>47.004342345647196</v>
      </c>
    </row>
    <row r="8" spans="1:12" ht="17" thickBot="1" x14ac:dyDescent="0.25">
      <c r="H8" s="49" t="s">
        <v>71</v>
      </c>
      <c r="I8" s="49">
        <v>74.965277777777786</v>
      </c>
      <c r="J8" s="47">
        <v>94.230769230769212</v>
      </c>
      <c r="K8" s="47">
        <v>69.754464285714292</v>
      </c>
      <c r="L8" s="236">
        <f t="shared" si="0"/>
        <v>79.65017043142042</v>
      </c>
    </row>
    <row r="9" spans="1:12" x14ac:dyDescent="0.2">
      <c r="A9" s="151" t="s">
        <v>72</v>
      </c>
      <c r="B9" s="229" t="s">
        <v>73</v>
      </c>
      <c r="C9" s="152" t="s">
        <v>68</v>
      </c>
      <c r="D9" s="154" t="s">
        <v>74</v>
      </c>
      <c r="E9" s="154" t="s">
        <v>75</v>
      </c>
    </row>
    <row r="10" spans="1:12" x14ac:dyDescent="0.2">
      <c r="A10" s="4" t="s">
        <v>1</v>
      </c>
      <c r="B10" s="5">
        <v>90</v>
      </c>
      <c r="C10" s="4">
        <f>B10/B10</f>
        <v>1</v>
      </c>
      <c r="D10" s="6">
        <f>B10/B4</f>
        <v>0.70866141732283461</v>
      </c>
      <c r="E10" s="157">
        <f>D10/$D$10*100</f>
        <v>100</v>
      </c>
    </row>
    <row r="11" spans="1:12" x14ac:dyDescent="0.2">
      <c r="A11" s="7" t="s">
        <v>59</v>
      </c>
      <c r="B11">
        <v>24</v>
      </c>
      <c r="C11" s="7">
        <f>B11/B10</f>
        <v>0.26666666666666666</v>
      </c>
      <c r="D11" s="8">
        <f>B11/B5</f>
        <v>0.32</v>
      </c>
      <c r="E11" s="158">
        <f t="shared" ref="E11:E13" si="1">D11/$D$10*100</f>
        <v>45.155555555555559</v>
      </c>
    </row>
    <row r="12" spans="1:12" x14ac:dyDescent="0.2">
      <c r="A12" s="7" t="s">
        <v>70</v>
      </c>
      <c r="B12">
        <v>23</v>
      </c>
      <c r="C12" s="7">
        <f>B12/B10</f>
        <v>0.25555555555555554</v>
      </c>
      <c r="D12" s="8">
        <f>B12/B6</f>
        <v>0.31506849315068491</v>
      </c>
      <c r="E12" s="158">
        <f t="shared" si="1"/>
        <v>44.459665144596649</v>
      </c>
      <c r="I12" s="3"/>
    </row>
    <row r="13" spans="1:12" x14ac:dyDescent="0.2">
      <c r="A13" s="9" t="s">
        <v>71</v>
      </c>
      <c r="B13" s="10">
        <v>51</v>
      </c>
      <c r="C13" s="9">
        <f>B13/B10</f>
        <v>0.56666666666666665</v>
      </c>
      <c r="D13" s="81">
        <f>B13/B7</f>
        <v>0.53125</v>
      </c>
      <c r="E13" s="159">
        <f t="shared" si="1"/>
        <v>74.965277777777786</v>
      </c>
    </row>
    <row r="17" spans="1:18" x14ac:dyDescent="0.2">
      <c r="A17" s="33" t="s">
        <v>14</v>
      </c>
    </row>
    <row r="18" spans="1:18" x14ac:dyDescent="0.2">
      <c r="R18" s="54"/>
    </row>
    <row r="19" spans="1:18" x14ac:dyDescent="0.2">
      <c r="A19" s="151" t="s">
        <v>66</v>
      </c>
      <c r="B19" s="229" t="s">
        <v>67</v>
      </c>
      <c r="C19" s="154" t="s">
        <v>68</v>
      </c>
    </row>
    <row r="20" spans="1:18" x14ac:dyDescent="0.2">
      <c r="A20" s="4" t="s">
        <v>1</v>
      </c>
      <c r="B20" s="5">
        <v>70</v>
      </c>
      <c r="C20" s="6">
        <f>B20/B20</f>
        <v>1</v>
      </c>
    </row>
    <row r="21" spans="1:18" x14ac:dyDescent="0.2">
      <c r="A21" s="7" t="s">
        <v>59</v>
      </c>
      <c r="B21">
        <v>42</v>
      </c>
      <c r="C21" s="8">
        <f>B21/B20</f>
        <v>0.6</v>
      </c>
    </row>
    <row r="22" spans="1:18" x14ac:dyDescent="0.2">
      <c r="A22" s="7" t="s">
        <v>70</v>
      </c>
      <c r="B22">
        <v>50</v>
      </c>
      <c r="C22" s="8">
        <f>B22/B20</f>
        <v>0.7142857142857143</v>
      </c>
    </row>
    <row r="23" spans="1:18" x14ac:dyDescent="0.2">
      <c r="A23" s="9" t="s">
        <v>71</v>
      </c>
      <c r="B23" s="10">
        <v>60</v>
      </c>
      <c r="C23" s="81">
        <f>B23/B20</f>
        <v>0.8571428571428571</v>
      </c>
    </row>
    <row r="25" spans="1:18" x14ac:dyDescent="0.2">
      <c r="A25" s="151" t="s">
        <v>72</v>
      </c>
      <c r="B25" s="229" t="s">
        <v>67</v>
      </c>
      <c r="C25" s="152" t="s">
        <v>68</v>
      </c>
      <c r="D25" s="154" t="s">
        <v>74</v>
      </c>
      <c r="E25" s="154" t="s">
        <v>75</v>
      </c>
    </row>
    <row r="26" spans="1:18" x14ac:dyDescent="0.2">
      <c r="A26" s="4" t="s">
        <v>1</v>
      </c>
      <c r="B26" s="5">
        <v>52</v>
      </c>
      <c r="C26" s="4">
        <f>B26/B26</f>
        <v>1</v>
      </c>
      <c r="D26" s="6">
        <f>B26/B20</f>
        <v>0.74285714285714288</v>
      </c>
      <c r="E26" s="157">
        <f>D26/$D$26*100</f>
        <v>100</v>
      </c>
    </row>
    <row r="27" spans="1:18" x14ac:dyDescent="0.2">
      <c r="A27" s="7" t="s">
        <v>59</v>
      </c>
      <c r="B27">
        <v>18</v>
      </c>
      <c r="C27" s="7">
        <f>B27/B26</f>
        <v>0.34615384615384615</v>
      </c>
      <c r="D27" s="8">
        <f>B27/B21</f>
        <v>0.42857142857142855</v>
      </c>
      <c r="E27" s="158">
        <f>D27/$D$26*100</f>
        <v>57.692307692307686</v>
      </c>
    </row>
    <row r="28" spans="1:18" x14ac:dyDescent="0.2">
      <c r="A28" s="7" t="s">
        <v>70</v>
      </c>
      <c r="B28">
        <v>19</v>
      </c>
      <c r="C28" s="7">
        <f>B28/B26</f>
        <v>0.36538461538461536</v>
      </c>
      <c r="D28" s="8">
        <f>B28/B22</f>
        <v>0.38</v>
      </c>
      <c r="E28" s="158">
        <f>D28/$D$26*100</f>
        <v>51.153846153846146</v>
      </c>
    </row>
    <row r="29" spans="1:18" x14ac:dyDescent="0.2">
      <c r="A29" s="9" t="s">
        <v>71</v>
      </c>
      <c r="B29" s="10">
        <v>42</v>
      </c>
      <c r="C29" s="9">
        <f>B29/B26</f>
        <v>0.80769230769230771</v>
      </c>
      <c r="D29" s="81">
        <f>B29/B23</f>
        <v>0.7</v>
      </c>
      <c r="E29" s="159">
        <f>D29/$D$26*100</f>
        <v>94.230769230769212</v>
      </c>
    </row>
    <row r="32" spans="1:18" x14ac:dyDescent="0.2">
      <c r="K32" s="33"/>
    </row>
    <row r="33" spans="1:25" x14ac:dyDescent="0.2">
      <c r="A33" s="33" t="s">
        <v>15</v>
      </c>
    </row>
    <row r="35" spans="1:25" x14ac:dyDescent="0.2">
      <c r="A35" s="151" t="s">
        <v>66</v>
      </c>
      <c r="B35" s="229" t="s">
        <v>67</v>
      </c>
      <c r="C35" s="154" t="s">
        <v>68</v>
      </c>
      <c r="S35" s="3"/>
      <c r="V35" s="3"/>
      <c r="Y35" s="3"/>
    </row>
    <row r="36" spans="1:25" x14ac:dyDescent="0.2">
      <c r="A36" s="4" t="s">
        <v>1</v>
      </c>
      <c r="B36" s="5">
        <v>75</v>
      </c>
      <c r="C36" s="6">
        <f>B36/B36</f>
        <v>1</v>
      </c>
    </row>
    <row r="37" spans="1:25" x14ac:dyDescent="0.2">
      <c r="A37" s="7" t="s">
        <v>59</v>
      </c>
      <c r="B37">
        <v>54</v>
      </c>
      <c r="C37" s="8">
        <f>B37/B36</f>
        <v>0.72</v>
      </c>
    </row>
    <row r="38" spans="1:25" x14ac:dyDescent="0.2">
      <c r="A38" s="7" t="s">
        <v>70</v>
      </c>
      <c r="B38">
        <v>59</v>
      </c>
      <c r="C38" s="8">
        <f>B38/B36</f>
        <v>0.78666666666666663</v>
      </c>
    </row>
    <row r="39" spans="1:25" x14ac:dyDescent="0.2">
      <c r="A39" s="9" t="s">
        <v>71</v>
      </c>
      <c r="B39" s="10">
        <v>96</v>
      </c>
      <c r="C39" s="81">
        <f>B39/B36</f>
        <v>1.28</v>
      </c>
    </row>
    <row r="41" spans="1:25" x14ac:dyDescent="0.2">
      <c r="A41" s="151" t="s">
        <v>72</v>
      </c>
      <c r="B41" s="229" t="s">
        <v>67</v>
      </c>
      <c r="C41" s="152" t="s">
        <v>68</v>
      </c>
      <c r="D41" s="154" t="s">
        <v>74</v>
      </c>
      <c r="E41" s="154" t="s">
        <v>75</v>
      </c>
    </row>
    <row r="42" spans="1:25" x14ac:dyDescent="0.2">
      <c r="A42" s="4" t="s">
        <v>1</v>
      </c>
      <c r="B42" s="5">
        <v>56</v>
      </c>
      <c r="C42" s="4">
        <f>B42/B42</f>
        <v>1</v>
      </c>
      <c r="D42" s="6">
        <f>B42/B36</f>
        <v>0.7466666666666667</v>
      </c>
      <c r="E42" s="157">
        <f>D42/$D$42*100</f>
        <v>100</v>
      </c>
    </row>
    <row r="43" spans="1:25" x14ac:dyDescent="0.2">
      <c r="A43" s="7" t="s">
        <v>59</v>
      </c>
      <c r="B43">
        <v>24</v>
      </c>
      <c r="C43" s="7">
        <f>B43/B42</f>
        <v>0.42857142857142855</v>
      </c>
      <c r="D43" s="8">
        <f>B43/B37</f>
        <v>0.44444444444444442</v>
      </c>
      <c r="E43" s="158">
        <f>D43/$D$42*100</f>
        <v>59.523809523809526</v>
      </c>
    </row>
    <row r="44" spans="1:25" x14ac:dyDescent="0.2">
      <c r="A44" s="7" t="s">
        <v>70</v>
      </c>
      <c r="B44">
        <v>20</v>
      </c>
      <c r="C44" s="7">
        <f>B44/B42</f>
        <v>0.35714285714285715</v>
      </c>
      <c r="D44" s="8">
        <f>B44/B38</f>
        <v>0.33898305084745761</v>
      </c>
      <c r="E44" s="158">
        <f>D44/$D$42*100</f>
        <v>45.399515738498785</v>
      </c>
    </row>
    <row r="45" spans="1:25" x14ac:dyDescent="0.2">
      <c r="A45" s="9" t="s">
        <v>71</v>
      </c>
      <c r="B45" s="10">
        <v>50</v>
      </c>
      <c r="C45" s="9">
        <f>B45/B42</f>
        <v>0.8928571428571429</v>
      </c>
      <c r="D45" s="81">
        <f>B45/B39</f>
        <v>0.52083333333333337</v>
      </c>
      <c r="E45" s="159">
        <f>D45/$D$42*100</f>
        <v>69.754464285714292</v>
      </c>
    </row>
    <row r="53" spans="1:7" x14ac:dyDescent="0.2">
      <c r="A53" s="33"/>
      <c r="B53" s="202"/>
      <c r="C53" s="202"/>
      <c r="D53" s="202"/>
      <c r="E53" s="202"/>
    </row>
    <row r="55" spans="1:7" x14ac:dyDescent="0.2">
      <c r="F55" s="3"/>
    </row>
    <row r="59" spans="1:7" x14ac:dyDescent="0.2">
      <c r="A59" s="33"/>
      <c r="B59" s="202"/>
      <c r="C59" s="202"/>
      <c r="D59" s="202"/>
      <c r="E59" s="202"/>
      <c r="F59" s="202"/>
      <c r="G59" s="202"/>
    </row>
    <row r="60" spans="1:7" x14ac:dyDescent="0.2">
      <c r="G60" s="33"/>
    </row>
    <row r="61" spans="1:7" x14ac:dyDescent="0.2">
      <c r="G61" s="33"/>
    </row>
    <row r="62" spans="1:7" x14ac:dyDescent="0.2">
      <c r="G62" s="33"/>
    </row>
    <row r="63" spans="1:7" x14ac:dyDescent="0.2">
      <c r="G63" s="33"/>
    </row>
  </sheetData>
  <mergeCells count="1">
    <mergeCell ref="H2:L2"/>
  </mergeCells>
  <phoneticPr fontId="2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B28CE-E05A-4E14-9D65-AD1BF6722A2E}">
  <dimension ref="A1:L33"/>
  <sheetViews>
    <sheetView zoomScale="125" workbookViewId="0">
      <selection activeCell="F24" sqref="F24"/>
    </sheetView>
  </sheetViews>
  <sheetFormatPr baseColWidth="10" defaultColWidth="8.83203125" defaultRowHeight="16" x14ac:dyDescent="0.2"/>
  <cols>
    <col min="1" max="1" width="17.6640625" customWidth="1"/>
    <col min="4" max="4" width="12.6640625" customWidth="1"/>
    <col min="5" max="5" width="27.1640625" customWidth="1"/>
    <col min="7" max="7" width="13.5" customWidth="1"/>
    <col min="9" max="9" width="10.1640625" customWidth="1"/>
    <col min="10" max="13" width="9.83203125" customWidth="1"/>
  </cols>
  <sheetData>
    <row r="1" spans="1:12" x14ac:dyDescent="0.2">
      <c r="A1" s="33" t="s">
        <v>28</v>
      </c>
      <c r="G1" s="12"/>
      <c r="H1" s="185"/>
      <c r="I1" s="185"/>
      <c r="J1" s="185"/>
      <c r="K1" s="185"/>
    </row>
    <row r="2" spans="1:12" x14ac:dyDescent="0.2">
      <c r="G2" s="12"/>
      <c r="H2" s="12"/>
      <c r="I2" s="12"/>
      <c r="J2" s="12"/>
      <c r="K2" s="12"/>
    </row>
    <row r="3" spans="1:12" x14ac:dyDescent="0.2">
      <c r="A3" s="13"/>
      <c r="B3" s="210" t="s">
        <v>76</v>
      </c>
      <c r="C3" s="210" t="s">
        <v>77</v>
      </c>
      <c r="D3" s="210" t="s">
        <v>78</v>
      </c>
      <c r="E3" s="210" t="s">
        <v>79</v>
      </c>
      <c r="G3" s="12"/>
      <c r="H3" s="250" t="s">
        <v>7</v>
      </c>
      <c r="I3" s="250"/>
      <c r="J3" s="250"/>
      <c r="K3" s="250"/>
      <c r="L3" s="250"/>
    </row>
    <row r="4" spans="1:12" ht="17" thickBot="1" x14ac:dyDescent="0.25">
      <c r="A4" s="13" t="s">
        <v>80</v>
      </c>
      <c r="B4" s="14">
        <v>38505.923999999999</v>
      </c>
      <c r="C4" s="14">
        <v>16966.651999999998</v>
      </c>
      <c r="D4" s="14">
        <f>B4/C4</f>
        <v>2.2695063233453485</v>
      </c>
      <c r="E4" s="186">
        <f>D4/D4</f>
        <v>1</v>
      </c>
      <c r="G4" s="12"/>
      <c r="H4" s="12"/>
      <c r="I4" s="12"/>
      <c r="J4" s="12"/>
      <c r="K4" s="12"/>
    </row>
    <row r="5" spans="1:12" ht="17" thickBot="1" x14ac:dyDescent="0.25">
      <c r="A5" s="13" t="s">
        <v>81</v>
      </c>
      <c r="B5" s="14">
        <v>36547.288</v>
      </c>
      <c r="C5" s="14">
        <v>30930.945</v>
      </c>
      <c r="D5" s="14">
        <f t="shared" ref="D5" si="0">B5/C5</f>
        <v>1.1815768318750042</v>
      </c>
      <c r="E5" s="186">
        <f>D5/D4</f>
        <v>0.52063165443545001</v>
      </c>
      <c r="G5" s="12"/>
      <c r="H5" s="39"/>
      <c r="I5" s="264" t="s">
        <v>82</v>
      </c>
      <c r="J5" s="265"/>
      <c r="K5" s="264" t="s">
        <v>83</v>
      </c>
      <c r="L5" s="265"/>
    </row>
    <row r="6" spans="1:12" ht="17" thickBot="1" x14ac:dyDescent="0.25">
      <c r="A6" s="12"/>
      <c r="B6" s="82"/>
      <c r="C6" s="82"/>
      <c r="D6" s="82"/>
      <c r="E6" s="82"/>
      <c r="G6" s="12"/>
      <c r="H6" s="43"/>
      <c r="I6" s="195" t="s">
        <v>80</v>
      </c>
      <c r="J6" s="196" t="s">
        <v>81</v>
      </c>
      <c r="K6" s="195" t="s">
        <v>80</v>
      </c>
      <c r="L6" s="196" t="s">
        <v>81</v>
      </c>
    </row>
    <row r="7" spans="1:12" x14ac:dyDescent="0.2">
      <c r="A7" s="13"/>
      <c r="B7" s="210" t="s">
        <v>84</v>
      </c>
      <c r="C7" s="210" t="s">
        <v>85</v>
      </c>
      <c r="D7" s="210" t="s">
        <v>86</v>
      </c>
      <c r="E7" s="210" t="s">
        <v>79</v>
      </c>
      <c r="G7" s="12"/>
      <c r="H7" s="39" t="s">
        <v>9</v>
      </c>
      <c r="I7" s="39">
        <v>1</v>
      </c>
      <c r="J7" s="42">
        <v>0.52063165443545001</v>
      </c>
      <c r="K7" s="39">
        <v>1</v>
      </c>
      <c r="L7" s="42">
        <v>0.74241423177354349</v>
      </c>
    </row>
    <row r="8" spans="1:12" x14ac:dyDescent="0.2">
      <c r="A8" s="13" t="s">
        <v>80</v>
      </c>
      <c r="B8" s="13">
        <v>39085.874000000003</v>
      </c>
      <c r="C8" s="13">
        <v>28089.359</v>
      </c>
      <c r="D8" s="13">
        <f t="shared" ref="D8:D9" si="1">B8/C8</f>
        <v>1.3914833015591421</v>
      </c>
      <c r="E8" s="187">
        <f>D8/D8</f>
        <v>1</v>
      </c>
      <c r="H8" s="43" t="s">
        <v>10</v>
      </c>
      <c r="I8" s="43">
        <v>1</v>
      </c>
      <c r="J8" s="44">
        <v>0.52351838131134676</v>
      </c>
      <c r="K8" s="43">
        <v>1</v>
      </c>
      <c r="L8" s="44">
        <v>0.73318133449880574</v>
      </c>
    </row>
    <row r="9" spans="1:12" ht="17" thickBot="1" x14ac:dyDescent="0.25">
      <c r="A9" s="13" t="s">
        <v>81</v>
      </c>
      <c r="B9" s="13">
        <v>152920.37700000001</v>
      </c>
      <c r="C9" s="13">
        <v>148027.046</v>
      </c>
      <c r="D9" s="13">
        <f t="shared" si="1"/>
        <v>1.0330570063527444</v>
      </c>
      <c r="E9" s="187">
        <f>D9/D8</f>
        <v>0.74241423177354349</v>
      </c>
      <c r="H9" s="49" t="s">
        <v>11</v>
      </c>
      <c r="I9" s="49">
        <v>1</v>
      </c>
      <c r="J9" s="48">
        <v>0.48361112310115012</v>
      </c>
      <c r="K9" s="49">
        <v>1</v>
      </c>
      <c r="L9" s="48">
        <v>0.76826324029742266</v>
      </c>
    </row>
    <row r="10" spans="1:12" ht="17" thickBot="1" x14ac:dyDescent="0.25">
      <c r="A10" s="12"/>
      <c r="B10" s="12"/>
      <c r="C10" s="12"/>
      <c r="D10" s="82"/>
      <c r="E10" s="12"/>
      <c r="H10" s="49" t="s">
        <v>24</v>
      </c>
      <c r="I10" s="49">
        <f>AVERAGE(I7:I9)</f>
        <v>1</v>
      </c>
      <c r="J10" s="48">
        <f>AVERAGE(J7:J9)</f>
        <v>0.50925371961598231</v>
      </c>
      <c r="K10" s="49">
        <f t="shared" ref="K10" si="2">AVERAGE(K7:K9)</f>
        <v>1</v>
      </c>
      <c r="L10" s="48">
        <f>AVERAGE(L7:L9)</f>
        <v>0.74795293552325726</v>
      </c>
    </row>
    <row r="13" spans="1:12" x14ac:dyDescent="0.2">
      <c r="A13" s="33" t="s">
        <v>14</v>
      </c>
    </row>
    <row r="15" spans="1:12" x14ac:dyDescent="0.2">
      <c r="A15" s="13"/>
      <c r="B15" s="210" t="s">
        <v>76</v>
      </c>
      <c r="C15" s="210" t="s">
        <v>77</v>
      </c>
      <c r="D15" s="210" t="s">
        <v>78</v>
      </c>
      <c r="E15" s="210" t="s">
        <v>79</v>
      </c>
    </row>
    <row r="16" spans="1:12" x14ac:dyDescent="0.2">
      <c r="A16" s="13" t="s">
        <v>80</v>
      </c>
      <c r="B16" s="13">
        <v>130965.954</v>
      </c>
      <c r="C16" s="13">
        <v>39825.196000000004</v>
      </c>
      <c r="D16" s="14">
        <f t="shared" ref="D16:D17" si="3">B16/C16</f>
        <v>3.2885200113013879</v>
      </c>
      <c r="E16" s="187">
        <f>D16/D16</f>
        <v>1</v>
      </c>
    </row>
    <row r="17" spans="1:5" x14ac:dyDescent="0.2">
      <c r="A17" s="13" t="s">
        <v>81</v>
      </c>
      <c r="B17" s="13">
        <v>60948.2</v>
      </c>
      <c r="C17" s="13">
        <v>35402.053999999996</v>
      </c>
      <c r="D17" s="14">
        <f t="shared" si="3"/>
        <v>1.7216006732264744</v>
      </c>
      <c r="E17" s="187">
        <f>D17/D16</f>
        <v>0.52351838131134676</v>
      </c>
    </row>
    <row r="18" spans="1:5" x14ac:dyDescent="0.2">
      <c r="A18" s="12"/>
      <c r="B18" s="82"/>
      <c r="C18" s="82"/>
      <c r="D18" s="82"/>
      <c r="E18" s="188"/>
    </row>
    <row r="19" spans="1:5" x14ac:dyDescent="0.2">
      <c r="A19" s="13"/>
      <c r="B19" s="210" t="s">
        <v>84</v>
      </c>
      <c r="C19" s="210" t="s">
        <v>85</v>
      </c>
      <c r="D19" s="210" t="s">
        <v>86</v>
      </c>
      <c r="E19" s="210" t="s">
        <v>79</v>
      </c>
    </row>
    <row r="20" spans="1:5" x14ac:dyDescent="0.2">
      <c r="A20" s="13" t="s">
        <v>80</v>
      </c>
      <c r="B20" s="13">
        <v>43492.773000000001</v>
      </c>
      <c r="C20" s="13">
        <v>30104.681</v>
      </c>
      <c r="D20" s="13">
        <f t="shared" ref="D20:D21" si="4">B20/C20</f>
        <v>1.4447179493448212</v>
      </c>
      <c r="E20" s="187">
        <f>D20/D20</f>
        <v>1</v>
      </c>
    </row>
    <row r="21" spans="1:5" x14ac:dyDescent="0.2">
      <c r="A21" s="13" t="s">
        <v>81</v>
      </c>
      <c r="B21" s="13">
        <v>33406.237999999998</v>
      </c>
      <c r="C21" s="13">
        <v>31537.923999999999</v>
      </c>
      <c r="D21" s="13">
        <f t="shared" si="4"/>
        <v>1.059240234075014</v>
      </c>
      <c r="E21" s="187">
        <f>D21/D20</f>
        <v>0.73318133449880574</v>
      </c>
    </row>
    <row r="22" spans="1:5" x14ac:dyDescent="0.2">
      <c r="E22" s="33"/>
    </row>
    <row r="23" spans="1:5" x14ac:dyDescent="0.2">
      <c r="E23" s="33"/>
    </row>
    <row r="24" spans="1:5" x14ac:dyDescent="0.2">
      <c r="E24" s="33"/>
    </row>
    <row r="25" spans="1:5" x14ac:dyDescent="0.2">
      <c r="A25" s="33" t="s">
        <v>15</v>
      </c>
      <c r="E25" s="33"/>
    </row>
    <row r="26" spans="1:5" x14ac:dyDescent="0.2">
      <c r="E26" s="33"/>
    </row>
    <row r="27" spans="1:5" x14ac:dyDescent="0.2">
      <c r="A27" s="13"/>
      <c r="B27" s="210" t="s">
        <v>76</v>
      </c>
      <c r="C27" s="210" t="s">
        <v>77</v>
      </c>
      <c r="D27" s="210" t="s">
        <v>78</v>
      </c>
      <c r="E27" s="210" t="s">
        <v>79</v>
      </c>
    </row>
    <row r="28" spans="1:5" x14ac:dyDescent="0.2">
      <c r="A28" s="13" t="s">
        <v>80</v>
      </c>
      <c r="B28" s="13">
        <v>49977.673000000003</v>
      </c>
      <c r="C28" s="13">
        <v>30889.953000000001</v>
      </c>
      <c r="D28" s="14">
        <f t="shared" ref="D28:D29" si="5">B28/C28</f>
        <v>1.6179264824391284</v>
      </c>
      <c r="E28" s="187">
        <f>D28/D28</f>
        <v>1</v>
      </c>
    </row>
    <row r="29" spans="1:5" x14ac:dyDescent="0.2">
      <c r="A29" s="13" t="s">
        <v>81</v>
      </c>
      <c r="B29" s="13">
        <v>23565.044999999998</v>
      </c>
      <c r="C29" s="13">
        <v>30117.103999999999</v>
      </c>
      <c r="D29" s="14">
        <f t="shared" si="5"/>
        <v>0.78244724326748016</v>
      </c>
      <c r="E29" s="187">
        <f>D29/D28</f>
        <v>0.48361112310115012</v>
      </c>
    </row>
    <row r="30" spans="1:5" x14ac:dyDescent="0.2">
      <c r="A30" s="12"/>
      <c r="B30" s="82"/>
      <c r="C30" s="82"/>
      <c r="D30" s="82"/>
      <c r="E30" s="188"/>
    </row>
    <row r="31" spans="1:5" x14ac:dyDescent="0.2">
      <c r="A31" s="13"/>
      <c r="B31" s="210" t="s">
        <v>84</v>
      </c>
      <c r="C31" s="210" t="s">
        <v>85</v>
      </c>
      <c r="D31" s="210" t="s">
        <v>86</v>
      </c>
      <c r="E31" s="210" t="s">
        <v>79</v>
      </c>
    </row>
    <row r="32" spans="1:5" x14ac:dyDescent="0.2">
      <c r="A32" s="13" t="s">
        <v>80</v>
      </c>
      <c r="B32" s="13">
        <v>55580.207999999999</v>
      </c>
      <c r="C32" s="13">
        <v>31116.953000000001</v>
      </c>
      <c r="D32" s="13">
        <f t="shared" ref="D32" si="6">B32/C32</f>
        <v>1.786171287400794</v>
      </c>
      <c r="E32" s="187">
        <f>D32/D32</f>
        <v>1</v>
      </c>
    </row>
    <row r="33" spans="1:5" x14ac:dyDescent="0.2">
      <c r="A33" s="13" t="s">
        <v>81</v>
      </c>
      <c r="B33" s="13">
        <v>41942.542999999998</v>
      </c>
      <c r="C33" s="13">
        <v>30564.803</v>
      </c>
      <c r="D33" s="13">
        <f>B33/C33</f>
        <v>1.3722497409847529</v>
      </c>
      <c r="E33" s="187">
        <f>D33/D32</f>
        <v>0.76826324029742266</v>
      </c>
    </row>
  </sheetData>
  <mergeCells count="3">
    <mergeCell ref="K5:L5"/>
    <mergeCell ref="I5:J5"/>
    <mergeCell ref="H3:L3"/>
  </mergeCells>
  <phoneticPr fontId="29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35C98-8E7C-4FE0-8BE6-90C5A5A193E2}">
  <dimension ref="A1:Q19"/>
  <sheetViews>
    <sheetView zoomScale="150" workbookViewId="0">
      <selection activeCell="E1" sqref="E1"/>
    </sheetView>
  </sheetViews>
  <sheetFormatPr baseColWidth="10" defaultColWidth="7.6640625" defaultRowHeight="16" x14ac:dyDescent="0.2"/>
  <cols>
    <col min="1" max="1" width="17.5" style="2" customWidth="1"/>
    <col min="2" max="3" width="9" style="2"/>
    <col min="4" max="4" width="13.33203125" style="2" customWidth="1"/>
    <col min="5" max="5" width="27.83203125" style="2" customWidth="1"/>
    <col min="6" max="9" width="9" style="2"/>
    <col min="10" max="12" width="16.83203125" style="2" customWidth="1"/>
    <col min="13" max="13" width="16.6640625" style="2" customWidth="1"/>
    <col min="14" max="14" width="16.33203125" style="2" customWidth="1"/>
    <col min="15" max="16384" width="7.6640625" style="2"/>
  </cols>
  <sheetData>
    <row r="1" spans="1:17" x14ac:dyDescent="0.2">
      <c r="A1" s="151" t="s">
        <v>28</v>
      </c>
      <c r="B1" s="152" t="s">
        <v>76</v>
      </c>
      <c r="C1" s="153" t="s">
        <v>77</v>
      </c>
      <c r="D1" s="154" t="s">
        <v>87</v>
      </c>
      <c r="E1" s="154" t="s">
        <v>88</v>
      </c>
      <c r="F1"/>
      <c r="L1"/>
    </row>
    <row r="2" spans="1:17" x14ac:dyDescent="0.2">
      <c r="A2" s="4" t="s">
        <v>89</v>
      </c>
      <c r="B2" s="88">
        <v>10412.368</v>
      </c>
      <c r="C2" s="89">
        <v>36843.731</v>
      </c>
      <c r="D2" s="90">
        <f>B2/C2</f>
        <v>0.28260894641750589</v>
      </c>
      <c r="E2" s="198">
        <f>D2/D3</f>
        <v>0.41635133444750477</v>
      </c>
      <c r="F2"/>
      <c r="H2" s="250" t="s">
        <v>7</v>
      </c>
      <c r="I2" s="250"/>
      <c r="J2" s="250"/>
      <c r="K2" s="250"/>
      <c r="L2" s="250"/>
    </row>
    <row r="3" spans="1:17" ht="17" thickBot="1" x14ac:dyDescent="0.25">
      <c r="A3" s="7" t="s">
        <v>48</v>
      </c>
      <c r="B3" s="91">
        <v>24860.095000000001</v>
      </c>
      <c r="C3" s="83">
        <v>36624.932999999997</v>
      </c>
      <c r="D3" s="92">
        <f t="shared" ref="D3:D5" si="0">B3/C3</f>
        <v>0.67877516663306947</v>
      </c>
      <c r="E3" s="199">
        <f>D3/D3</f>
        <v>1</v>
      </c>
      <c r="F3"/>
    </row>
    <row r="4" spans="1:17" ht="17" thickBot="1" x14ac:dyDescent="0.25">
      <c r="A4" s="7" t="s">
        <v>49</v>
      </c>
      <c r="B4" s="91">
        <v>4647.9740000000002</v>
      </c>
      <c r="C4" s="83">
        <v>30187.539000000001</v>
      </c>
      <c r="D4" s="92">
        <f t="shared" si="0"/>
        <v>0.15396995429140481</v>
      </c>
      <c r="E4" s="199">
        <f>D4/D3</f>
        <v>0.22683498433677596</v>
      </c>
      <c r="F4"/>
      <c r="H4" s="78"/>
      <c r="I4" s="40" t="s">
        <v>89</v>
      </c>
      <c r="J4" s="40" t="s">
        <v>48</v>
      </c>
      <c r="K4" s="40" t="s">
        <v>49</v>
      </c>
      <c r="L4" s="41" t="s">
        <v>50</v>
      </c>
    </row>
    <row r="5" spans="1:17" x14ac:dyDescent="0.2">
      <c r="A5" s="9" t="s">
        <v>50</v>
      </c>
      <c r="B5" s="103">
        <v>21943.631000000001</v>
      </c>
      <c r="C5" s="104">
        <v>33775.760999999999</v>
      </c>
      <c r="D5" s="105">
        <f t="shared" si="0"/>
        <v>0.64968576133636191</v>
      </c>
      <c r="E5" s="160">
        <f>D5/D3</f>
        <v>0.95714426996349933</v>
      </c>
      <c r="F5"/>
      <c r="H5" s="75" t="s">
        <v>9</v>
      </c>
      <c r="I5" s="189">
        <v>0.41635133444750477</v>
      </c>
      <c r="J5" s="189">
        <v>1</v>
      </c>
      <c r="K5" s="189">
        <v>0.22683498433677596</v>
      </c>
      <c r="L5" s="190">
        <v>0.95714426996349933</v>
      </c>
    </row>
    <row r="6" spans="1:17" x14ac:dyDescent="0.2">
      <c r="A6"/>
      <c r="B6"/>
      <c r="C6"/>
      <c r="D6"/>
      <c r="E6"/>
      <c r="F6"/>
      <c r="G6"/>
      <c r="H6" s="76" t="s">
        <v>10</v>
      </c>
      <c r="I6" s="197">
        <v>0.51707835584798878</v>
      </c>
      <c r="J6" s="197">
        <v>1</v>
      </c>
      <c r="K6" s="197">
        <v>0.50339873743115915</v>
      </c>
      <c r="L6" s="191">
        <v>0.97896678369943047</v>
      </c>
      <c r="O6"/>
      <c r="P6"/>
      <c r="Q6"/>
    </row>
    <row r="7" spans="1:17" ht="17" thickBot="1" x14ac:dyDescent="0.25">
      <c r="A7"/>
      <c r="B7"/>
      <c r="C7"/>
      <c r="D7"/>
      <c r="E7"/>
      <c r="F7"/>
      <c r="G7"/>
      <c r="H7" s="77" t="s">
        <v>11</v>
      </c>
      <c r="I7" s="192">
        <v>0.33990342067427104</v>
      </c>
      <c r="J7" s="192">
        <v>1</v>
      </c>
      <c r="K7" s="192">
        <v>0.34836767395509677</v>
      </c>
      <c r="L7" s="193">
        <v>1.1959216546001918</v>
      </c>
      <c r="O7"/>
      <c r="P7"/>
      <c r="Q7"/>
    </row>
    <row r="8" spans="1:17" ht="17" thickBot="1" x14ac:dyDescent="0.25">
      <c r="A8" s="151" t="s">
        <v>14</v>
      </c>
      <c r="B8" s="152" t="s">
        <v>76</v>
      </c>
      <c r="C8" s="153" t="s">
        <v>77</v>
      </c>
      <c r="D8" s="154" t="s">
        <v>87</v>
      </c>
      <c r="E8" s="154" t="s">
        <v>88</v>
      </c>
      <c r="F8"/>
      <c r="G8"/>
      <c r="H8" s="74" t="s">
        <v>24</v>
      </c>
      <c r="I8" s="194">
        <f>AVERAGE(I5:I7)</f>
        <v>0.42444437032325483</v>
      </c>
      <c r="J8" s="192">
        <f t="shared" ref="J8:L8" si="1">AVERAGE(J5:J7)</f>
        <v>1</v>
      </c>
      <c r="K8" s="192">
        <f t="shared" si="1"/>
        <v>0.35953379857434392</v>
      </c>
      <c r="L8" s="193">
        <f t="shared" si="1"/>
        <v>1.0440109027543738</v>
      </c>
      <c r="M8"/>
      <c r="N8"/>
      <c r="O8"/>
      <c r="P8"/>
      <c r="Q8"/>
    </row>
    <row r="9" spans="1:17" x14ac:dyDescent="0.2">
      <c r="A9" s="4" t="s">
        <v>89</v>
      </c>
      <c r="B9" s="88">
        <v>10441.267</v>
      </c>
      <c r="C9" s="89">
        <v>36452.731</v>
      </c>
      <c r="D9" s="90">
        <f>B9/C9</f>
        <v>0.28643305216281328</v>
      </c>
      <c r="E9" s="198">
        <f>D9/D10</f>
        <v>0.51707835584798878</v>
      </c>
      <c r="F9"/>
      <c r="G9"/>
      <c r="H9"/>
      <c r="I9"/>
      <c r="J9"/>
      <c r="K9"/>
      <c r="L9"/>
      <c r="M9"/>
    </row>
    <row r="10" spans="1:17" x14ac:dyDescent="0.2">
      <c r="A10" s="7" t="s">
        <v>48</v>
      </c>
      <c r="B10" s="91">
        <v>20975.174999999999</v>
      </c>
      <c r="C10" s="83">
        <v>37865.074999999997</v>
      </c>
      <c r="D10" s="92">
        <f>B10/C10</f>
        <v>0.55394515922654319</v>
      </c>
      <c r="E10" s="199">
        <f>D10/D10</f>
        <v>1</v>
      </c>
      <c r="F10"/>
      <c r="G10"/>
      <c r="H10"/>
      <c r="I10"/>
      <c r="K10"/>
      <c r="L10"/>
      <c r="M10"/>
    </row>
    <row r="11" spans="1:17" x14ac:dyDescent="0.2">
      <c r="A11" s="7" t="s">
        <v>49</v>
      </c>
      <c r="B11" s="91">
        <v>9624.0239999999994</v>
      </c>
      <c r="C11" s="83">
        <v>34512.61</v>
      </c>
      <c r="D11" s="92">
        <f>B11/C11</f>
        <v>0.27885529376074425</v>
      </c>
      <c r="E11" s="199">
        <f>D11/D10</f>
        <v>0.50339873743115915</v>
      </c>
      <c r="F11"/>
      <c r="G11"/>
      <c r="H11"/>
      <c r="I11"/>
      <c r="K11"/>
      <c r="L11"/>
      <c r="M11"/>
    </row>
    <row r="12" spans="1:17" x14ac:dyDescent="0.2">
      <c r="A12" s="9" t="s">
        <v>50</v>
      </c>
      <c r="B12" s="103">
        <v>19896.973999999998</v>
      </c>
      <c r="C12" s="104">
        <v>36690.387999999999</v>
      </c>
      <c r="D12" s="105">
        <f>B12/C12</f>
        <v>0.5422939108738779</v>
      </c>
      <c r="E12" s="160">
        <f>D12/D10</f>
        <v>0.97896678369943047</v>
      </c>
    </row>
    <row r="15" spans="1:17" x14ac:dyDescent="0.2">
      <c r="A15" s="151" t="s">
        <v>15</v>
      </c>
      <c r="B15" s="152" t="s">
        <v>76</v>
      </c>
      <c r="C15" s="153" t="s">
        <v>77</v>
      </c>
      <c r="D15" s="154" t="s">
        <v>87</v>
      </c>
      <c r="E15" s="154" t="s">
        <v>88</v>
      </c>
    </row>
    <row r="16" spans="1:17" x14ac:dyDescent="0.2">
      <c r="A16" s="4" t="s">
        <v>89</v>
      </c>
      <c r="B16" s="88">
        <v>10381.731</v>
      </c>
      <c r="C16" s="89">
        <v>38573.489000000001</v>
      </c>
      <c r="D16" s="90">
        <f>B16/C16</f>
        <v>0.26914161174271789</v>
      </c>
      <c r="E16" s="198">
        <f>D16/D17</f>
        <v>0.33990342067427104</v>
      </c>
    </row>
    <row r="17" spans="1:5" x14ac:dyDescent="0.2">
      <c r="A17" s="7" t="s">
        <v>48</v>
      </c>
      <c r="B17" s="91">
        <v>30139.024000000001</v>
      </c>
      <c r="C17" s="83">
        <v>38063.074999999997</v>
      </c>
      <c r="D17" s="92">
        <f>B17/C17</f>
        <v>0.79181789700385485</v>
      </c>
      <c r="E17" s="199">
        <f>D17/D17</f>
        <v>1</v>
      </c>
    </row>
    <row r="18" spans="1:5" x14ac:dyDescent="0.2">
      <c r="A18" s="7" t="s">
        <v>49</v>
      </c>
      <c r="B18" s="91">
        <v>9553.4179999999997</v>
      </c>
      <c r="C18" s="83">
        <v>34633.438999999998</v>
      </c>
      <c r="D18" s="92">
        <f>B18/C18</f>
        <v>0.27584375897524932</v>
      </c>
      <c r="E18" s="199">
        <f>D18/D17</f>
        <v>0.34836767395509677</v>
      </c>
    </row>
    <row r="19" spans="1:5" x14ac:dyDescent="0.2">
      <c r="A19" s="9" t="s">
        <v>50</v>
      </c>
      <c r="B19" s="103">
        <v>34842.803</v>
      </c>
      <c r="C19" s="104">
        <v>36794.680999999997</v>
      </c>
      <c r="D19" s="105">
        <f>B19/C19</f>
        <v>0.94695216952689443</v>
      </c>
      <c r="E19" s="160">
        <f>D19/D17</f>
        <v>1.1959216546001918</v>
      </c>
    </row>
  </sheetData>
  <mergeCells count="1">
    <mergeCell ref="H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2B</vt:lpstr>
      <vt:lpstr>Figure 3B</vt:lpstr>
      <vt:lpstr>Figure 3E</vt:lpstr>
      <vt:lpstr>Figure 5G</vt:lpstr>
      <vt:lpstr>Figure 6B</vt:lpstr>
      <vt:lpstr>Figure 7B</vt:lpstr>
      <vt:lpstr>Figure 7D</vt:lpstr>
      <vt:lpstr>Figure 8B</vt:lpstr>
      <vt:lpstr>Figure 8D</vt:lpstr>
      <vt:lpstr>Figure 8E</vt:lpstr>
      <vt:lpstr>Supplemental Figure S2B</vt:lpstr>
      <vt:lpstr>Supplementary Figure S3E</vt:lpstr>
      <vt:lpstr>Supplementary Figure S3F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poor, Priya</dc:creator>
  <cp:keywords/>
  <dc:description/>
  <cp:lastModifiedBy>Sesay, Fatmata</cp:lastModifiedBy>
  <cp:revision/>
  <dcterms:created xsi:type="dcterms:W3CDTF">2025-07-17T15:28:24Z</dcterms:created>
  <dcterms:modified xsi:type="dcterms:W3CDTF">2025-12-08T20:07:33Z</dcterms:modified>
  <cp:category/>
  <cp:contentStatus/>
</cp:coreProperties>
</file>